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ooje\Desktop\Projects\Graduate students\Rebekah Holtsclaw\writing\polysomal RNA profiling\Revision\"/>
    </mc:Choice>
  </mc:AlternateContent>
  <xr:revisionPtr revIDLastSave="0" documentId="13_ncr:1_{C4C10CB5-481E-4F82-BED6-A174198A029F}" xr6:coauthVersionLast="45" xr6:coauthVersionMax="45" xr10:uidLastSave="{00000000-0000-0000-0000-000000000000}"/>
  <bookViews>
    <workbookView xWindow="1125" yWindow="495" windowWidth="27015" windowHeight="15090" xr2:uid="{F6149F6D-8317-924C-B0CB-12E061AF51B7}"/>
  </bookViews>
  <sheets>
    <sheet name="Suppl Table S4" sheetId="4" r:id="rId1"/>
  </sheets>
  <definedNames>
    <definedName name="_xlnm._FilterDatabase" localSheetId="0" hidden="1">'Suppl Table S4'!$P$4:$Y$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85" uniqueCount="2477">
  <si>
    <t>pval</t>
  </si>
  <si>
    <t>AT5G10720</t>
  </si>
  <si>
    <t>AT3G05858</t>
  </si>
  <si>
    <t>AT1G80390</t>
  </si>
  <si>
    <t>AT3G57510</t>
  </si>
  <si>
    <t>AT1G75945</t>
  </si>
  <si>
    <t>AT5G07200</t>
  </si>
  <si>
    <t>AT5G37478</t>
  </si>
  <si>
    <t>AT3G48300</t>
  </si>
  <si>
    <t>AT4G33880</t>
  </si>
  <si>
    <t>AT2G40050</t>
  </si>
  <si>
    <t>Novel00115</t>
  </si>
  <si>
    <t>AT3G08040</t>
  </si>
  <si>
    <t>AT4G35390</t>
  </si>
  <si>
    <t>AT1G79180</t>
  </si>
  <si>
    <t>AT5G16230</t>
  </si>
  <si>
    <t>AT3G50510</t>
  </si>
  <si>
    <t>AT2G47360</t>
  </si>
  <si>
    <t>AT4G38000</t>
  </si>
  <si>
    <t>AT1G27620</t>
  </si>
  <si>
    <t>AT1G31050</t>
  </si>
  <si>
    <t>AT4G16640</t>
  </si>
  <si>
    <t>AT5G51530</t>
  </si>
  <si>
    <t>AT4G31610</t>
  </si>
  <si>
    <t>AT3G60140</t>
  </si>
  <si>
    <t>AT1G55420</t>
  </si>
  <si>
    <t>AT1G08440</t>
  </si>
  <si>
    <t>AT4G31970</t>
  </si>
  <si>
    <t>AT2G34830</t>
  </si>
  <si>
    <t>AT2G35200</t>
  </si>
  <si>
    <t>AT2G40470</t>
  </si>
  <si>
    <t>AT4G35190</t>
  </si>
  <si>
    <t>AT2G38600</t>
  </si>
  <si>
    <t>AT2G46770</t>
  </si>
  <si>
    <t>AT1G80240</t>
  </si>
  <si>
    <t>AT2G32750</t>
  </si>
  <si>
    <t>AT5G58360</t>
  </si>
  <si>
    <t>AT1G79480</t>
  </si>
  <si>
    <t>AT3G27150</t>
  </si>
  <si>
    <t>AT1G13130</t>
  </si>
  <si>
    <t>AT3G02493</t>
  </si>
  <si>
    <t>AT3G50200</t>
  </si>
  <si>
    <t>AT2G43660</t>
  </si>
  <si>
    <t>AT2G04040</t>
  </si>
  <si>
    <t>AT5G50290</t>
  </si>
  <si>
    <t>AT2G23060</t>
  </si>
  <si>
    <t>AT4G23340</t>
  </si>
  <si>
    <t>AT3G14950</t>
  </si>
  <si>
    <t>AT1G10155</t>
  </si>
  <si>
    <t>AT3G01513</t>
  </si>
  <si>
    <t>AT2G21450</t>
  </si>
  <si>
    <t>AT4G25160</t>
  </si>
  <si>
    <t>AT2G25940</t>
  </si>
  <si>
    <t>AT4G14630</t>
  </si>
  <si>
    <t>AT3G48770</t>
  </si>
  <si>
    <t>AT5G39420</t>
  </si>
  <si>
    <t>AT2G26750</t>
  </si>
  <si>
    <t>AT3G01516</t>
  </si>
  <si>
    <t>AT3G24900</t>
  </si>
  <si>
    <t>AT1G71692</t>
  </si>
  <si>
    <t>AT4G31615</t>
  </si>
  <si>
    <t>AT1G76770</t>
  </si>
  <si>
    <t>AT2G44000</t>
  </si>
  <si>
    <t>ATMG00510</t>
  </si>
  <si>
    <t>AT3G51325</t>
  </si>
  <si>
    <t>AT1G12070</t>
  </si>
  <si>
    <t>AT1G68800</t>
  </si>
  <si>
    <t>AT1G34480</t>
  </si>
  <si>
    <t>AT5G43240</t>
  </si>
  <si>
    <t>AT1G66690</t>
  </si>
  <si>
    <t>AT5G23160</t>
  </si>
  <si>
    <t>AT1G26780</t>
  </si>
  <si>
    <t>AT4G21310</t>
  </si>
  <si>
    <t>AT2G30400</t>
  </si>
  <si>
    <t>AT2G46300</t>
  </si>
  <si>
    <t>AT1G58007</t>
  </si>
  <si>
    <t>AT1G75620</t>
  </si>
  <si>
    <t>AT4G06065</t>
  </si>
  <si>
    <t>AT1G20700</t>
  </si>
  <si>
    <t>AT1G14185</t>
  </si>
  <si>
    <t>AT5G57670</t>
  </si>
  <si>
    <t>AT5G42500</t>
  </si>
  <si>
    <t>AT5G38130</t>
  </si>
  <si>
    <t>AT5G66390</t>
  </si>
  <si>
    <t>AT1G03840</t>
  </si>
  <si>
    <t>AT1G23560</t>
  </si>
  <si>
    <t>AT5G42710</t>
  </si>
  <si>
    <t>AT1G23350</t>
  </si>
  <si>
    <t>AT1G55380</t>
  </si>
  <si>
    <t>AT1G63520</t>
  </si>
  <si>
    <t>AT3G61120</t>
  </si>
  <si>
    <t>Novel00150</t>
  </si>
  <si>
    <t>AT5G26190</t>
  </si>
  <si>
    <t>AT5G07510</t>
  </si>
  <si>
    <t>AT3G09790</t>
  </si>
  <si>
    <t>AT5G38250</t>
  </si>
  <si>
    <t>AT4G39480</t>
  </si>
  <si>
    <t>AT3G21210</t>
  </si>
  <si>
    <t>AT2G06200</t>
  </si>
  <si>
    <t>AT5G42630</t>
  </si>
  <si>
    <t>AT4G34320</t>
  </si>
  <si>
    <t>AT5G19040</t>
  </si>
  <si>
    <t>AT4G11550</t>
  </si>
  <si>
    <t>AT1G65180</t>
  </si>
  <si>
    <t>AT2G18480</t>
  </si>
  <si>
    <t>AT2G22600</t>
  </si>
  <si>
    <t>AT2G33350</t>
  </si>
  <si>
    <t>AT5G09970</t>
  </si>
  <si>
    <t>AT1G19968</t>
  </si>
  <si>
    <t>AT1G10980</t>
  </si>
  <si>
    <t>AT3G18670</t>
  </si>
  <si>
    <t>AT4G26320</t>
  </si>
  <si>
    <t>AT3G03200</t>
  </si>
  <si>
    <t>AT4G02700</t>
  </si>
  <si>
    <t>AT1G18835</t>
  </si>
  <si>
    <t>AT1G47271</t>
  </si>
  <si>
    <t>AT1G66960</t>
  </si>
  <si>
    <t>AT1G67110</t>
  </si>
  <si>
    <t>AT4G39700</t>
  </si>
  <si>
    <t>AT5G12235</t>
  </si>
  <si>
    <t>AT1G66930</t>
  </si>
  <si>
    <t>AT5G67550</t>
  </si>
  <si>
    <t>AT4G11950</t>
  </si>
  <si>
    <t>AT5G28080</t>
  </si>
  <si>
    <t>AT1G66380</t>
  </si>
  <si>
    <t>AT1G30760</t>
  </si>
  <si>
    <t>AT4G24430</t>
  </si>
  <si>
    <t>AT1G34440</t>
  </si>
  <si>
    <t>AT3G50450</t>
  </si>
  <si>
    <t>AT1G64260</t>
  </si>
  <si>
    <t>AT2G31220</t>
  </si>
  <si>
    <t>AT4G13992</t>
  </si>
  <si>
    <t>AT2G40350</t>
  </si>
  <si>
    <t>AT3G49960</t>
  </si>
  <si>
    <t>AT1G31720</t>
  </si>
  <si>
    <t>AT2G29130</t>
  </si>
  <si>
    <t>AT2G43470</t>
  </si>
  <si>
    <t>AT2G01200</t>
  </si>
  <si>
    <t>AT4G30740</t>
  </si>
  <si>
    <t>AT1G16360</t>
  </si>
  <si>
    <t>AT5G22870</t>
  </si>
  <si>
    <t>AT1G68360</t>
  </si>
  <si>
    <t>AT5G53950</t>
  </si>
  <si>
    <t>AT4G12440</t>
  </si>
  <si>
    <t>AT1G10480</t>
  </si>
  <si>
    <t>AT3G49860</t>
  </si>
  <si>
    <t>AT5G25380</t>
  </si>
  <si>
    <t>AT4G16620</t>
  </si>
  <si>
    <t>AT1G02630</t>
  </si>
  <si>
    <t>AT5G41470</t>
  </si>
  <si>
    <t>AT1G11915</t>
  </si>
  <si>
    <t>AT3G27500</t>
  </si>
  <si>
    <t>AT5G46140</t>
  </si>
  <si>
    <t>AT1G27380</t>
  </si>
  <si>
    <t>AT4G37890</t>
  </si>
  <si>
    <t>AT1G05490</t>
  </si>
  <si>
    <t>AT1G13420</t>
  </si>
  <si>
    <t>AT4G18550</t>
  </si>
  <si>
    <t>AT2G29750</t>
  </si>
  <si>
    <t>AT1G21510</t>
  </si>
  <si>
    <t>AT1G28470</t>
  </si>
  <si>
    <t>AT5G50120</t>
  </si>
  <si>
    <t>AT5G14750</t>
  </si>
  <si>
    <t>AT4G19820</t>
  </si>
  <si>
    <t>AT1G70510</t>
  </si>
  <si>
    <t>AT1G77380</t>
  </si>
  <si>
    <t>AT2G05910</t>
  </si>
  <si>
    <t>AT5G56050</t>
  </si>
  <si>
    <t>AT1G30650</t>
  </si>
  <si>
    <t>AT5G17260</t>
  </si>
  <si>
    <t>AT5G53660</t>
  </si>
  <si>
    <t>AT4G36060</t>
  </si>
  <si>
    <t>AT5G20710</t>
  </si>
  <si>
    <t>AT4G00220</t>
  </si>
  <si>
    <t>AT1G08090</t>
  </si>
  <si>
    <t>AT5G35960</t>
  </si>
  <si>
    <t>AT2G34140</t>
  </si>
  <si>
    <t>AT5G21910</t>
  </si>
  <si>
    <t>AT2G31900</t>
  </si>
  <si>
    <t>AT1G05260</t>
  </si>
  <si>
    <t>AT5G13250</t>
  </si>
  <si>
    <t>AT1G17400</t>
  </si>
  <si>
    <t>AT1G76250</t>
  </si>
  <si>
    <t>AT2G01530</t>
  </si>
  <si>
    <t>AT5G39471</t>
  </si>
  <si>
    <t>AT1G54930</t>
  </si>
  <si>
    <t>AT1G20990</t>
  </si>
  <si>
    <t>AT2G34540</t>
  </si>
  <si>
    <t>AT3G14780</t>
  </si>
  <si>
    <t>AT5G51310</t>
  </si>
  <si>
    <t>AT5G01330</t>
  </si>
  <si>
    <t>AT4G12890</t>
  </si>
  <si>
    <t>AT1G34040</t>
  </si>
  <si>
    <t>AT4G18610</t>
  </si>
  <si>
    <t>AT1G10710</t>
  </si>
  <si>
    <t>AT1G11500</t>
  </si>
  <si>
    <t>AT4G00460</t>
  </si>
  <si>
    <t>AT4G20230</t>
  </si>
  <si>
    <t>AT5G19870</t>
  </si>
  <si>
    <t>AT4G22900</t>
  </si>
  <si>
    <t>AT2G18060</t>
  </si>
  <si>
    <t>AT1G60360</t>
  </si>
  <si>
    <t>AT4G39720</t>
  </si>
  <si>
    <t>AT1G02700</t>
  </si>
  <si>
    <t>AT5G64687</t>
  </si>
  <si>
    <t>AT5G06800</t>
  </si>
  <si>
    <t>AT3G57670</t>
  </si>
  <si>
    <t>AT5G03840</t>
  </si>
  <si>
    <t>AT5G03795</t>
  </si>
  <si>
    <t>AT5G06570</t>
  </si>
  <si>
    <t>AT4G21120</t>
  </si>
  <si>
    <t>AT3G47180</t>
  </si>
  <si>
    <t>AT2G14620</t>
  </si>
  <si>
    <t>AT5G48740</t>
  </si>
  <si>
    <t>AT3G01070</t>
  </si>
  <si>
    <t>AT2G46760</t>
  </si>
  <si>
    <t>AT1G49830</t>
  </si>
  <si>
    <t>AT3G10000</t>
  </si>
  <si>
    <t>AT2G01275</t>
  </si>
  <si>
    <t>AT5G41315</t>
  </si>
  <si>
    <t>AT1G63440</t>
  </si>
  <si>
    <t>AT3G51060</t>
  </si>
  <si>
    <t>AT3G23190</t>
  </si>
  <si>
    <t>AT1G66830</t>
  </si>
  <si>
    <t>AT3G49690</t>
  </si>
  <si>
    <t>AT2G19990</t>
  </si>
  <si>
    <t>AT5G60250</t>
  </si>
  <si>
    <t>AT3G16330</t>
  </si>
  <si>
    <t>AT5G67090</t>
  </si>
  <si>
    <t>AT4G26580</t>
  </si>
  <si>
    <t>AT3G49070</t>
  </si>
  <si>
    <t>AT1G15380</t>
  </si>
  <si>
    <t>AT5G56320</t>
  </si>
  <si>
    <t>AT5G01360</t>
  </si>
  <si>
    <t>AT3G62040</t>
  </si>
  <si>
    <t>AT1G75720</t>
  </si>
  <si>
    <t>AT4G18630</t>
  </si>
  <si>
    <t>AT3G57130</t>
  </si>
  <si>
    <t>Novel00176</t>
  </si>
  <si>
    <t>AT1G04778</t>
  </si>
  <si>
    <t>AT1G04330</t>
  </si>
  <si>
    <t>AT5G03960</t>
  </si>
  <si>
    <t>AT5G11920</t>
  </si>
  <si>
    <t>AT3G12890</t>
  </si>
  <si>
    <t>AT4G37990</t>
  </si>
  <si>
    <t>AT1G69480</t>
  </si>
  <si>
    <t>AT5G13790</t>
  </si>
  <si>
    <t>AT1G09890</t>
  </si>
  <si>
    <t>AT4G18990</t>
  </si>
  <si>
    <t>AT3G47400</t>
  </si>
  <si>
    <t>AT2G33385</t>
  </si>
  <si>
    <t>AT5G06250</t>
  </si>
  <si>
    <t>AT1G11785</t>
  </si>
  <si>
    <t>AT1G02440</t>
  </si>
  <si>
    <t>AT2G27930</t>
  </si>
  <si>
    <t>AT1G02070</t>
  </si>
  <si>
    <t>AT5G59845</t>
  </si>
  <si>
    <t>AT5G20420</t>
  </si>
  <si>
    <t>AT5G45320</t>
  </si>
  <si>
    <t>AT3G20898</t>
  </si>
  <si>
    <t>AT1G61930</t>
  </si>
  <si>
    <t>AT4G23720</t>
  </si>
  <si>
    <t>AT4G05430</t>
  </si>
  <si>
    <t>AT5G11970</t>
  </si>
  <si>
    <t>AT1G22990</t>
  </si>
  <si>
    <t>AT1G12260</t>
  </si>
  <si>
    <t>AT3G23635</t>
  </si>
  <si>
    <t>AT3G45680</t>
  </si>
  <si>
    <t>AT1G56555</t>
  </si>
  <si>
    <t>AT5G16080</t>
  </si>
  <si>
    <t>AT2G48090</t>
  </si>
  <si>
    <t>AT4G40010</t>
  </si>
  <si>
    <t>AT5G27000</t>
  </si>
  <si>
    <t>AT2G30933</t>
  </si>
  <si>
    <t>AT2G28780</t>
  </si>
  <si>
    <t>AT3G06360</t>
  </si>
  <si>
    <t>AT1G79760</t>
  </si>
  <si>
    <t>AT4G29710</t>
  </si>
  <si>
    <t>AT2G39230</t>
  </si>
  <si>
    <t>AT2G18500</t>
  </si>
  <si>
    <t>AT1G61760</t>
  </si>
  <si>
    <t>AT3G20460</t>
  </si>
  <si>
    <t>AT1G67760</t>
  </si>
  <si>
    <t>AT1G75260</t>
  </si>
  <si>
    <t>AT1G19830</t>
  </si>
  <si>
    <t>AT5G11540</t>
  </si>
  <si>
    <t>AT5G39890</t>
  </si>
  <si>
    <t>AT4G36620</t>
  </si>
  <si>
    <t>AT4G16015</t>
  </si>
  <si>
    <t>AT1G65910</t>
  </si>
  <si>
    <t>AT5G04000</t>
  </si>
  <si>
    <t>AT1G67780</t>
  </si>
  <si>
    <t>AT5G12870</t>
  </si>
  <si>
    <t>AT3G28150</t>
  </si>
  <si>
    <t>AT4G34510</t>
  </si>
  <si>
    <t>AT1G54840</t>
  </si>
  <si>
    <t>AT2G19580</t>
  </si>
  <si>
    <t>AT1G49475</t>
  </si>
  <si>
    <t>AT5G25160</t>
  </si>
  <si>
    <t>AT4G01430</t>
  </si>
  <si>
    <t>AT2G21260</t>
  </si>
  <si>
    <t>AT2G27300</t>
  </si>
  <si>
    <t>AT5G02400</t>
  </si>
  <si>
    <t>AT1G09812</t>
  </si>
  <si>
    <t>AT3G47980</t>
  </si>
  <si>
    <t>AT5G01660</t>
  </si>
  <si>
    <t>AT1G12630</t>
  </si>
  <si>
    <t>AT4G04500</t>
  </si>
  <si>
    <t>AT1G15150</t>
  </si>
  <si>
    <t>AT5G14890</t>
  </si>
  <si>
    <t>AT4G36160</t>
  </si>
  <si>
    <t>AT2G21800</t>
  </si>
  <si>
    <t>AT5G55680</t>
  </si>
  <si>
    <t>AT5G24280</t>
  </si>
  <si>
    <t>AT5G01190</t>
  </si>
  <si>
    <t>AT5G64060</t>
  </si>
  <si>
    <t>AT4G13000</t>
  </si>
  <si>
    <t>AT2G37280</t>
  </si>
  <si>
    <t>AT5G65320</t>
  </si>
  <si>
    <t>AT2G03200</t>
  </si>
  <si>
    <t>AT4G01985</t>
  </si>
  <si>
    <t>AT5G08391</t>
  </si>
  <si>
    <t>AT1G78815</t>
  </si>
  <si>
    <t>AT5G44160</t>
  </si>
  <si>
    <t>AT2G22930</t>
  </si>
  <si>
    <t>AT5G17330</t>
  </si>
  <si>
    <t>AT5G48060</t>
  </si>
  <si>
    <t>AT5G43180</t>
  </si>
  <si>
    <t>AT5G11100</t>
  </si>
  <si>
    <t>AT5G40030</t>
  </si>
  <si>
    <t>AT2G30395</t>
  </si>
  <si>
    <t>AT5G54400</t>
  </si>
  <si>
    <t>AT5G38770</t>
  </si>
  <si>
    <t>AT5G65230</t>
  </si>
  <si>
    <t>AT5G46115</t>
  </si>
  <si>
    <t>AT5G65340</t>
  </si>
  <si>
    <t>AT5G25370</t>
  </si>
  <si>
    <t>AT1G58170</t>
  </si>
  <si>
    <t>AT1G53163</t>
  </si>
  <si>
    <t>AT1G77520</t>
  </si>
  <si>
    <t>AT1G18140</t>
  </si>
  <si>
    <t>AT4G09820</t>
  </si>
  <si>
    <t>AT4G17920</t>
  </si>
  <si>
    <t>AT1G75700</t>
  </si>
  <si>
    <t>AT1G13600</t>
  </si>
  <si>
    <t>AT5G45970</t>
  </si>
  <si>
    <t>AT1G22220</t>
  </si>
  <si>
    <t>AT1G78090</t>
  </si>
  <si>
    <t>AT4G39810</t>
  </si>
  <si>
    <t>AT3G50220</t>
  </si>
  <si>
    <t>AT3G59200</t>
  </si>
  <si>
    <t>AT4G30980</t>
  </si>
  <si>
    <t>AT5G01420</t>
  </si>
  <si>
    <t>AT1G02950</t>
  </si>
  <si>
    <t>AT4G34810</t>
  </si>
  <si>
    <t>AT5G40020</t>
  </si>
  <si>
    <t>AT1G68350</t>
  </si>
  <si>
    <t>AT4G13600</t>
  </si>
  <si>
    <t>AT5G26260</t>
  </si>
  <si>
    <t>AT3G17730</t>
  </si>
  <si>
    <t>AT4G21840</t>
  </si>
  <si>
    <t>AT5G12970</t>
  </si>
  <si>
    <t>AT2G27035</t>
  </si>
  <si>
    <t>AT5G15430</t>
  </si>
  <si>
    <t>AT5G24200</t>
  </si>
  <si>
    <t>AT5G54690</t>
  </si>
  <si>
    <t>AT1G19630</t>
  </si>
  <si>
    <t>AT1G01580</t>
  </si>
  <si>
    <t>AT5G24390</t>
  </si>
  <si>
    <t>AT5G47920</t>
  </si>
  <si>
    <t>AT1G11740</t>
  </si>
  <si>
    <t>AT1G58370</t>
  </si>
  <si>
    <t>AT1G61800</t>
  </si>
  <si>
    <t>AT5G11620</t>
  </si>
  <si>
    <t>AT4G14940</t>
  </si>
  <si>
    <t>AT3G24535</t>
  </si>
  <si>
    <t>AT1G70470</t>
  </si>
  <si>
    <t>AT1G68795</t>
  </si>
  <si>
    <t>AT2G23300</t>
  </si>
  <si>
    <t>AT5G66110</t>
  </si>
  <si>
    <t>AT4G14723</t>
  </si>
  <si>
    <t>AT3G11402</t>
  </si>
  <si>
    <t>AT2G23620</t>
  </si>
  <si>
    <t>AT2G03505</t>
  </si>
  <si>
    <t>AT1G73690</t>
  </si>
  <si>
    <t>AT5G08360</t>
  </si>
  <si>
    <t>AT2G01210</t>
  </si>
  <si>
    <t>AT3G22540</t>
  </si>
  <si>
    <t>AT4G21500</t>
  </si>
  <si>
    <t>AT5G49320</t>
  </si>
  <si>
    <t>AT4G09990</t>
  </si>
  <si>
    <t>AT5G15265</t>
  </si>
  <si>
    <t>AT3G26770</t>
  </si>
  <si>
    <t>AT5G23370</t>
  </si>
  <si>
    <t>Novel00026</t>
  </si>
  <si>
    <t>AT3G05620</t>
  </si>
  <si>
    <t>AT1G11570</t>
  </si>
  <si>
    <t>AT2G04800</t>
  </si>
  <si>
    <t>AT5G01120</t>
  </si>
  <si>
    <t>AT1G64625</t>
  </si>
  <si>
    <t>AT3G23930</t>
  </si>
  <si>
    <t>AT5G60720</t>
  </si>
  <si>
    <t>AT1G47370</t>
  </si>
  <si>
    <t>AT5G65040</t>
  </si>
  <si>
    <t>AT1G30700</t>
  </si>
  <si>
    <t>AT1G14240</t>
  </si>
  <si>
    <t>AT5G45540</t>
  </si>
  <si>
    <t>AT2G45900</t>
  </si>
  <si>
    <t>AT2G35600</t>
  </si>
  <si>
    <t>AT4G33810</t>
  </si>
  <si>
    <t>AT5G10510</t>
  </si>
  <si>
    <t>AT3G30340</t>
  </si>
  <si>
    <t>AT5G16600</t>
  </si>
  <si>
    <t>AT4G14380</t>
  </si>
  <si>
    <t>AT2G45750</t>
  </si>
  <si>
    <t>AT4G19850</t>
  </si>
  <si>
    <t>AT5G52830</t>
  </si>
  <si>
    <t>AT5G59510</t>
  </si>
  <si>
    <t>AT5G55830</t>
  </si>
  <si>
    <t>Novel00045</t>
  </si>
  <si>
    <t>AT1G05370</t>
  </si>
  <si>
    <t>AT3G21890</t>
  </si>
  <si>
    <t>AT3G63088</t>
  </si>
  <si>
    <t>AT3G14680</t>
  </si>
  <si>
    <t>AT3G25855</t>
  </si>
  <si>
    <t>AT5G64700</t>
  </si>
  <si>
    <t>AT1G11160</t>
  </si>
  <si>
    <t>AT3G26330</t>
  </si>
  <si>
    <t>AT5G57640</t>
  </si>
  <si>
    <t>AT3G13590</t>
  </si>
  <si>
    <t>AT3G18660</t>
  </si>
  <si>
    <t>AT1G15760</t>
  </si>
  <si>
    <t>AT1G51355</t>
  </si>
  <si>
    <t>AT5G13880</t>
  </si>
  <si>
    <t>AT5G20870</t>
  </si>
  <si>
    <t>Novel00007</t>
  </si>
  <si>
    <t>AT4G13690</t>
  </si>
  <si>
    <t>AT5G61350</t>
  </si>
  <si>
    <t>AT4G14465</t>
  </si>
  <si>
    <t>AT3G16490</t>
  </si>
  <si>
    <t>AT2G18780</t>
  </si>
  <si>
    <t>AT2G29410</t>
  </si>
  <si>
    <t>AT5G04470</t>
  </si>
  <si>
    <t>AT1G05770</t>
  </si>
  <si>
    <t>AT3G54040</t>
  </si>
  <si>
    <t>AT3G52310</t>
  </si>
  <si>
    <t>AT5G04690</t>
  </si>
  <si>
    <t>AT4G23680</t>
  </si>
  <si>
    <t>AT1G60680</t>
  </si>
  <si>
    <t>AT2G28580</t>
  </si>
  <si>
    <t>AT5G63540</t>
  </si>
  <si>
    <t>AT4G11140</t>
  </si>
  <si>
    <t>AT4G33790</t>
  </si>
  <si>
    <t>AT3G10880</t>
  </si>
  <si>
    <t>AT2G16580</t>
  </si>
  <si>
    <t>AT2G46740</t>
  </si>
  <si>
    <t>AT1G66370</t>
  </si>
  <si>
    <t>AT3G28510</t>
  </si>
  <si>
    <t>AT1G35830</t>
  </si>
  <si>
    <t>AT1G67520</t>
  </si>
  <si>
    <t>AT3G50870</t>
  </si>
  <si>
    <t>AT3G61250</t>
  </si>
  <si>
    <t>AT2G33750</t>
  </si>
  <si>
    <t>AT5G52600</t>
  </si>
  <si>
    <t>AT5G46871</t>
  </si>
  <si>
    <t>Novel00096</t>
  </si>
  <si>
    <t>AT1G22340</t>
  </si>
  <si>
    <t>AT5G16530</t>
  </si>
  <si>
    <t>AT2G37925</t>
  </si>
  <si>
    <t>AT4G17905</t>
  </si>
  <si>
    <t>AT2G30370</t>
  </si>
  <si>
    <t>AT3G58550</t>
  </si>
  <si>
    <t>AT5G53250</t>
  </si>
  <si>
    <t>AT4G24250</t>
  </si>
  <si>
    <t>AT1G20480</t>
  </si>
  <si>
    <t>AT5G03670</t>
  </si>
  <si>
    <t>AT1G52565</t>
  </si>
  <si>
    <t>AT1G74458</t>
  </si>
  <si>
    <t>AT4G00940</t>
  </si>
  <si>
    <t>AT1G70220</t>
  </si>
  <si>
    <t>AT3G03776</t>
  </si>
  <si>
    <t>AT2G19920</t>
  </si>
  <si>
    <t>AT5G11410</t>
  </si>
  <si>
    <t>AT3G52525</t>
  </si>
  <si>
    <t>AT2G44745</t>
  </si>
  <si>
    <t>AT2G39830</t>
  </si>
  <si>
    <t>AT5G37950</t>
  </si>
  <si>
    <t>AT1G16060</t>
  </si>
  <si>
    <t>AT3G63380</t>
  </si>
  <si>
    <t>AT5G11990</t>
  </si>
  <si>
    <t>AT4G29230</t>
  </si>
  <si>
    <t>AT5G12330</t>
  </si>
  <si>
    <t>AT4G11990</t>
  </si>
  <si>
    <t>AT4G37730</t>
  </si>
  <si>
    <t>AT4G29150</t>
  </si>
  <si>
    <t>AT2G35310</t>
  </si>
  <si>
    <t>AT4G10310</t>
  </si>
  <si>
    <t>AT2G22620</t>
  </si>
  <si>
    <t>AT1G16070</t>
  </si>
  <si>
    <t>AT1G80520</t>
  </si>
  <si>
    <t>AT3G08570</t>
  </si>
  <si>
    <t>AT4G29920</t>
  </si>
  <si>
    <t>AT5G63625</t>
  </si>
  <si>
    <t>AT5G43380</t>
  </si>
  <si>
    <t>AT2G37610</t>
  </si>
  <si>
    <t>AT1G06350</t>
  </si>
  <si>
    <t>AT4G18425</t>
  </si>
  <si>
    <t>AT5G45520</t>
  </si>
  <si>
    <t>AT3G16070</t>
  </si>
  <si>
    <t>AT5G40230</t>
  </si>
  <si>
    <t>AT2G34790</t>
  </si>
  <si>
    <t>AT3G53530</t>
  </si>
  <si>
    <t>AT2G27990</t>
  </si>
  <si>
    <t>AT2G35150</t>
  </si>
  <si>
    <t>AT5G24270</t>
  </si>
  <si>
    <t>AT1G58460</t>
  </si>
  <si>
    <t>AT4G15960</t>
  </si>
  <si>
    <t>AT3G61920</t>
  </si>
  <si>
    <t>AT2G21200</t>
  </si>
  <si>
    <t>AT2G44930</t>
  </si>
  <si>
    <t>AT3G15270</t>
  </si>
  <si>
    <t>AT4G32780</t>
  </si>
  <si>
    <t>AT1G64110</t>
  </si>
  <si>
    <t>AT4G23496</t>
  </si>
  <si>
    <t>AT1G62981</t>
  </si>
  <si>
    <t>AT5G48690</t>
  </si>
  <si>
    <t>AT1G06490</t>
  </si>
  <si>
    <t>AT5G57500</t>
  </si>
  <si>
    <t>AT5G09976</t>
  </si>
  <si>
    <t>AT4G05130</t>
  </si>
  <si>
    <t>AT3G58350</t>
  </si>
  <si>
    <t>AT3G59370</t>
  </si>
  <si>
    <t>AT1G76740</t>
  </si>
  <si>
    <t>AT1G20870</t>
  </si>
  <si>
    <t>AT4G36430</t>
  </si>
  <si>
    <t>AT5G57480</t>
  </si>
  <si>
    <t>AT5G66350</t>
  </si>
  <si>
    <t>AT4G28500</t>
  </si>
  <si>
    <t>AT1G05640</t>
  </si>
  <si>
    <t>AT5G59360</t>
  </si>
  <si>
    <t>AT3G54780</t>
  </si>
  <si>
    <t>AT2G18120</t>
  </si>
  <si>
    <t>AT5G23170</t>
  </si>
  <si>
    <t>AT1G62870</t>
  </si>
  <si>
    <t>AT5G48820</t>
  </si>
  <si>
    <t>AT1G26760</t>
  </si>
  <si>
    <t>AT1G05440</t>
  </si>
  <si>
    <t>AT3G28840</t>
  </si>
  <si>
    <t>AT5G15830</t>
  </si>
  <si>
    <t>AT4G19050</t>
  </si>
  <si>
    <t>AT5G50820</t>
  </si>
  <si>
    <t>AT2G24700</t>
  </si>
  <si>
    <t>Novel00035</t>
  </si>
  <si>
    <t>AT1G54790</t>
  </si>
  <si>
    <t>AT5G40630</t>
  </si>
  <si>
    <t>AT5G18300</t>
  </si>
  <si>
    <t>AT5G65970</t>
  </si>
  <si>
    <t>AT1G15520</t>
  </si>
  <si>
    <t>AT5G02090</t>
  </si>
  <si>
    <t>AT2G37090</t>
  </si>
  <si>
    <t>AT3G27660</t>
  </si>
  <si>
    <t>AT2G02930</t>
  </si>
  <si>
    <t>AT1G58340</t>
  </si>
  <si>
    <t>AT5G60650</t>
  </si>
  <si>
    <t>AT1G24735</t>
  </si>
  <si>
    <t>AT4G20970</t>
  </si>
  <si>
    <t>AT2G40330</t>
  </si>
  <si>
    <t>AT1G60989</t>
  </si>
  <si>
    <t>AT3G25590</t>
  </si>
  <si>
    <t>AT5G25830</t>
  </si>
  <si>
    <t>AT3G10200</t>
  </si>
  <si>
    <t>AT1G30515</t>
  </si>
  <si>
    <t>AT5G22930</t>
  </si>
  <si>
    <t>AT5G40800</t>
  </si>
  <si>
    <t>AT1G58190</t>
  </si>
  <si>
    <t>AT3G42725</t>
  </si>
  <si>
    <t>AT3G49330</t>
  </si>
  <si>
    <t>AT4G31730</t>
  </si>
  <si>
    <t>AT3G60890</t>
  </si>
  <si>
    <t>AT4G27970</t>
  </si>
  <si>
    <t>AT5G42210</t>
  </si>
  <si>
    <t>AT5G19470</t>
  </si>
  <si>
    <t>AT5G24330</t>
  </si>
  <si>
    <t>AT5G45530</t>
  </si>
  <si>
    <t>AT3G01990</t>
  </si>
  <si>
    <t>AT1G35910</t>
  </si>
  <si>
    <t>AT5G37180</t>
  </si>
  <si>
    <t>AT5G11780</t>
  </si>
  <si>
    <t>AT5G52740</t>
  </si>
  <si>
    <t>AT5G60150</t>
  </si>
  <si>
    <t>AT3G20370</t>
  </si>
  <si>
    <t>AT1G21140</t>
  </si>
  <si>
    <t>AT3G05190</t>
  </si>
  <si>
    <t>AT3G05140</t>
  </si>
  <si>
    <t>AT1G14190</t>
  </si>
  <si>
    <t>AT4G28700</t>
  </si>
  <si>
    <t>AT1G23120</t>
  </si>
  <si>
    <t>AT5G22140</t>
  </si>
  <si>
    <t>AT2G47010</t>
  </si>
  <si>
    <t>AT2G05914</t>
  </si>
  <si>
    <t>AT2G42800</t>
  </si>
  <si>
    <t>AT4G28430</t>
  </si>
  <si>
    <t>AT2G34530</t>
  </si>
  <si>
    <t>AT5G02640</t>
  </si>
  <si>
    <t>AT2G18360</t>
  </si>
  <si>
    <t>AT1G75640</t>
  </si>
  <si>
    <t>AT1G24030</t>
  </si>
  <si>
    <t>AT4G38530</t>
  </si>
  <si>
    <t>AT2G19910</t>
  </si>
  <si>
    <t>AT1G63650</t>
  </si>
  <si>
    <t>AT5G59990</t>
  </si>
  <si>
    <t>AT4G34600</t>
  </si>
  <si>
    <t>AT3G24110</t>
  </si>
  <si>
    <t>AT1G03620</t>
  </si>
  <si>
    <t>AT2G20362</t>
  </si>
  <si>
    <t>AT2G22200</t>
  </si>
  <si>
    <t>AT1G67035</t>
  </si>
  <si>
    <t>AT1G12320</t>
  </si>
  <si>
    <t>AT3G62100</t>
  </si>
  <si>
    <t>AT1G09500</t>
  </si>
  <si>
    <t>AT5G55340</t>
  </si>
  <si>
    <t>AT3G56730</t>
  </si>
  <si>
    <t>AT4G33160</t>
  </si>
  <si>
    <t>AT1G22230</t>
  </si>
  <si>
    <t>AT5G44390</t>
  </si>
  <si>
    <t>AT5G63087</t>
  </si>
  <si>
    <t>AT3G25640</t>
  </si>
  <si>
    <t>AT2G26520</t>
  </si>
  <si>
    <t>AT1G77870</t>
  </si>
  <si>
    <t>AT5G51850</t>
  </si>
  <si>
    <t>AT5G64910</t>
  </si>
  <si>
    <t>AT2G22680</t>
  </si>
  <si>
    <t>AT5G39220</t>
  </si>
  <si>
    <t>AT1G26390</t>
  </si>
  <si>
    <t>AT1G29160</t>
  </si>
  <si>
    <t>AT4G25760</t>
  </si>
  <si>
    <t>AT1G06660</t>
  </si>
  <si>
    <t>AT2G40320</t>
  </si>
  <si>
    <t>AT4G37150</t>
  </si>
  <si>
    <t>AT3G10680</t>
  </si>
  <si>
    <t>AT1G31310</t>
  </si>
  <si>
    <t>AT5G04680</t>
  </si>
  <si>
    <t>AT1G16330</t>
  </si>
  <si>
    <t>AT4G23410</t>
  </si>
  <si>
    <t>AT3G51710</t>
  </si>
  <si>
    <t>AT5G02420</t>
  </si>
  <si>
    <t>AT3G18773</t>
  </si>
  <si>
    <t>AT3G43190</t>
  </si>
  <si>
    <t>AT3G18260</t>
  </si>
  <si>
    <t>AT5G05510</t>
  </si>
  <si>
    <t>AT4G12580</t>
  </si>
  <si>
    <t>AT5G66300</t>
  </si>
  <si>
    <t>AT1G68430</t>
  </si>
  <si>
    <t>AT2G01520</t>
  </si>
  <si>
    <t>AT3G46890</t>
  </si>
  <si>
    <t>AT1G10750</t>
  </si>
  <si>
    <t>AT3G26050</t>
  </si>
  <si>
    <t>AT4G31330</t>
  </si>
  <si>
    <t>AT5G03495</t>
  </si>
  <si>
    <t>AT5G47590</t>
  </si>
  <si>
    <t>AT5G62380</t>
  </si>
  <si>
    <t>AT3G16430</t>
  </si>
  <si>
    <t>AT3G03325</t>
  </si>
  <si>
    <t>AT1G09000</t>
  </si>
  <si>
    <t>AT2G45480</t>
  </si>
  <si>
    <t>AT5G03510</t>
  </si>
  <si>
    <t>AT1G22065</t>
  </si>
  <si>
    <t>AT3G25130</t>
  </si>
  <si>
    <t>AT4G05110</t>
  </si>
  <si>
    <t>AT1G12160</t>
  </si>
  <si>
    <t>AT5G56720</t>
  </si>
  <si>
    <t>AT5G12300</t>
  </si>
  <si>
    <t>AT4G33130</t>
  </si>
  <si>
    <t>Novel00106</t>
  </si>
  <si>
    <t>AT3G53235</t>
  </si>
  <si>
    <t>AT4G25434</t>
  </si>
  <si>
    <t>AT5G65530</t>
  </si>
  <si>
    <t>AT3G15650</t>
  </si>
  <si>
    <t>AT3G24450</t>
  </si>
  <si>
    <t>AT5G03680</t>
  </si>
  <si>
    <t>AT5G21950</t>
  </si>
  <si>
    <t>AT4G22790</t>
  </si>
  <si>
    <t>AT1G31750</t>
  </si>
  <si>
    <t>AT5G09730</t>
  </si>
  <si>
    <t>AT1G01900</t>
  </si>
  <si>
    <t>AT2G17260</t>
  </si>
  <si>
    <t>AT3G14570</t>
  </si>
  <si>
    <t>AT5G46050</t>
  </si>
  <si>
    <t>AT1G19490</t>
  </si>
  <si>
    <t>AT3G52490</t>
  </si>
  <si>
    <t>AT2G38320</t>
  </si>
  <si>
    <t>AT2G37900</t>
  </si>
  <si>
    <t>AT3G63050</t>
  </si>
  <si>
    <t>AT1G12200</t>
  </si>
  <si>
    <t>AT5G62820</t>
  </si>
  <si>
    <t>AT4G34420</t>
  </si>
  <si>
    <t>AT1G64620</t>
  </si>
  <si>
    <t>AT1G34355</t>
  </si>
  <si>
    <t>AT4G13210</t>
  </si>
  <si>
    <t>AT3G28345</t>
  </si>
  <si>
    <t>AT2G22920</t>
  </si>
  <si>
    <t>AT2G41300</t>
  </si>
  <si>
    <t>AT2G15400</t>
  </si>
  <si>
    <t>AT2G31160</t>
  </si>
  <si>
    <t>AT5G26630</t>
  </si>
  <si>
    <t>AT2G44450</t>
  </si>
  <si>
    <t>AT3G28420</t>
  </si>
  <si>
    <t>AT3G14550</t>
  </si>
  <si>
    <t>AT4G06744</t>
  </si>
  <si>
    <t>AT4G37970</t>
  </si>
  <si>
    <t>AT2G18260</t>
  </si>
  <si>
    <t>AT5G59240</t>
  </si>
  <si>
    <t>AT5G02460</t>
  </si>
  <si>
    <t>AT1G09460</t>
  </si>
  <si>
    <t>AT3G27027</t>
  </si>
  <si>
    <t>AT5G59305</t>
  </si>
  <si>
    <t>AT3G56100</t>
  </si>
  <si>
    <t>AT5G14690</t>
  </si>
  <si>
    <t>AT2G30890</t>
  </si>
  <si>
    <t>AT1G54960</t>
  </si>
  <si>
    <t>AT3G19270</t>
  </si>
  <si>
    <t>AT1G21810</t>
  </si>
  <si>
    <t>AT5G35670</t>
  </si>
  <si>
    <t>AT1G75590</t>
  </si>
  <si>
    <t>AT4G21820</t>
  </si>
  <si>
    <t>AT2G28315</t>
  </si>
  <si>
    <t>AT2G03500</t>
  </si>
  <si>
    <t>AT2G20515</t>
  </si>
  <si>
    <t>AT1G02850</t>
  </si>
  <si>
    <t>AT3G44960</t>
  </si>
  <si>
    <t>AT2G45870</t>
  </si>
  <si>
    <t>AT2G47870</t>
  </si>
  <si>
    <t>AT4G37810</t>
  </si>
  <si>
    <t>AT1G70270</t>
  </si>
  <si>
    <t>AT1G67820</t>
  </si>
  <si>
    <t>AT3G41762</t>
  </si>
  <si>
    <t>AT1G23150</t>
  </si>
  <si>
    <t>AT2G26010</t>
  </si>
  <si>
    <t>AT3G60720</t>
  </si>
  <si>
    <t>AT1G11730</t>
  </si>
  <si>
    <t>AT5G11930</t>
  </si>
  <si>
    <t>AT5G66940</t>
  </si>
  <si>
    <t>AT2G42820</t>
  </si>
  <si>
    <t>AT5G38900</t>
  </si>
  <si>
    <t>AT1G78120</t>
  </si>
  <si>
    <t>AT3G26760</t>
  </si>
  <si>
    <t>AT1G01200</t>
  </si>
  <si>
    <t>AT4G14150</t>
  </si>
  <si>
    <t>AT1G77700</t>
  </si>
  <si>
    <t>AT2G25820</t>
  </si>
  <si>
    <t>AT3G01940</t>
  </si>
  <si>
    <t>AT3G50140</t>
  </si>
  <si>
    <t>AT4G00880</t>
  </si>
  <si>
    <t>AT3G62160</t>
  </si>
  <si>
    <t>AT1G31040</t>
  </si>
  <si>
    <t>AT5G26790</t>
  </si>
  <si>
    <t>AT1G71870</t>
  </si>
  <si>
    <t>AT5G17300</t>
  </si>
  <si>
    <t>AT2G30820</t>
  </si>
  <si>
    <t>AT2G19090</t>
  </si>
  <si>
    <t>AT5G06470</t>
  </si>
  <si>
    <t>AT3G60490</t>
  </si>
  <si>
    <t>AT2G01913</t>
  </si>
  <si>
    <t>AT4G38062</t>
  </si>
  <si>
    <t>AT5G14940</t>
  </si>
  <si>
    <t>AT5G52547</t>
  </si>
  <si>
    <t>AT4G12870</t>
  </si>
  <si>
    <t>AT3G04850</t>
  </si>
  <si>
    <t>AT1G07902</t>
  </si>
  <si>
    <t>AT1G78000</t>
  </si>
  <si>
    <t>AT1G33700</t>
  </si>
  <si>
    <t>AT4G34550</t>
  </si>
  <si>
    <t>AT3G25730</t>
  </si>
  <si>
    <t>AT1G73040</t>
  </si>
  <si>
    <t>AT1G69970</t>
  </si>
  <si>
    <t>AT4G18780</t>
  </si>
  <si>
    <t>AT2G41780</t>
  </si>
  <si>
    <t>AT1G20060</t>
  </si>
  <si>
    <t>AT2G29710</t>
  </si>
  <si>
    <t>AT2G37870</t>
  </si>
  <si>
    <t>AT3G22410</t>
  </si>
  <si>
    <t>AT1G73850</t>
  </si>
  <si>
    <t>AT3G51230</t>
  </si>
  <si>
    <t>AT1G47840</t>
  </si>
  <si>
    <t>AT1G21740</t>
  </si>
  <si>
    <t>AT5G38010</t>
  </si>
  <si>
    <t>AT4G14650</t>
  </si>
  <si>
    <t>AT5G66600</t>
  </si>
  <si>
    <t>AT5G17165</t>
  </si>
  <si>
    <t>AT1G77110</t>
  </si>
  <si>
    <t>AT5G60880</t>
  </si>
  <si>
    <t>AT1G01640</t>
  </si>
  <si>
    <t>AT1G49310</t>
  </si>
  <si>
    <t>AT2G35350</t>
  </si>
  <si>
    <t>AT5G60142</t>
  </si>
  <si>
    <t>AT3G28455</t>
  </si>
  <si>
    <t>AT2G39560</t>
  </si>
  <si>
    <t>AT3G15800</t>
  </si>
  <si>
    <t>AT5G60660</t>
  </si>
  <si>
    <t>AT5G57190</t>
  </si>
  <si>
    <t>AT1G16310</t>
  </si>
  <si>
    <t>AT4G39410</t>
  </si>
  <si>
    <t>AT2G37590</t>
  </si>
  <si>
    <t>AT5G13290</t>
  </si>
  <si>
    <t>AT1G16640</t>
  </si>
  <si>
    <t>AT3G02885</t>
  </si>
  <si>
    <t>AT1G19530</t>
  </si>
  <si>
    <t>AT5G15630</t>
  </si>
  <si>
    <t>AT5G59740</t>
  </si>
  <si>
    <t>AT2G43445</t>
  </si>
  <si>
    <t>AT1G75390</t>
  </si>
  <si>
    <t>AT5G25880</t>
  </si>
  <si>
    <t>AT5G56490</t>
  </si>
  <si>
    <t>AT5G15120</t>
  </si>
  <si>
    <t>AT3G48160</t>
  </si>
  <si>
    <t>AT3G27920</t>
  </si>
  <si>
    <t>AT4G18050</t>
  </si>
  <si>
    <t>AT5G09470</t>
  </si>
  <si>
    <t>AT2G23910</t>
  </si>
  <si>
    <t>AT2G41370</t>
  </si>
  <si>
    <t>AT1G08283</t>
  </si>
  <si>
    <t>AT4G21780</t>
  </si>
  <si>
    <t>AT5G17420</t>
  </si>
  <si>
    <t>AT1G55200</t>
  </si>
  <si>
    <t>AT4G08150</t>
  </si>
  <si>
    <t>AT5G02440</t>
  </si>
  <si>
    <t>AT1G67710</t>
  </si>
  <si>
    <t>AT5G48800</t>
  </si>
  <si>
    <t>AT2G01008</t>
  </si>
  <si>
    <t>AT1G31320</t>
  </si>
  <si>
    <t>AT1G33440</t>
  </si>
  <si>
    <t>AT3G02500</t>
  </si>
  <si>
    <t>AT2G18196</t>
  </si>
  <si>
    <t>AT2G16890</t>
  </si>
  <si>
    <t>AT3G15990</t>
  </si>
  <si>
    <t>AT1G07880</t>
  </si>
  <si>
    <t>AT5G10080</t>
  </si>
  <si>
    <t>AT5G64530</t>
  </si>
  <si>
    <t>AT1G26540</t>
  </si>
  <si>
    <t>AT4G33440</t>
  </si>
  <si>
    <t>AT1G46264</t>
  </si>
  <si>
    <t>AT1G33800</t>
  </si>
  <si>
    <t>AT3G51930</t>
  </si>
  <si>
    <t>AT3G13960</t>
  </si>
  <si>
    <t>AT5G19600</t>
  </si>
  <si>
    <t>AT1G43650</t>
  </si>
  <si>
    <t>AT5G18930</t>
  </si>
  <si>
    <t>AT2G08735</t>
  </si>
  <si>
    <t>AT4G28680</t>
  </si>
  <si>
    <t>AT1G78320</t>
  </si>
  <si>
    <t>AT1G23340</t>
  </si>
  <si>
    <t>AT5G50090</t>
  </si>
  <si>
    <t>AT3G21510</t>
  </si>
  <si>
    <t>AT1G09450</t>
  </si>
  <si>
    <t>AT1G15960</t>
  </si>
  <si>
    <t>AT4G28950</t>
  </si>
  <si>
    <t>AT4G10420</t>
  </si>
  <si>
    <t>AT1G31770</t>
  </si>
  <si>
    <t>AT2G20590</t>
  </si>
  <si>
    <t>AT3G16175</t>
  </si>
  <si>
    <t>AT2G47780</t>
  </si>
  <si>
    <t>AT5G42880</t>
  </si>
  <si>
    <t>AT1G18880</t>
  </si>
  <si>
    <t>AT1G34580</t>
  </si>
  <si>
    <t>AT4G15160</t>
  </si>
  <si>
    <t>AT2G35070</t>
  </si>
  <si>
    <t>AT3G19500</t>
  </si>
  <si>
    <t>AT4G24710</t>
  </si>
  <si>
    <t>AT5G65170</t>
  </si>
  <si>
    <t>AT2G44690</t>
  </si>
  <si>
    <t>AT2G19970</t>
  </si>
  <si>
    <t>AT1G29380</t>
  </si>
  <si>
    <t>AT1G60390</t>
  </si>
  <si>
    <t>AT2G29125</t>
  </si>
  <si>
    <t>AT1G74290</t>
  </si>
  <si>
    <t>AT3G63280</t>
  </si>
  <si>
    <t>AT5G45960</t>
  </si>
  <si>
    <t>AT1G14630</t>
  </si>
  <si>
    <t>AT1G73640</t>
  </si>
  <si>
    <t>AT3G57010</t>
  </si>
  <si>
    <t>AT1G64690</t>
  </si>
  <si>
    <t>AT3G19620</t>
  </si>
  <si>
    <t>AT3G21600</t>
  </si>
  <si>
    <t>AT3G48970</t>
  </si>
  <si>
    <t>AT3G20640</t>
  </si>
  <si>
    <t>AT3G22415</t>
  </si>
  <si>
    <t>AT5G09805</t>
  </si>
  <si>
    <t>AT1G23880</t>
  </si>
  <si>
    <t>AT4G25240</t>
  </si>
  <si>
    <t>AT1G53690</t>
  </si>
  <si>
    <t>AT5G05940</t>
  </si>
  <si>
    <t>AT5G60020</t>
  </si>
  <si>
    <t>AT2G15310</t>
  </si>
  <si>
    <t>AT1G32780</t>
  </si>
  <si>
    <t>AT2G25680</t>
  </si>
  <si>
    <t>AT1G30840</t>
  </si>
  <si>
    <t>AT5G42780</t>
  </si>
  <si>
    <t>AT1G75060</t>
  </si>
  <si>
    <t>AT2G24260</t>
  </si>
  <si>
    <t>AT4G17760</t>
  </si>
  <si>
    <t>AT5G48310</t>
  </si>
  <si>
    <t>AT4G09060</t>
  </si>
  <si>
    <t>AT5G17980</t>
  </si>
  <si>
    <t>AT2G29660</t>
  </si>
  <si>
    <t>AT3G11520</t>
  </si>
  <si>
    <t>AT1G59740</t>
  </si>
  <si>
    <t>AT5G66740</t>
  </si>
  <si>
    <t>AT2G42730</t>
  </si>
  <si>
    <t>AT1G11420</t>
  </si>
  <si>
    <t>AT2G01818</t>
  </si>
  <si>
    <t>AT2G40390</t>
  </si>
  <si>
    <t>AT5G39240</t>
  </si>
  <si>
    <t>AT2G29460</t>
  </si>
  <si>
    <t>AT4G10500</t>
  </si>
  <si>
    <t>AT2G38160</t>
  </si>
  <si>
    <t>AT5G40960</t>
  </si>
  <si>
    <t>AT3G42670</t>
  </si>
  <si>
    <t>AT3G61113</t>
  </si>
  <si>
    <t>AT4G37400</t>
  </si>
  <si>
    <t>AT3G17360</t>
  </si>
  <si>
    <t>AT2G30080</t>
  </si>
  <si>
    <t>AT5G52860</t>
  </si>
  <si>
    <t>AT1G23380</t>
  </si>
  <si>
    <t>AT3G51910</t>
  </si>
  <si>
    <t>AT1G25510</t>
  </si>
  <si>
    <t>AT3G60660</t>
  </si>
  <si>
    <t>AT5G05790</t>
  </si>
  <si>
    <t>AT1G49620</t>
  </si>
  <si>
    <t>AT1G54120</t>
  </si>
  <si>
    <t>AT3G60900</t>
  </si>
  <si>
    <t>AT5G04200</t>
  </si>
  <si>
    <t>AT1G17480</t>
  </si>
  <si>
    <t>AT1G49870</t>
  </si>
  <si>
    <t>AT2G36307</t>
  </si>
  <si>
    <t>AT5G07800</t>
  </si>
  <si>
    <t>AT1G01390</t>
  </si>
  <si>
    <t>AT5G48920</t>
  </si>
  <si>
    <t>AT4G32650</t>
  </si>
  <si>
    <t>AT4G10630</t>
  </si>
  <si>
    <t>AT4G35620</t>
  </si>
  <si>
    <t>AT5G67460</t>
  </si>
  <si>
    <t>AT5G64980</t>
  </si>
  <si>
    <t>AT5G44550</t>
  </si>
  <si>
    <t>AT2G37720</t>
  </si>
  <si>
    <t>AT3G44220</t>
  </si>
  <si>
    <t>AT5G37000</t>
  </si>
  <si>
    <t>AT1G49910</t>
  </si>
  <si>
    <t>AT2G18380</t>
  </si>
  <si>
    <t>AT1G79420</t>
  </si>
  <si>
    <t>AT3G44050</t>
  </si>
  <si>
    <t>AT5G15500</t>
  </si>
  <si>
    <t>AT3G14170</t>
  </si>
  <si>
    <t>AT1G33790</t>
  </si>
  <si>
    <t>AT3G04510</t>
  </si>
  <si>
    <t>AT5G65420</t>
  </si>
  <si>
    <t>AT3G02210</t>
  </si>
  <si>
    <t>AT2G40900</t>
  </si>
  <si>
    <t>AT5G33300</t>
  </si>
  <si>
    <t>AT4G11190</t>
  </si>
  <si>
    <t>AT5G67200</t>
  </si>
  <si>
    <t>AT5G57123</t>
  </si>
  <si>
    <t>AT1G66540</t>
  </si>
  <si>
    <t>AT1G23790</t>
  </si>
  <si>
    <t>AT2G45490</t>
  </si>
  <si>
    <t>AT2G24970</t>
  </si>
  <si>
    <t>AT2G38620</t>
  </si>
  <si>
    <t>AT3G10310</t>
  </si>
  <si>
    <t>AT5G53200</t>
  </si>
  <si>
    <t>AT4G13540</t>
  </si>
  <si>
    <t>AT4G24050</t>
  </si>
  <si>
    <t>AT3G57500</t>
  </si>
  <si>
    <t>AT3G17130</t>
  </si>
  <si>
    <t>AT1G78050</t>
  </si>
  <si>
    <t>AT3G08660</t>
  </si>
  <si>
    <t>AT1G47655</t>
  </si>
  <si>
    <t>AT4G22860</t>
  </si>
  <si>
    <t>AT1G14730</t>
  </si>
  <si>
    <t>AT4G36120</t>
  </si>
  <si>
    <t>AT5G16350</t>
  </si>
  <si>
    <t>AT3G62740</t>
  </si>
  <si>
    <t>AT1G54575</t>
  </si>
  <si>
    <t>AT3G21230</t>
  </si>
  <si>
    <t>AT3G55110</t>
  </si>
  <si>
    <t>AT3G51220</t>
  </si>
  <si>
    <t>AT3G58650</t>
  </si>
  <si>
    <t>AT3G59680</t>
  </si>
  <si>
    <t>AT5G01910</t>
  </si>
  <si>
    <t>AT1G01110</t>
  </si>
  <si>
    <t>AT5G63650</t>
  </si>
  <si>
    <t>AT1G49320</t>
  </si>
  <si>
    <t>AT1G25530</t>
  </si>
  <si>
    <t>AT4G35970</t>
  </si>
  <si>
    <t>AT5G56460</t>
  </si>
  <si>
    <t>AT5G38610</t>
  </si>
  <si>
    <t>AT3G50410</t>
  </si>
  <si>
    <t>AT5G25490</t>
  </si>
  <si>
    <t>AT4G24265</t>
  </si>
  <si>
    <t>AT4G37445</t>
  </si>
  <si>
    <t>AT5G23810</t>
  </si>
  <si>
    <t>AT1G46480</t>
  </si>
  <si>
    <t>AT2G38090</t>
  </si>
  <si>
    <t>AT4G28330</t>
  </si>
  <si>
    <t>AT3G03910</t>
  </si>
  <si>
    <t>AT1G73370</t>
  </si>
  <si>
    <t>AT3G56000</t>
  </si>
  <si>
    <t>AT1G03020</t>
  </si>
  <si>
    <t>AT3G17380</t>
  </si>
  <si>
    <t>AT3G22400</t>
  </si>
  <si>
    <t>AT5G57390</t>
  </si>
  <si>
    <t>AT5G54060</t>
  </si>
  <si>
    <t>AT1G65870</t>
  </si>
  <si>
    <t>AT5G38300</t>
  </si>
  <si>
    <t>AT3G54710</t>
  </si>
  <si>
    <t>AT3G55990</t>
  </si>
  <si>
    <t>AT1G11080</t>
  </si>
  <si>
    <t>AT3G06370</t>
  </si>
  <si>
    <t>AT3G06840</t>
  </si>
  <si>
    <t>AT5G67160</t>
  </si>
  <si>
    <t>AT5G03870</t>
  </si>
  <si>
    <t>AT1G62400</t>
  </si>
  <si>
    <t>AT1G23530</t>
  </si>
  <si>
    <t>AT5G53730</t>
  </si>
  <si>
    <t>AT3G44730</t>
  </si>
  <si>
    <t>AT4G13710</t>
  </si>
  <si>
    <t>AT4G24040</t>
  </si>
  <si>
    <t>AT5G09980</t>
  </si>
  <si>
    <t>AT1G79620</t>
  </si>
  <si>
    <t>AT2G46720</t>
  </si>
  <si>
    <t>AT3G01330</t>
  </si>
  <si>
    <t>AT2G15440</t>
  </si>
  <si>
    <t>AT4G36230</t>
  </si>
  <si>
    <t>AT1G80710</t>
  </si>
  <si>
    <t>AT1G65710</t>
  </si>
  <si>
    <t>AT1G62510</t>
  </si>
  <si>
    <t>AT3G04030</t>
  </si>
  <si>
    <t>AT1G05950</t>
  </si>
  <si>
    <t>AT2G25790</t>
  </si>
  <si>
    <t>AT5G42330</t>
  </si>
  <si>
    <t>AT3G12860</t>
  </si>
  <si>
    <t>AT4G29270</t>
  </si>
  <si>
    <t>AT4G07815</t>
  </si>
  <si>
    <t>AT1G11120</t>
  </si>
  <si>
    <t>Novel00103</t>
  </si>
  <si>
    <t>AT1G53140</t>
  </si>
  <si>
    <t>AT2G34190</t>
  </si>
  <si>
    <t>AT5G18065</t>
  </si>
  <si>
    <t>AT1G52700</t>
  </si>
  <si>
    <t>AT4G31805</t>
  </si>
  <si>
    <t>AT1G31760</t>
  </si>
  <si>
    <t>AT5G14330</t>
  </si>
  <si>
    <t>AT1G76610</t>
  </si>
  <si>
    <t>AT5G16490</t>
  </si>
  <si>
    <t>AT1G53160</t>
  </si>
  <si>
    <t>AT3G61490</t>
  </si>
  <si>
    <t>AT1G25250</t>
  </si>
  <si>
    <t>AT2G41130</t>
  </si>
  <si>
    <t>AT3G48185</t>
  </si>
  <si>
    <t>AT1G13710</t>
  </si>
  <si>
    <t>AT5G42680</t>
  </si>
  <si>
    <t>AT5G53290</t>
  </si>
  <si>
    <t>AT5G56540</t>
  </si>
  <si>
    <t>AT3G61840</t>
  </si>
  <si>
    <t>AT1G20160</t>
  </si>
  <si>
    <t>AT5G55930</t>
  </si>
  <si>
    <t>AT3G47460</t>
  </si>
  <si>
    <t>AT4G13990</t>
  </si>
  <si>
    <t>AT5G06000</t>
  </si>
  <si>
    <t>AT1G09960</t>
  </si>
  <si>
    <t>AT1G09470</t>
  </si>
  <si>
    <t>AT2G43620</t>
  </si>
  <si>
    <t>AT1G61600</t>
  </si>
  <si>
    <t>AT4G01720</t>
  </si>
  <si>
    <t>AT1G61450</t>
  </si>
  <si>
    <t>AT5G15600</t>
  </si>
  <si>
    <t>AT5G07700</t>
  </si>
  <si>
    <t>AT5G48850</t>
  </si>
  <si>
    <t>AT1G63295</t>
  </si>
  <si>
    <t>AT1G02900</t>
  </si>
  <si>
    <t>AT1G19540</t>
  </si>
  <si>
    <t>AT3G45610</t>
  </si>
  <si>
    <t>AT3G29770</t>
  </si>
  <si>
    <t>AT3G57830</t>
  </si>
  <si>
    <t>AT4G17000</t>
  </si>
  <si>
    <t>AT1G23935</t>
  </si>
  <si>
    <t>AT5G44430</t>
  </si>
  <si>
    <t>AT2G32487</t>
  </si>
  <si>
    <t>AT1G52750</t>
  </si>
  <si>
    <t>AT1G52245</t>
  </si>
  <si>
    <t>AT3G14470</t>
  </si>
  <si>
    <t>AT5G55820</t>
  </si>
  <si>
    <t>AT2G19590</t>
  </si>
  <si>
    <t>AT1G65150</t>
  </si>
  <si>
    <t>AT3G05330</t>
  </si>
  <si>
    <t>AT4G24015</t>
  </si>
  <si>
    <t>AT4G15990</t>
  </si>
  <si>
    <t>AT1G63300</t>
  </si>
  <si>
    <t>AT1G72250</t>
  </si>
  <si>
    <t>AT5G17210</t>
  </si>
  <si>
    <t>AT3G29590</t>
  </si>
  <si>
    <t>AT1G68862</t>
  </si>
  <si>
    <t>AT1G06420</t>
  </si>
  <si>
    <t>AT3G47690</t>
  </si>
  <si>
    <t>AT4G25150</t>
  </si>
  <si>
    <t>AT1G27660</t>
  </si>
  <si>
    <t>AT3G53010</t>
  </si>
  <si>
    <t>AT3G44940</t>
  </si>
  <si>
    <t>AT2G22510</t>
  </si>
  <si>
    <t>AT3G44716</t>
  </si>
  <si>
    <t>AT1G23000</t>
  </si>
  <si>
    <t>AT5G53210</t>
  </si>
  <si>
    <t>AT5G15510</t>
  </si>
  <si>
    <t>AT4G30250</t>
  </si>
  <si>
    <t>AT1G35310</t>
  </si>
  <si>
    <t>AT2G26020</t>
  </si>
  <si>
    <t>AT1G16630</t>
  </si>
  <si>
    <t>AT2G42110</t>
  </si>
  <si>
    <t>AT2G37300</t>
  </si>
  <si>
    <t>AT5G43080</t>
  </si>
  <si>
    <t>AT5G56580</t>
  </si>
  <si>
    <t>AT5G03260</t>
  </si>
  <si>
    <t>AT3G19050</t>
  </si>
  <si>
    <t>AT5G19875</t>
  </si>
  <si>
    <t>AT1G65500</t>
  </si>
  <si>
    <t>AT1G08180</t>
  </si>
  <si>
    <t>AT1G80370</t>
  </si>
  <si>
    <t>AT1G32450</t>
  </si>
  <si>
    <t>AT5G06850</t>
  </si>
  <si>
    <t>AT1G03940</t>
  </si>
  <si>
    <t>AT1G68740</t>
  </si>
  <si>
    <t>AT2G27740</t>
  </si>
  <si>
    <t>AT2G20635</t>
  </si>
  <si>
    <t>AT5G49560</t>
  </si>
  <si>
    <t>AT1G66480</t>
  </si>
  <si>
    <t>AT5G59720</t>
  </si>
  <si>
    <t>AT3G49750</t>
  </si>
  <si>
    <t>AT1G58070</t>
  </si>
  <si>
    <t>AT1G77280</t>
  </si>
  <si>
    <t>AT1G28390</t>
  </si>
  <si>
    <t>AT2G07170</t>
  </si>
  <si>
    <t>AT3G20860</t>
  </si>
  <si>
    <t>AT3G61880</t>
  </si>
  <si>
    <t>Novel00061</t>
  </si>
  <si>
    <t>AT2G26180</t>
  </si>
  <si>
    <t>AT1G71110</t>
  </si>
  <si>
    <t>AT1G19640</t>
  </si>
  <si>
    <t>AT1G01070</t>
  </si>
  <si>
    <t>AT2G05632</t>
  </si>
  <si>
    <t>AT1G19510</t>
  </si>
  <si>
    <t>AT3G61380</t>
  </si>
  <si>
    <t>AT1G26820</t>
  </si>
  <si>
    <t>AT2G33793</t>
  </si>
  <si>
    <t>AT2G32960</t>
  </si>
  <si>
    <t>AT3G61750</t>
  </si>
  <si>
    <t>AT3G48540</t>
  </si>
  <si>
    <t>AT2G37420</t>
  </si>
  <si>
    <t>AT1G62045</t>
  </si>
  <si>
    <t>AT2G22610</t>
  </si>
  <si>
    <t>AT3G20450</t>
  </si>
  <si>
    <t>AT5G39660</t>
  </si>
  <si>
    <t>AT4G14090</t>
  </si>
  <si>
    <t>AT5G50010</t>
  </si>
  <si>
    <t>AT3G55370</t>
  </si>
  <si>
    <t>AT3G05470</t>
  </si>
  <si>
    <t>AT2G32510</t>
  </si>
  <si>
    <t>AT4G09950</t>
  </si>
  <si>
    <t>AT2G24190</t>
  </si>
  <si>
    <t>AT5G62940</t>
  </si>
  <si>
    <t>AT2G02820</t>
  </si>
  <si>
    <t>AT1G62360</t>
  </si>
  <si>
    <t>AT2G20100</t>
  </si>
  <si>
    <t>AT5G63090</t>
  </si>
  <si>
    <t>AT4G15233</t>
  </si>
  <si>
    <t>AT2G38380</t>
  </si>
  <si>
    <t>AT2G38080</t>
  </si>
  <si>
    <t>AT1G14430</t>
  </si>
  <si>
    <t>AT5G01840</t>
  </si>
  <si>
    <t>AT3G63300</t>
  </si>
  <si>
    <t>AT5G43250</t>
  </si>
  <si>
    <t>AT5G19340</t>
  </si>
  <si>
    <t>AT1G73325</t>
  </si>
  <si>
    <t>AT5G43400</t>
  </si>
  <si>
    <t>AT1G23730</t>
  </si>
  <si>
    <t>AT3G12730</t>
  </si>
  <si>
    <t>AT2G32765</t>
  </si>
  <si>
    <t>AT3G01295</t>
  </si>
  <si>
    <t>AT3G05980</t>
  </si>
  <si>
    <t>AT1G15085</t>
  </si>
  <si>
    <t>AT2G16050</t>
  </si>
  <si>
    <t>AT5G44560</t>
  </si>
  <si>
    <t>AT3G14940</t>
  </si>
  <si>
    <t>AT3G13650</t>
  </si>
  <si>
    <t>AT4G14330</t>
  </si>
  <si>
    <t>AT4G31620</t>
  </si>
  <si>
    <t>AT1G72670</t>
  </si>
  <si>
    <t>AT5G35732</t>
  </si>
  <si>
    <t>AT1G60060</t>
  </si>
  <si>
    <t>AT5G02260</t>
  </si>
  <si>
    <t>AT2G25880</t>
  </si>
  <si>
    <t>AT1G71830</t>
  </si>
  <si>
    <t>AT3G10340</t>
  </si>
  <si>
    <t>AT3G07420</t>
  </si>
  <si>
    <t>AT4G39630</t>
  </si>
  <si>
    <t>AT4G13370</t>
  </si>
  <si>
    <t>AT2G33560</t>
  </si>
  <si>
    <t>AT1G73260</t>
  </si>
  <si>
    <t>AT5G26220</t>
  </si>
  <si>
    <t>AT3G27650</t>
  </si>
  <si>
    <t>AT5G20970</t>
  </si>
  <si>
    <t>AT5G12110</t>
  </si>
  <si>
    <t>AT3G16340</t>
  </si>
  <si>
    <t>AT1G50240</t>
  </si>
  <si>
    <t>AT5G67350</t>
  </si>
  <si>
    <t>AT5G49300</t>
  </si>
  <si>
    <t>AT4G24010</t>
  </si>
  <si>
    <t>AT3G29370</t>
  </si>
  <si>
    <t>AT1G01190</t>
  </si>
  <si>
    <t>AT4G01680</t>
  </si>
  <si>
    <t>AT5G46530</t>
  </si>
  <si>
    <t>AT5G14230</t>
  </si>
  <si>
    <t>AT1G01370</t>
  </si>
  <si>
    <t>AT5G28030</t>
  </si>
  <si>
    <t>AT1G78440</t>
  </si>
  <si>
    <t>AT1G66060</t>
  </si>
  <si>
    <t>AT3G55660</t>
  </si>
  <si>
    <t>AT5G41590</t>
  </si>
  <si>
    <t>AT3G20150</t>
  </si>
  <si>
    <t>AT5G01890</t>
  </si>
  <si>
    <t>AT1G77720</t>
  </si>
  <si>
    <t>AT1G68130</t>
  </si>
  <si>
    <t>AT1G75550</t>
  </si>
  <si>
    <t>AT3G56220</t>
  </si>
  <si>
    <t>AT4G33550</t>
  </si>
  <si>
    <t>AT2G32590</t>
  </si>
  <si>
    <t>AT5G44578</t>
  </si>
  <si>
    <t>AT1G63100</t>
  </si>
  <si>
    <t>AT2G47230</t>
  </si>
  <si>
    <t>AT3G01960</t>
  </si>
  <si>
    <t>AT2G30540</t>
  </si>
  <si>
    <t>AT3G44300</t>
  </si>
  <si>
    <t>AT4G30520</t>
  </si>
  <si>
    <t>AT1G50110</t>
  </si>
  <si>
    <t>AT5G57130</t>
  </si>
  <si>
    <t>AT1G19480</t>
  </si>
  <si>
    <t>AT1G03780</t>
  </si>
  <si>
    <t>AT1G20610</t>
  </si>
  <si>
    <t>AT3G03130</t>
  </si>
  <si>
    <t>AT1G47410</t>
  </si>
  <si>
    <t>AT2G46590</t>
  </si>
  <si>
    <t>AT5G37660</t>
  </si>
  <si>
    <t>AT2G20550</t>
  </si>
  <si>
    <t>AT2G45080</t>
  </si>
  <si>
    <t>AT3G46880</t>
  </si>
  <si>
    <t>AT5G07322</t>
  </si>
  <si>
    <t>AT2G01660</t>
  </si>
  <si>
    <t>AT4G18260</t>
  </si>
  <si>
    <t>AT5G49800</t>
  </si>
  <si>
    <t>AT4G24700</t>
  </si>
  <si>
    <t>AT5G09990</t>
  </si>
  <si>
    <t>AT5G20540</t>
  </si>
  <si>
    <t>AT1G51170</t>
  </si>
  <si>
    <t>AT1G56210</t>
  </si>
  <si>
    <t>AT2G37390</t>
  </si>
  <si>
    <t>AT2G31020</t>
  </si>
  <si>
    <t>AT4G00820</t>
  </si>
  <si>
    <t>AT4G18640</t>
  </si>
  <si>
    <t>AT5G01340</t>
  </si>
  <si>
    <t>AT3G60840</t>
  </si>
  <si>
    <t>AT5G01370</t>
  </si>
  <si>
    <t>AT3G09070</t>
  </si>
  <si>
    <t>AT4G13195</t>
  </si>
  <si>
    <t>AT4G23690</t>
  </si>
  <si>
    <t>AT4G38960</t>
  </si>
  <si>
    <t>AT1G10780</t>
  </si>
  <si>
    <t>AT5G34940</t>
  </si>
  <si>
    <t>AT4G01440</t>
  </si>
  <si>
    <t>AT5G03150</t>
  </si>
  <si>
    <t>AT1G66620</t>
  </si>
  <si>
    <t>AT1G05470</t>
  </si>
  <si>
    <t>AT5G16190</t>
  </si>
  <si>
    <t>AT2G35700</t>
  </si>
  <si>
    <t>AT4G23490</t>
  </si>
  <si>
    <t>AT2G01950</t>
  </si>
  <si>
    <t>AT4G21270</t>
  </si>
  <si>
    <t>AT4G39190</t>
  </si>
  <si>
    <t>AT2G47750</t>
  </si>
  <si>
    <t>AT4G01600</t>
  </si>
  <si>
    <t>AT3G57160</t>
  </si>
  <si>
    <t>AT4G23770</t>
  </si>
  <si>
    <t>AT1G16400</t>
  </si>
  <si>
    <t>AT3G61850</t>
  </si>
  <si>
    <t>AT1G30600</t>
  </si>
  <si>
    <t>AT3G22600</t>
  </si>
  <si>
    <t>AT4G39795</t>
  </si>
  <si>
    <t>AT5G55520</t>
  </si>
  <si>
    <t>AT3G15550</t>
  </si>
  <si>
    <t>AT1G51340</t>
  </si>
  <si>
    <t>AT1G70260</t>
  </si>
  <si>
    <t>AT4G00480</t>
  </si>
  <si>
    <t>AT5G03995</t>
  </si>
  <si>
    <t>AT4G05685</t>
  </si>
  <si>
    <t>AT1G29170</t>
  </si>
  <si>
    <t>AT4G10380</t>
  </si>
  <si>
    <t>AT3G01710</t>
  </si>
  <si>
    <t>AT1G10380</t>
  </si>
  <si>
    <t>AT5G54130</t>
  </si>
  <si>
    <t>AT5G11510</t>
  </si>
  <si>
    <t>AT5G64900</t>
  </si>
  <si>
    <t>AT3G25290</t>
  </si>
  <si>
    <t>AT4G37650</t>
  </si>
  <si>
    <t>AT1G76310</t>
  </si>
  <si>
    <t>AT1G43800</t>
  </si>
  <si>
    <t>AT5G04890</t>
  </si>
  <si>
    <t>AT5G66440</t>
  </si>
  <si>
    <t>AT1G77885</t>
  </si>
  <si>
    <t>AT5G38120</t>
  </si>
  <si>
    <t>AT5G40640</t>
  </si>
  <si>
    <t>AT4G34770</t>
  </si>
  <si>
    <t>AT3G21240</t>
  </si>
  <si>
    <t>AT4G11080</t>
  </si>
  <si>
    <t>AT2G26760</t>
  </si>
  <si>
    <t>AT4G01730</t>
  </si>
  <si>
    <t>AT2G37260</t>
  </si>
  <si>
    <t>AT1G78430</t>
  </si>
  <si>
    <t>AT5G05160</t>
  </si>
  <si>
    <t>AT3G49580</t>
  </si>
  <si>
    <t>AT3G28007</t>
  </si>
  <si>
    <t>AT4G08300</t>
  </si>
  <si>
    <t>AT3G22550</t>
  </si>
  <si>
    <t>AT4G26660</t>
  </si>
  <si>
    <t>AT3G23210</t>
  </si>
  <si>
    <t>AT1G12380</t>
  </si>
  <si>
    <t>AT3G01750</t>
  </si>
  <si>
    <t>AT1G80280</t>
  </si>
  <si>
    <t>AT3G14190</t>
  </si>
  <si>
    <t>AT1G64780</t>
  </si>
  <si>
    <t>AT1G76800</t>
  </si>
  <si>
    <t>AT3G12170</t>
  </si>
  <si>
    <t>AT5G11160</t>
  </si>
  <si>
    <t>AT1G48260</t>
  </si>
  <si>
    <t>AT3G28310</t>
  </si>
  <si>
    <t>AT3G18960</t>
  </si>
  <si>
    <t>AT5G11260</t>
  </si>
  <si>
    <t>AT2G29995</t>
  </si>
  <si>
    <t>AT3G22840</t>
  </si>
  <si>
    <t>AT1G30110</t>
  </si>
  <si>
    <t>AT3G59765</t>
  </si>
  <si>
    <t>AT3G12750</t>
  </si>
  <si>
    <t>AT3G04060</t>
  </si>
  <si>
    <t>AT5G19730</t>
  </si>
  <si>
    <t>AT1G73010</t>
  </si>
  <si>
    <t>AT4G16260</t>
  </si>
  <si>
    <t>AT1G23890</t>
  </si>
  <si>
    <t>AT2G44830</t>
  </si>
  <si>
    <t>AT5G26330</t>
  </si>
  <si>
    <t>AT2G27140</t>
  </si>
  <si>
    <t>AT3G12090</t>
  </si>
  <si>
    <t>AT3G15400</t>
  </si>
  <si>
    <t>AT1G23460</t>
  </si>
  <si>
    <t>AT3G16920</t>
  </si>
  <si>
    <t>AT4G33560</t>
  </si>
  <si>
    <t>AT1G31935</t>
  </si>
  <si>
    <t>AT2G32280</t>
  </si>
  <si>
    <t>AT3G08990</t>
  </si>
  <si>
    <t>AT5G61160</t>
  </si>
  <si>
    <t>AT5G44030</t>
  </si>
  <si>
    <t>AT1G73620</t>
  </si>
  <si>
    <t>AT3G27400</t>
  </si>
  <si>
    <t>AT5G52220</t>
  </si>
  <si>
    <t>AT5G45700</t>
  </si>
  <si>
    <t>AT5G22460</t>
  </si>
  <si>
    <t>AT3G24660</t>
  </si>
  <si>
    <t>AT3G23670</t>
  </si>
  <si>
    <t>AT3G62690</t>
  </si>
  <si>
    <t>AT3G25710</t>
  </si>
  <si>
    <t>AT3G53380</t>
  </si>
  <si>
    <t>AT1G68330</t>
  </si>
  <si>
    <t>AT1G56670</t>
  </si>
  <si>
    <t>AT3G49570</t>
  </si>
  <si>
    <t>AT5G22940</t>
  </si>
  <si>
    <t>AT5G60490</t>
  </si>
  <si>
    <t>AT5G23730</t>
  </si>
  <si>
    <t>AT2G18660</t>
  </si>
  <si>
    <t>AT5G37010</t>
  </si>
  <si>
    <t>AT1G68230</t>
  </si>
  <si>
    <t>AT1G44110</t>
  </si>
  <si>
    <t>AT1G54385</t>
  </si>
  <si>
    <t>AT3G14560</t>
  </si>
  <si>
    <t>AT2G36350</t>
  </si>
  <si>
    <t>AT4G07995</t>
  </si>
  <si>
    <t>AT4G16790</t>
  </si>
  <si>
    <t>AT1G73590</t>
  </si>
  <si>
    <t>AT5G01170</t>
  </si>
  <si>
    <t>AT1G69080</t>
  </si>
  <si>
    <t>AT1G26450</t>
  </si>
  <si>
    <t>AT5G40730</t>
  </si>
  <si>
    <t>AT2G33400</t>
  </si>
  <si>
    <t>AT5G18690</t>
  </si>
  <si>
    <t>AT1G69580</t>
  </si>
  <si>
    <t>AT2G28620</t>
  </si>
  <si>
    <t>AT5G17450</t>
  </si>
  <si>
    <t>AT4G05190</t>
  </si>
  <si>
    <t>AT4G14200</t>
  </si>
  <si>
    <t>AT1G33340</t>
  </si>
  <si>
    <t>AT2G18570</t>
  </si>
  <si>
    <t>AT4G27435</t>
  </si>
  <si>
    <t>AT1G09180</t>
  </si>
  <si>
    <t>AT2G42200</t>
  </si>
  <si>
    <t>AT5G18970</t>
  </si>
  <si>
    <t>AT5G65140</t>
  </si>
  <si>
    <t>AT2G16060</t>
  </si>
  <si>
    <t>AT1G19850</t>
  </si>
  <si>
    <t>AT1G18370</t>
  </si>
  <si>
    <t>AT5G60930</t>
  </si>
  <si>
    <t>AT3G54390</t>
  </si>
  <si>
    <t>AT5G62960</t>
  </si>
  <si>
    <t>AT1G74030</t>
  </si>
  <si>
    <t>AT3G01080</t>
  </si>
  <si>
    <t>AT2G42900</t>
  </si>
  <si>
    <t>AT3G12870</t>
  </si>
  <si>
    <t>AT1G23205</t>
  </si>
  <si>
    <t>AT1G04660</t>
  </si>
  <si>
    <t>AT5G37710</t>
  </si>
  <si>
    <t>AT4G06536</t>
  </si>
  <si>
    <t>AT5G25890</t>
  </si>
  <si>
    <t>AT5G42146</t>
  </si>
  <si>
    <t>AT3G01410</t>
  </si>
  <si>
    <t>AT3G52910</t>
  </si>
  <si>
    <t>AT5G22860</t>
  </si>
  <si>
    <t>AT1G10850</t>
  </si>
  <si>
    <t>AT5G53486</t>
  </si>
  <si>
    <t>AT1G17560</t>
  </si>
  <si>
    <t>AT2G23950</t>
  </si>
  <si>
    <t>AT5G51600</t>
  </si>
  <si>
    <t>AT1G32100</t>
  </si>
  <si>
    <t>AT3G22880</t>
  </si>
  <si>
    <t>ATCG00540</t>
  </si>
  <si>
    <t>AT2G29350</t>
  </si>
  <si>
    <t>AT1G80690</t>
  </si>
  <si>
    <t>AT4G04810</t>
  </si>
  <si>
    <t>AT1G10640</t>
  </si>
  <si>
    <t>AT5G23910</t>
  </si>
  <si>
    <t>AT4G37660</t>
  </si>
  <si>
    <t>AT4G34560</t>
  </si>
  <si>
    <t>AT4G32000</t>
  </si>
  <si>
    <t>AT5G50890</t>
  </si>
  <si>
    <t>AT1G35260</t>
  </si>
  <si>
    <t>AT3G63530</t>
  </si>
  <si>
    <t>AT3G23430</t>
  </si>
  <si>
    <t>AT2G28660</t>
  </si>
  <si>
    <t>AT4G32830</t>
  </si>
  <si>
    <t>AT2G23150</t>
  </si>
  <si>
    <t>AT3G05600</t>
  </si>
  <si>
    <t>AT3G06030</t>
  </si>
  <si>
    <t>AT3G16450</t>
  </si>
  <si>
    <t>AT2G28760</t>
  </si>
  <si>
    <t>AT1G60590</t>
  </si>
  <si>
    <t>AT5G08030</t>
  </si>
  <si>
    <t>AT2G44300</t>
  </si>
  <si>
    <t>AT4G26960</t>
  </si>
  <si>
    <t>AT2G40530</t>
  </si>
  <si>
    <t>AT2G31730</t>
  </si>
  <si>
    <t>AT5G50800</t>
  </si>
  <si>
    <t>AT3G17609</t>
  </si>
  <si>
    <t>AT3G51280</t>
  </si>
  <si>
    <t>AT1G76410</t>
  </si>
  <si>
    <t>AT2G41312</t>
  </si>
  <si>
    <t>AT5G60200</t>
  </si>
  <si>
    <t>AT1G10990</t>
  </si>
  <si>
    <t>AT5G54670</t>
  </si>
  <si>
    <t>AT3G20260</t>
  </si>
  <si>
    <t>AT2G29890</t>
  </si>
  <si>
    <t>AT3G17420</t>
  </si>
  <si>
    <t>AT1G72810</t>
  </si>
  <si>
    <t>AT5G44670</t>
  </si>
  <si>
    <t>AT4G01390</t>
  </si>
  <si>
    <t>AT2G19110</t>
  </si>
  <si>
    <t>AT4G34790</t>
  </si>
  <si>
    <t>AT1G04425</t>
  </si>
  <si>
    <t>AT3G53980</t>
  </si>
  <si>
    <t>AT1G20930</t>
  </si>
  <si>
    <t>AT5G15160</t>
  </si>
  <si>
    <t>AT2G01150</t>
  </si>
  <si>
    <t>AT4G14310</t>
  </si>
  <si>
    <t>AT3G54260</t>
  </si>
  <si>
    <t>AT2G40480</t>
  </si>
  <si>
    <t>AT5G25590</t>
  </si>
  <si>
    <t>AT4G00900</t>
  </si>
  <si>
    <t>AT3G54180</t>
  </si>
  <si>
    <t>AT1G06160</t>
  </si>
  <si>
    <t>AT2G01990</t>
  </si>
  <si>
    <t>AT5G66750</t>
  </si>
  <si>
    <t>AT5G67270</t>
  </si>
  <si>
    <t>AT4G14770</t>
  </si>
  <si>
    <t>AT5G27690</t>
  </si>
  <si>
    <t>AT3G51030</t>
  </si>
  <si>
    <t>AT4G36710</t>
  </si>
  <si>
    <t>AT1G02690</t>
  </si>
  <si>
    <t>AT5G17160</t>
  </si>
  <si>
    <t>AT4G30450</t>
  </si>
  <si>
    <t>AT1G74890</t>
  </si>
  <si>
    <t>AT3G06655</t>
  </si>
  <si>
    <t>AT1G17665</t>
  </si>
  <si>
    <t>AT5G56120</t>
  </si>
  <si>
    <t>AT2G41310</t>
  </si>
  <si>
    <t>AT1G14440</t>
  </si>
  <si>
    <t>AT1G01600</t>
  </si>
  <si>
    <t>AT3G21770</t>
  </si>
  <si>
    <t>AT5G24580</t>
  </si>
  <si>
    <t>AT3G53100</t>
  </si>
  <si>
    <t>AT5G18860</t>
  </si>
  <si>
    <t>AT5G62710</t>
  </si>
  <si>
    <t>AT1G03820</t>
  </si>
  <si>
    <t>AT1G68570</t>
  </si>
  <si>
    <t>AT3G27360</t>
  </si>
  <si>
    <t>AT3G07540</t>
  </si>
  <si>
    <t>AT1G62540</t>
  </si>
  <si>
    <t>AT5G04230</t>
  </si>
  <si>
    <t>AT1G77690</t>
  </si>
  <si>
    <t>AT4G25110</t>
  </si>
  <si>
    <t>AT2G12462</t>
  </si>
  <si>
    <t>AT5G64110</t>
  </si>
  <si>
    <t>AT4G02800</t>
  </si>
  <si>
    <t>AT4G32690</t>
  </si>
  <si>
    <t>AT1G07640</t>
  </si>
  <si>
    <t>AT4G13410</t>
  </si>
  <si>
    <t>AT4G20270</t>
  </si>
  <si>
    <t>AT4G03100</t>
  </si>
  <si>
    <t>AT2G01610</t>
  </si>
  <si>
    <t>AT2G29730</t>
  </si>
  <si>
    <t>AT2G47500</t>
  </si>
  <si>
    <t>AT3G62020</t>
  </si>
  <si>
    <t>AT3G58720</t>
  </si>
  <si>
    <t>AT1G52140</t>
  </si>
  <si>
    <t>AT5G62210</t>
  </si>
  <si>
    <t>AT3G17680</t>
  </si>
  <si>
    <t>AT5G15530</t>
  </si>
  <si>
    <t>AT2G17300</t>
  </si>
  <si>
    <t>AT5G57785</t>
  </si>
  <si>
    <t>AT1G12880</t>
  </si>
  <si>
    <t>AT1G15570</t>
  </si>
  <si>
    <t>AT5G48600</t>
  </si>
  <si>
    <t>AT3G27200</t>
  </si>
  <si>
    <t>AT2G26695</t>
  </si>
  <si>
    <t>AT1G53070</t>
  </si>
  <si>
    <t>AT3G25570</t>
  </si>
  <si>
    <t>AT3G25900</t>
  </si>
  <si>
    <t>AT3G50070</t>
  </si>
  <si>
    <t>AT4G13345</t>
  </si>
  <si>
    <t>AT1G70800</t>
  </si>
  <si>
    <t>AT3G57157</t>
  </si>
  <si>
    <t>AT5G57685</t>
  </si>
  <si>
    <t>AT2G43570</t>
  </si>
  <si>
    <t>AT5G65640</t>
  </si>
  <si>
    <t>AT1G68810</t>
  </si>
  <si>
    <t>AT3G56810</t>
  </si>
  <si>
    <t>AT3G25700</t>
  </si>
  <si>
    <t>AT4G30140</t>
  </si>
  <si>
    <t>AT4G33400</t>
  </si>
  <si>
    <t>AT4G15210</t>
  </si>
  <si>
    <t>AT1G73630</t>
  </si>
  <si>
    <t>AT1G16390</t>
  </si>
  <si>
    <t>AT3G62930</t>
  </si>
  <si>
    <t>AT3G21550</t>
  </si>
  <si>
    <t>AT3G16870</t>
  </si>
  <si>
    <t>AT5G25475</t>
  </si>
  <si>
    <t>AT5G65870</t>
  </si>
  <si>
    <t>AT4G08290</t>
  </si>
  <si>
    <t>AT3G29035</t>
  </si>
  <si>
    <t>AT2G46630</t>
  </si>
  <si>
    <t>AT4G17030</t>
  </si>
  <si>
    <t>AT5G17650</t>
  </si>
  <si>
    <t>AT5G54470</t>
  </si>
  <si>
    <t>AT3G10190</t>
  </si>
  <si>
    <t>AT3G25560</t>
  </si>
  <si>
    <t>AT5G48500</t>
  </si>
  <si>
    <t>AT5G49525</t>
  </si>
  <si>
    <t>AT2G01890</t>
  </si>
  <si>
    <t>AT5G46700</t>
  </si>
  <si>
    <t>AT3G06355</t>
  </si>
  <si>
    <t>AT4G30800</t>
  </si>
  <si>
    <t>AT4G15830</t>
  </si>
  <si>
    <t>AT5G61480</t>
  </si>
  <si>
    <t>AT1G66140</t>
  </si>
  <si>
    <t>AT5G43020</t>
  </si>
  <si>
    <t>AT3G62070</t>
  </si>
  <si>
    <t>AT1G02335</t>
  </si>
  <si>
    <t>AT5G37790</t>
  </si>
  <si>
    <t>AT5G60690</t>
  </si>
  <si>
    <t>AT1G08160</t>
  </si>
  <si>
    <t>AT2G41200</t>
  </si>
  <si>
    <t>AT5G04150</t>
  </si>
  <si>
    <t>AT3G47510</t>
  </si>
  <si>
    <t>AT4G28310</t>
  </si>
  <si>
    <t>AT5G66230</t>
  </si>
  <si>
    <t>AT1G56430</t>
  </si>
  <si>
    <t>AT1G79430</t>
  </si>
  <si>
    <t>AT2G03090</t>
  </si>
  <si>
    <t>AT1G77120</t>
  </si>
  <si>
    <t>AT5G46730</t>
  </si>
  <si>
    <t>AT4G07950</t>
  </si>
  <si>
    <t>AT4G21760</t>
  </si>
  <si>
    <t>AT1G75250</t>
  </si>
  <si>
    <t>AT2G41820</t>
  </si>
  <si>
    <t>AT5G53590</t>
  </si>
  <si>
    <t>AT2G28810</t>
  </si>
  <si>
    <t>AT4G30110</t>
  </si>
  <si>
    <t>AT4G16008</t>
  </si>
  <si>
    <t>AT4G34750</t>
  </si>
  <si>
    <t>AT3G23890</t>
  </si>
  <si>
    <t>AT1G04520</t>
  </si>
  <si>
    <t>AT1G16730</t>
  </si>
  <si>
    <t>AT5G58300</t>
  </si>
  <si>
    <t>AT1G71050</t>
  </si>
  <si>
    <t>AT1G52342</t>
  </si>
  <si>
    <t>AT5G03170</t>
  </si>
  <si>
    <t>AT5G56530</t>
  </si>
  <si>
    <t>AT4G35350</t>
  </si>
  <si>
    <t>AT3G46490</t>
  </si>
  <si>
    <t>AT2G34490</t>
  </si>
  <si>
    <t>AT1G80760</t>
  </si>
  <si>
    <t>AT1G14350</t>
  </si>
  <si>
    <t>AT2G22122</t>
  </si>
  <si>
    <t>AT2G16850</t>
  </si>
  <si>
    <t>AT3G63110</t>
  </si>
  <si>
    <t>AT1G65900</t>
  </si>
  <si>
    <t>AT5G53830</t>
  </si>
  <si>
    <t>AT1G62800</t>
  </si>
  <si>
    <t>AT3G26200</t>
  </si>
  <si>
    <t>AT1G78110</t>
  </si>
  <si>
    <t>AT5G42860</t>
  </si>
  <si>
    <t>AT4G39770</t>
  </si>
  <si>
    <t>AT5G23020</t>
  </si>
  <si>
    <t>AT3G51720</t>
  </si>
  <si>
    <t>AT1G43790</t>
  </si>
  <si>
    <t>AT5G50720</t>
  </si>
  <si>
    <t>AT3G23550</t>
  </si>
  <si>
    <t>AT5G51890</t>
  </si>
  <si>
    <t>AT3G53370</t>
  </si>
  <si>
    <t>AT1G16520</t>
  </si>
  <si>
    <t>AT5G59320</t>
  </si>
  <si>
    <t>AT2G24570</t>
  </si>
  <si>
    <t>AT4G00050</t>
  </si>
  <si>
    <t>AT4G32870</t>
  </si>
  <si>
    <t>AT3G09415</t>
  </si>
  <si>
    <t>AT3G10870</t>
  </si>
  <si>
    <t>AT1G47670</t>
  </si>
  <si>
    <t>AT3G12710</t>
  </si>
  <si>
    <t>AT1G63310</t>
  </si>
  <si>
    <t>AT4G01750</t>
  </si>
  <si>
    <t>AT5G63710</t>
  </si>
  <si>
    <t>AT4G36240</t>
  </si>
  <si>
    <t>Novel00130</t>
  </si>
  <si>
    <t>AT1G24575</t>
  </si>
  <si>
    <t>AT3G55500</t>
  </si>
  <si>
    <t>AT5G05960</t>
  </si>
  <si>
    <t>AT1G23800</t>
  </si>
  <si>
    <t>AT5G19260</t>
  </si>
  <si>
    <t>AT5G02600</t>
  </si>
  <si>
    <t>AT4G30460</t>
  </si>
  <si>
    <t>AT3G52900</t>
  </si>
  <si>
    <t>AT2G02850</t>
  </si>
  <si>
    <t>AT2G24762</t>
  </si>
  <si>
    <t>AT5G60890</t>
  </si>
  <si>
    <t>AT5G10170</t>
  </si>
  <si>
    <t>AT5G42200</t>
  </si>
  <si>
    <t>AT5G12080</t>
  </si>
  <si>
    <t>AT4G36570</t>
  </si>
  <si>
    <t>AT5G64550</t>
  </si>
  <si>
    <t>AT1G72230</t>
  </si>
  <si>
    <t>AT1G11600</t>
  </si>
  <si>
    <t>AT3G58620</t>
  </si>
  <si>
    <t>AT4G37750</t>
  </si>
  <si>
    <t>AT4G15248</t>
  </si>
  <si>
    <t>AT5G52570</t>
  </si>
  <si>
    <t>AT1G80830</t>
  </si>
  <si>
    <t>AT4G06746</t>
  </si>
  <si>
    <t>AT2G37460</t>
  </si>
  <si>
    <t>AT5G04080</t>
  </si>
  <si>
    <t>AT5G62550</t>
  </si>
  <si>
    <t>AT1G12420</t>
  </si>
  <si>
    <t>AT3G02550</t>
  </si>
  <si>
    <t>AT1G79530</t>
  </si>
  <si>
    <t>Novel00015</t>
  </si>
  <si>
    <t>AT5G06150</t>
  </si>
  <si>
    <t>AT1G27120</t>
  </si>
  <si>
    <t>AT4G23020</t>
  </si>
  <si>
    <t>AT3G43270</t>
  </si>
  <si>
    <t>AT5G38110</t>
  </si>
  <si>
    <t>AT3G23090</t>
  </si>
  <si>
    <t>AT1G58520</t>
  </si>
  <si>
    <t>AT5G50150</t>
  </si>
  <si>
    <t>AT3G55646</t>
  </si>
  <si>
    <t>AT1G35780</t>
  </si>
  <si>
    <t>AT5G15950</t>
  </si>
  <si>
    <t>AT5G03610</t>
  </si>
  <si>
    <t>AT1G49010</t>
  </si>
  <si>
    <t>AT3G17185</t>
  </si>
  <si>
    <t>AT5G66920</t>
  </si>
  <si>
    <t>AT4G24060</t>
  </si>
  <si>
    <t>AT1G70670</t>
  </si>
  <si>
    <t>AT3G03270</t>
  </si>
  <si>
    <t>AT5G50335</t>
  </si>
  <si>
    <t>AT4G29100</t>
  </si>
  <si>
    <t>AT1G21310</t>
  </si>
  <si>
    <t>AT4G29700</t>
  </si>
  <si>
    <t>AT1G76240</t>
  </si>
  <si>
    <t>AT3G25980</t>
  </si>
  <si>
    <t>AT2G40130</t>
  </si>
  <si>
    <t>AT2G28510</t>
  </si>
  <si>
    <t>AT5G04950</t>
  </si>
  <si>
    <t>AT5G02280</t>
  </si>
  <si>
    <t>AT1G75780</t>
  </si>
  <si>
    <t>AT5G25090</t>
  </si>
  <si>
    <t>AT1G44800</t>
  </si>
  <si>
    <t>AT5G26670</t>
  </si>
  <si>
    <t>AT4G22130</t>
  </si>
  <si>
    <t>AT5G10770</t>
  </si>
  <si>
    <t>AT1G47395</t>
  </si>
  <si>
    <t>AT2G20750</t>
  </si>
  <si>
    <t>AT2G23010</t>
  </si>
  <si>
    <t>AT1G02450</t>
  </si>
  <si>
    <t>AT2G43800</t>
  </si>
  <si>
    <t>AT2G08610</t>
  </si>
  <si>
    <t>AT2G47160</t>
  </si>
  <si>
    <t>AT4G29720</t>
  </si>
  <si>
    <t>AT3G55120</t>
  </si>
  <si>
    <t>AT5G41460</t>
  </si>
  <si>
    <t>AT1G02730</t>
  </si>
  <si>
    <t>AT2G21050</t>
  </si>
  <si>
    <t>AT4G24275</t>
  </si>
  <si>
    <t>AT1G04770</t>
  </si>
  <si>
    <t>AT2G21650</t>
  </si>
  <si>
    <t>AT5G37740</t>
  </si>
  <si>
    <t>AT4G34160</t>
  </si>
  <si>
    <t>AT3G23290</t>
  </si>
  <si>
    <t>AT3G19790</t>
  </si>
  <si>
    <t>AT3G13175</t>
  </si>
  <si>
    <t>AT4G22200</t>
  </si>
  <si>
    <t>AT2G48030</t>
  </si>
  <si>
    <t>AT2G28410</t>
  </si>
  <si>
    <t>AT2G34710</t>
  </si>
  <si>
    <t>AT4G16000</t>
  </si>
  <si>
    <t>AT1G26945</t>
  </si>
  <si>
    <t>AT2G36570</t>
  </si>
  <si>
    <t>AT5G01075</t>
  </si>
  <si>
    <t>AT1G47960</t>
  </si>
  <si>
    <t>AT1G70710</t>
  </si>
  <si>
    <t>AT1G76540</t>
  </si>
  <si>
    <t>AT5G54660</t>
  </si>
  <si>
    <t>AT3G02120</t>
  </si>
  <si>
    <t>AT3G15354</t>
  </si>
  <si>
    <t>AT4G23500</t>
  </si>
  <si>
    <t>AT3G52630</t>
  </si>
  <si>
    <t>AT1G14900</t>
  </si>
  <si>
    <t>AT5G59350</t>
  </si>
  <si>
    <t>AT5G17700</t>
  </si>
  <si>
    <t>AT3G55420</t>
  </si>
  <si>
    <t>AT1G78580</t>
  </si>
  <si>
    <t>AT2G40820</t>
  </si>
  <si>
    <t>AT5G43630</t>
  </si>
  <si>
    <t>AT5G17220</t>
  </si>
  <si>
    <t>AT1G05870</t>
  </si>
  <si>
    <t>AT1G08560</t>
  </si>
  <si>
    <t>AT5G49660</t>
  </si>
  <si>
    <t>AT3G14890</t>
  </si>
  <si>
    <t>AT3G60390</t>
  </si>
  <si>
    <t>AT4G01450</t>
  </si>
  <si>
    <t>AT1G56650</t>
  </si>
  <si>
    <t>AT3G61890</t>
  </si>
  <si>
    <t>AT5G37020</t>
  </si>
  <si>
    <t>AT1G50490</t>
  </si>
  <si>
    <t>AT3G51895</t>
  </si>
  <si>
    <t>AT1G52150</t>
  </si>
  <si>
    <t>AT5G44260</t>
  </si>
  <si>
    <t>AT1G68238</t>
  </si>
  <si>
    <t>AT3G13510</t>
  </si>
  <si>
    <t>AT3G57040</t>
  </si>
  <si>
    <t>AT3G16180</t>
  </si>
  <si>
    <t>AT1G79270</t>
  </si>
  <si>
    <t>AT4G22160</t>
  </si>
  <si>
    <t>AT3G26960</t>
  </si>
  <si>
    <t>AT1G13080</t>
  </si>
  <si>
    <t>AT4G39510</t>
  </si>
  <si>
    <t>AT3G07410</t>
  </si>
  <si>
    <t>AT2G31010</t>
  </si>
  <si>
    <t>AT5G42720</t>
  </si>
  <si>
    <t>AT5G28490</t>
  </si>
  <si>
    <t>AT1G29520</t>
  </si>
  <si>
    <t>AT1G57820</t>
  </si>
  <si>
    <t>AT1G07590</t>
  </si>
  <si>
    <t>AT4G14020</t>
  </si>
  <si>
    <t>AT3G20570</t>
  </si>
  <si>
    <t>AT1G60660</t>
  </si>
  <si>
    <t>AT3G56080</t>
  </si>
  <si>
    <t>AT3G19370</t>
  </si>
  <si>
    <t>AT4G06115</t>
  </si>
  <si>
    <t>AT2G32990</t>
  </si>
  <si>
    <t>AT5G67150</t>
  </si>
  <si>
    <t>AT2G21320</t>
  </si>
  <si>
    <t>AT3G05945</t>
  </si>
  <si>
    <t>AT3G18850</t>
  </si>
  <si>
    <t>AT1G31335</t>
  </si>
  <si>
    <t>AT1G64500</t>
  </si>
  <si>
    <t>AT2G22190</t>
  </si>
  <si>
    <t>AT1G14890</t>
  </si>
  <si>
    <t>AT5G42800</t>
  </si>
  <si>
    <t>AT2G39310</t>
  </si>
  <si>
    <t>AT5G11550</t>
  </si>
  <si>
    <t>AT2G38810</t>
  </si>
  <si>
    <t>AT5G44420</t>
  </si>
  <si>
    <t>AT5G03190</t>
  </si>
  <si>
    <t>AT3G01670</t>
  </si>
  <si>
    <t>AT5G54510</t>
  </si>
  <si>
    <t>AT4G16140</t>
  </si>
  <si>
    <t>AT1G32520</t>
  </si>
  <si>
    <t>AT3G17840</t>
  </si>
  <si>
    <t>AT5G50370</t>
  </si>
  <si>
    <t>AT3G16500</t>
  </si>
  <si>
    <t>AT3G52370</t>
  </si>
  <si>
    <t>AT1G10657</t>
  </si>
  <si>
    <t>AT1G14210</t>
  </si>
  <si>
    <t>AT5G17050</t>
  </si>
  <si>
    <t>AT1G06830</t>
  </si>
  <si>
    <t>AT1G67750</t>
  </si>
  <si>
    <t>AT5G59080</t>
  </si>
  <si>
    <t>AT3G05810</t>
  </si>
  <si>
    <t>AT2G42040</t>
  </si>
  <si>
    <t>AT3G28070</t>
  </si>
  <si>
    <t>AT1G29980</t>
  </si>
  <si>
    <t>AT2G23000</t>
  </si>
  <si>
    <t>AT2G16740</t>
  </si>
  <si>
    <t>AT2G32720</t>
  </si>
  <si>
    <t>AT2G41250</t>
  </si>
  <si>
    <t>AT1G04800</t>
  </si>
  <si>
    <t>AT3G57240</t>
  </si>
  <si>
    <t>AT1G20850</t>
  </si>
  <si>
    <t>AT5G33370</t>
  </si>
  <si>
    <t>AT5G62430</t>
  </si>
  <si>
    <t>AT3G01680</t>
  </si>
  <si>
    <t>AT1G62180</t>
  </si>
  <si>
    <t>AT4G22880</t>
  </si>
  <si>
    <t>AT2G14900</t>
  </si>
  <si>
    <t>AT4G14560</t>
  </si>
  <si>
    <t>AT2G42975</t>
  </si>
  <si>
    <t>AT5G01500</t>
  </si>
  <si>
    <t>AT3G10080</t>
  </si>
  <si>
    <t>AT1G22882</t>
  </si>
  <si>
    <t>AT5G08000</t>
  </si>
  <si>
    <t>AT1G31710</t>
  </si>
  <si>
    <t>AT5G44400</t>
  </si>
  <si>
    <t>AT3G13980</t>
  </si>
  <si>
    <t>AT4G02290</t>
  </si>
  <si>
    <t>AT3G30720</t>
  </si>
  <si>
    <t>AT4G21650</t>
  </si>
  <si>
    <t>AT2G39700</t>
  </si>
  <si>
    <t>AT1G07370</t>
  </si>
  <si>
    <t>AT1G13880</t>
  </si>
  <si>
    <t>AT3G52720</t>
  </si>
  <si>
    <t>AT2G46830</t>
  </si>
  <si>
    <t>AT1G18250</t>
  </si>
  <si>
    <t>AT5G20740</t>
  </si>
  <si>
    <t>AT2G27510</t>
  </si>
  <si>
    <t>AT2G13820</t>
  </si>
  <si>
    <t>AT5G23660</t>
  </si>
  <si>
    <t>AT1G80050</t>
  </si>
  <si>
    <t>AT1G61660</t>
  </si>
  <si>
    <t>AT5G64080</t>
  </si>
  <si>
    <t>AT4G38660</t>
  </si>
  <si>
    <t>AT2G47180</t>
  </si>
  <si>
    <t>AT3G45010</t>
  </si>
  <si>
    <t>AT3G27030</t>
  </si>
  <si>
    <t>AT3G22850</t>
  </si>
  <si>
    <t>AT4G34760</t>
  </si>
  <si>
    <t>AT1G28400</t>
  </si>
  <si>
    <t>AT3G28130</t>
  </si>
  <si>
    <t>AT1G47400</t>
  </si>
  <si>
    <t>AT5G63850</t>
  </si>
  <si>
    <t>AT5G05270</t>
  </si>
  <si>
    <t>AT2G31380</t>
  </si>
  <si>
    <t>AT1G72500</t>
  </si>
  <si>
    <t>AT4G29080</t>
  </si>
  <si>
    <t>AT3G15680</t>
  </si>
  <si>
    <t>AT3G21460</t>
  </si>
  <si>
    <t>AT5G19530</t>
  </si>
  <si>
    <t>AT5G24800</t>
  </si>
  <si>
    <t>AT2G34720</t>
  </si>
  <si>
    <t>AT1G59710</t>
  </si>
  <si>
    <t>AT2G32880</t>
  </si>
  <si>
    <t>AT2G39250</t>
  </si>
  <si>
    <t>AT3G49110</t>
  </si>
  <si>
    <t>AT3G22740</t>
  </si>
  <si>
    <t>AT1G07610</t>
  </si>
  <si>
    <t>AT3G53190</t>
  </si>
  <si>
    <t>AT5G07690</t>
  </si>
  <si>
    <t>AT2G39850</t>
  </si>
  <si>
    <t>AT3G02640</t>
  </si>
  <si>
    <t>AT2G27970</t>
  </si>
  <si>
    <t>AT5G45650</t>
  </si>
  <si>
    <t>AT4G31840</t>
  </si>
  <si>
    <t>AT3G21190</t>
  </si>
  <si>
    <t>AT5G19090</t>
  </si>
  <si>
    <t>Novel00142</t>
  </si>
  <si>
    <t>AT5G59480</t>
  </si>
  <si>
    <t>AT3G04630</t>
  </si>
  <si>
    <t>AT3G06035</t>
  </si>
  <si>
    <t>AT3G17120</t>
  </si>
  <si>
    <t>AT3G05020</t>
  </si>
  <si>
    <t>AT1G11580</t>
  </si>
  <si>
    <t>AT4G10040</t>
  </si>
  <si>
    <t>AT5G22740</t>
  </si>
  <si>
    <t>AT1G69700</t>
  </si>
  <si>
    <t>AT5G24150</t>
  </si>
  <si>
    <t>AT4G17470</t>
  </si>
  <si>
    <t>AT2G35120</t>
  </si>
  <si>
    <t>AT2G29170</t>
  </si>
  <si>
    <t>AT3G24770</t>
  </si>
  <si>
    <t>AT2G37640</t>
  </si>
  <si>
    <t>AT2G39330</t>
  </si>
  <si>
    <t>AT1G73330</t>
  </si>
  <si>
    <t>AT2G21060</t>
  </si>
  <si>
    <t>AT1G62500</t>
  </si>
  <si>
    <t>AT1G22740</t>
  </si>
  <si>
    <t>AT5G01820</t>
  </si>
  <si>
    <t>AT1G11545</t>
  </si>
  <si>
    <t>AT5G06530</t>
  </si>
  <si>
    <t>AT1G76090</t>
  </si>
  <si>
    <t>AT5G35200</t>
  </si>
  <si>
    <t>AT3G12145</t>
  </si>
  <si>
    <t>AT5G22390</t>
  </si>
  <si>
    <t>AT5G44530</t>
  </si>
  <si>
    <t>AT3G11280</t>
  </si>
  <si>
    <t>AT2G25060</t>
  </si>
  <si>
    <t>AT5G62680</t>
  </si>
  <si>
    <t>AT5G64240</t>
  </si>
  <si>
    <t>AT5G55120</t>
  </si>
  <si>
    <t>AT5G21105</t>
  </si>
  <si>
    <t>AT5G65660</t>
  </si>
  <si>
    <t>AT4G11320</t>
  </si>
  <si>
    <t>AT5G45670</t>
  </si>
  <si>
    <t>AT3G57020</t>
  </si>
  <si>
    <t>AT3G12320</t>
  </si>
  <si>
    <t>AT5G21100</t>
  </si>
  <si>
    <t>AT3G62950</t>
  </si>
  <si>
    <t>AT1G26770</t>
  </si>
  <si>
    <t>AT1G73870</t>
  </si>
  <si>
    <t>AT2G32860</t>
  </si>
  <si>
    <t>AT4G09890</t>
  </si>
  <si>
    <t>AT5G36910</t>
  </si>
  <si>
    <t>AT3G21670</t>
  </si>
  <si>
    <t>AT4G28250</t>
  </si>
  <si>
    <t>AT5G03120</t>
  </si>
  <si>
    <t>AT4G02850</t>
  </si>
  <si>
    <t>AT4G23800</t>
  </si>
  <si>
    <t>AT4G04223</t>
  </si>
  <si>
    <t>AT5G65390</t>
  </si>
  <si>
    <t>AT3G24420</t>
  </si>
  <si>
    <t>AT5G40780</t>
  </si>
  <si>
    <t>AT3G18280</t>
  </si>
  <si>
    <t>AT2G36870</t>
  </si>
  <si>
    <t>AT3G44990</t>
  </si>
  <si>
    <t>AT1G02820</t>
  </si>
  <si>
    <t>AT2G16430</t>
  </si>
  <si>
    <t>AT5G49630</t>
  </si>
  <si>
    <t>AT2G31790</t>
  </si>
  <si>
    <t>AT5G16250</t>
  </si>
  <si>
    <t>AT3G02020</t>
  </si>
  <si>
    <t>AT5G23210</t>
  </si>
  <si>
    <t>AT4G12030</t>
  </si>
  <si>
    <t>AT3G23730</t>
  </si>
  <si>
    <t>AT2G38530</t>
  </si>
  <si>
    <t>AT5G20070</t>
  </si>
  <si>
    <t>AT1G30530</t>
  </si>
  <si>
    <t>AT1G62560</t>
  </si>
  <si>
    <t>AT2G28790</t>
  </si>
  <si>
    <t>AT3G61220</t>
  </si>
  <si>
    <t>AT3G61820</t>
  </si>
  <si>
    <t>AT3G61210</t>
  </si>
  <si>
    <t>AT1G10682</t>
  </si>
  <si>
    <t>AT2G37040</t>
  </si>
  <si>
    <t>AT1G65860</t>
  </si>
  <si>
    <t>AT2G26690</t>
  </si>
  <si>
    <t>AT1G18590</t>
  </si>
  <si>
    <t>AT4G39950</t>
  </si>
  <si>
    <t>AT5G22090</t>
  </si>
  <si>
    <t>AT5G23940</t>
  </si>
  <si>
    <t>AT2G46340</t>
  </si>
  <si>
    <t>AT1G64900</t>
  </si>
  <si>
    <t>AT3G54560</t>
  </si>
  <si>
    <t>AT1G55210</t>
  </si>
  <si>
    <t>AT1G13650</t>
  </si>
  <si>
    <t>AT3G48740</t>
  </si>
  <si>
    <t>AT5G64170</t>
  </si>
  <si>
    <t>AT5G59970</t>
  </si>
  <si>
    <t>AT2G18328</t>
  </si>
  <si>
    <t>AT5G55730</t>
  </si>
  <si>
    <t>AT1G12080</t>
  </si>
  <si>
    <t>AT5G03545</t>
  </si>
  <si>
    <t>AT1G64360</t>
  </si>
  <si>
    <t>AT2G36120</t>
  </si>
  <si>
    <t>AT5G40450</t>
  </si>
  <si>
    <t>AT3G02230</t>
  </si>
  <si>
    <t>AT5G07030</t>
  </si>
  <si>
    <t>AT2G18160</t>
  </si>
  <si>
    <t>AT4G04830</t>
  </si>
  <si>
    <t>AT1G64390</t>
  </si>
  <si>
    <t>AT4G35770</t>
  </si>
  <si>
    <t>AT5G63530</t>
  </si>
  <si>
    <t>AT2G34770</t>
  </si>
  <si>
    <t>AT5G03760</t>
  </si>
  <si>
    <t>AT5G15780</t>
  </si>
  <si>
    <t>AT4G15920</t>
  </si>
  <si>
    <t>AT1G74090</t>
  </si>
  <si>
    <t>AT5G67600</t>
  </si>
  <si>
    <t>AT5G07460</t>
  </si>
  <si>
    <t>AT4G36360</t>
  </si>
  <si>
    <t>AT4G24780</t>
  </si>
  <si>
    <t>AT3G09260</t>
  </si>
  <si>
    <t>AT3G46320</t>
  </si>
  <si>
    <t>AT1G75280</t>
  </si>
  <si>
    <t>AT4G21990</t>
  </si>
  <si>
    <t>AT4G12980</t>
  </si>
  <si>
    <t>AT1G69410</t>
  </si>
  <si>
    <t>AT5G10180</t>
  </si>
  <si>
    <t>AT4G04610</t>
  </si>
  <si>
    <t>AT3G45160</t>
  </si>
  <si>
    <t>AT2G44100</t>
  </si>
  <si>
    <t>AT2G21140</t>
  </si>
  <si>
    <t>AT3G54400</t>
  </si>
  <si>
    <t>AT5G57350</t>
  </si>
  <si>
    <t>AT3G08770</t>
  </si>
  <si>
    <t>AT5G67070</t>
  </si>
  <si>
    <t>AT2G42610</t>
  </si>
  <si>
    <t>AT2G22330</t>
  </si>
  <si>
    <t>AT2G32870</t>
  </si>
  <si>
    <t>AT1G24100</t>
  </si>
  <si>
    <t>AT3G54600</t>
  </si>
  <si>
    <t>AT1G21440</t>
  </si>
  <si>
    <t>AT1G06360</t>
  </si>
  <si>
    <t>AT5G18600</t>
  </si>
  <si>
    <t>AT3G20820</t>
  </si>
  <si>
    <t>AT2G33850</t>
  </si>
  <si>
    <t>AT5G57655</t>
  </si>
  <si>
    <t>AT1G80440</t>
  </si>
  <si>
    <t>AT1G28290</t>
  </si>
  <si>
    <t>AT4G19840</t>
  </si>
  <si>
    <t>AT5G09220</t>
  </si>
  <si>
    <t>AT2G16660</t>
  </si>
  <si>
    <t>AT1G06640</t>
  </si>
  <si>
    <t>AT3G56020</t>
  </si>
  <si>
    <t>AT3G58990</t>
  </si>
  <si>
    <t>AT5G44720</t>
  </si>
  <si>
    <t>AT2G20610</t>
  </si>
  <si>
    <t>AT3G11930</t>
  </si>
  <si>
    <t>AT1G15125</t>
  </si>
  <si>
    <t>AT2G46650</t>
  </si>
  <si>
    <t>AT4G29030</t>
  </si>
  <si>
    <t>AT4G00780</t>
  </si>
  <si>
    <t>AT5G45350</t>
  </si>
  <si>
    <t>AT2G43100</t>
  </si>
  <si>
    <t>Novel00002</t>
  </si>
  <si>
    <t>AT1G14250</t>
  </si>
  <si>
    <t>AT2G14750</t>
  </si>
  <si>
    <t>AT5G23820</t>
  </si>
  <si>
    <t>AT4G26850</t>
  </si>
  <si>
    <t>AT3G49680</t>
  </si>
  <si>
    <t>AT2G02130</t>
  </si>
  <si>
    <t>AT1G22710</t>
  </si>
  <si>
    <t>AT1G45201</t>
  </si>
  <si>
    <t>AT1G24020</t>
  </si>
  <si>
    <t>AT3G56240</t>
  </si>
  <si>
    <t>AT4G13930</t>
  </si>
  <si>
    <t>AT4G12880</t>
  </si>
  <si>
    <t>AT4G39940</t>
  </si>
  <si>
    <t>AT5G15230</t>
  </si>
  <si>
    <t>AT3G19710</t>
  </si>
  <si>
    <t>AT3G13520</t>
  </si>
  <si>
    <t>AT4G39330</t>
  </si>
  <si>
    <t>AT1G67860</t>
  </si>
  <si>
    <t>AT4G31985</t>
  </si>
  <si>
    <t>AT5G48490</t>
  </si>
  <si>
    <t>AT2G42840</t>
  </si>
  <si>
    <t>AT4G14040</t>
  </si>
  <si>
    <t>AT1G16410</t>
  </si>
  <si>
    <t>AT2G25210</t>
  </si>
  <si>
    <t>AT3G10860</t>
  </si>
  <si>
    <t>AT5G12140</t>
  </si>
  <si>
    <t>AT3G03780</t>
  </si>
  <si>
    <t>AT3G59540</t>
  </si>
  <si>
    <t>AT4G03210</t>
  </si>
  <si>
    <t>AT1G28330</t>
  </si>
  <si>
    <t>AT5G14200</t>
  </si>
  <si>
    <t>AT1G75750</t>
  </si>
  <si>
    <t>AT4G38740</t>
  </si>
  <si>
    <t>AT4G13770</t>
  </si>
  <si>
    <t>AT5G22580</t>
  </si>
  <si>
    <t>AT3G08520</t>
  </si>
  <si>
    <t>AT4G34870</t>
  </si>
  <si>
    <t>AT4G29020</t>
  </si>
  <si>
    <t>AT4G13430</t>
  </si>
  <si>
    <t>AT3G20390</t>
  </si>
  <si>
    <t>AT1G62480</t>
  </si>
  <si>
    <t>AT5G44020</t>
  </si>
  <si>
    <t>AT5G23010</t>
  </si>
  <si>
    <t>AT1G67870</t>
  </si>
  <si>
    <t>AT1G70830</t>
  </si>
  <si>
    <t>AT1G64370</t>
  </si>
  <si>
    <t>AT3G15353</t>
  </si>
  <si>
    <t>AT1G66100</t>
  </si>
  <si>
    <t>AT1G31812</t>
  </si>
  <si>
    <t>AT5G03350</t>
  </si>
  <si>
    <t>AT2G43550</t>
  </si>
  <si>
    <t>AT1G73600</t>
  </si>
  <si>
    <t>AT1G78370</t>
  </si>
  <si>
    <t>AT5G60460</t>
  </si>
  <si>
    <t>AT1G23130</t>
  </si>
  <si>
    <t>AT1G67865</t>
  </si>
  <si>
    <t>AT5G42980</t>
  </si>
  <si>
    <t>AT3G05590</t>
  </si>
  <si>
    <t>AT5G02380</t>
  </si>
  <si>
    <t>AT3G02840</t>
  </si>
  <si>
    <t>AT5G21960</t>
  </si>
  <si>
    <t>AT3G46090</t>
  </si>
  <si>
    <t>AT3G52450</t>
  </si>
  <si>
    <t>AT1G70130</t>
  </si>
  <si>
    <t>AT3G48360</t>
  </si>
  <si>
    <t>AT4G36950</t>
  </si>
  <si>
    <t>AT4G37610</t>
  </si>
  <si>
    <t>AT2G40000</t>
  </si>
  <si>
    <t>AT3G45960</t>
  </si>
  <si>
    <t>AT5G60480</t>
  </si>
  <si>
    <t>AT5G51465</t>
  </si>
  <si>
    <t>AT2G35290</t>
  </si>
  <si>
    <t>AT3G28210</t>
  </si>
  <si>
    <t>AT5G64310</t>
  </si>
  <si>
    <t>AT5G64750</t>
  </si>
  <si>
    <t>AT4G17500</t>
  </si>
  <si>
    <t>AT5G08150</t>
  </si>
  <si>
    <t>AT5G27420</t>
  </si>
  <si>
    <t>AT5G67080</t>
  </si>
  <si>
    <t>AT5G04340</t>
  </si>
  <si>
    <t>AT5G61600</t>
  </si>
  <si>
    <t>AT3G10280</t>
  </si>
  <si>
    <t>AT4G32480</t>
  </si>
  <si>
    <t>AT1G59865</t>
  </si>
  <si>
    <t>AT1G55390</t>
  </si>
  <si>
    <t>AT5G15800</t>
  </si>
  <si>
    <t>AT2G34930</t>
  </si>
  <si>
    <t>AT4G02380</t>
  </si>
  <si>
    <t>AT3G48630</t>
  </si>
  <si>
    <t>AT4G13340</t>
  </si>
  <si>
    <t>AT3G15500</t>
  </si>
  <si>
    <t>AT3G06890</t>
  </si>
  <si>
    <t>AT1G57630</t>
  </si>
  <si>
    <t>AT4G12410</t>
  </si>
  <si>
    <t>AT1G10550</t>
  </si>
  <si>
    <t>AT1G11185</t>
  </si>
  <si>
    <t>AT4G37780</t>
  </si>
  <si>
    <t>AT1G43000</t>
  </si>
  <si>
    <t>AT1G60040</t>
  </si>
  <si>
    <t>AT4G11470</t>
  </si>
  <si>
    <t>AT5G06520</t>
  </si>
  <si>
    <t>AT4G21680</t>
  </si>
  <si>
    <t>AT1G22470</t>
  </si>
  <si>
    <t>AT4G15150</t>
  </si>
  <si>
    <t>AT2G38240</t>
  </si>
  <si>
    <t>AT1G73550</t>
  </si>
  <si>
    <t>AT5G39670</t>
  </si>
  <si>
    <t>AT4G15680</t>
  </si>
  <si>
    <t>AT2G47140</t>
  </si>
  <si>
    <t>AT5G65690</t>
  </si>
  <si>
    <t>AT5G44350</t>
  </si>
  <si>
    <t>AT1G61610</t>
  </si>
  <si>
    <t>AT2G36780</t>
  </si>
  <si>
    <t>AT5G06900</t>
  </si>
  <si>
    <t>AT2G13810</t>
  </si>
  <si>
    <t>AT1G70390</t>
  </si>
  <si>
    <t>AT4G22212</t>
  </si>
  <si>
    <t>AT3G01290</t>
  </si>
  <si>
    <t>AT4G35180</t>
  </si>
  <si>
    <t>AT1G16420</t>
  </si>
  <si>
    <t>AT4G37220</t>
  </si>
  <si>
    <t>AT4G18195</t>
  </si>
  <si>
    <t>AT4G18340</t>
  </si>
  <si>
    <t>AT3G62960</t>
  </si>
  <si>
    <t>AT4G14690</t>
  </si>
  <si>
    <t>AT4G33420</t>
  </si>
  <si>
    <t>AT5G05220</t>
  </si>
  <si>
    <t>AT3G15356</t>
  </si>
  <si>
    <t>AT2G36650</t>
  </si>
  <si>
    <t>AT2G22860</t>
  </si>
  <si>
    <t>AT2G36770</t>
  </si>
  <si>
    <t>AT5G20250</t>
  </si>
  <si>
    <t>AT2G20670</t>
  </si>
  <si>
    <t>AT4G04540</t>
  </si>
  <si>
    <t>AT4G15670</t>
  </si>
  <si>
    <t>AT5G51480</t>
  </si>
  <si>
    <t>AT3G28580</t>
  </si>
  <si>
    <t>AT4G31000</t>
  </si>
  <si>
    <t>AT5G25250</t>
  </si>
  <si>
    <t>AT5G11210</t>
  </si>
  <si>
    <t>AT5G49280</t>
  </si>
  <si>
    <t>AT1G68840</t>
  </si>
  <si>
    <t>AT5G19120</t>
  </si>
  <si>
    <t>AT1G26380</t>
  </si>
  <si>
    <t>AT3G60550</t>
  </si>
  <si>
    <t>AT3G54150</t>
  </si>
  <si>
    <t>AT5G21940</t>
  </si>
  <si>
    <t>AT5G05365</t>
  </si>
  <si>
    <t>AT3G12910</t>
  </si>
  <si>
    <t>AT5G60470</t>
  </si>
  <si>
    <t>AT2G19800</t>
  </si>
  <si>
    <t>AT4G16563</t>
  </si>
  <si>
    <t>AT3G22961</t>
  </si>
  <si>
    <t>AT5G56960</t>
  </si>
  <si>
    <t>AT5G18270</t>
  </si>
  <si>
    <t>AT1G33960</t>
  </si>
  <si>
    <t>AT2G45930</t>
  </si>
  <si>
    <t>AT1G71520</t>
  </si>
  <si>
    <t>AT3G08435</t>
  </si>
  <si>
    <t>AT3G26500</t>
  </si>
  <si>
    <t>AT3G02800</t>
  </si>
  <si>
    <t>AT4G30850</t>
  </si>
  <si>
    <t>AT3G09940</t>
  </si>
  <si>
    <t>AT3G18560</t>
  </si>
  <si>
    <t>AT2G36985</t>
  </si>
  <si>
    <t>AT3G12955</t>
  </si>
  <si>
    <t>AT1G11260</t>
  </si>
  <si>
    <t>AT1G02930</t>
  </si>
  <si>
    <t>AT5G51920</t>
  </si>
  <si>
    <t>AT2G33710</t>
  </si>
  <si>
    <t>AT4G27410</t>
  </si>
  <si>
    <t>AT4G07960</t>
  </si>
  <si>
    <t>AT1G02810</t>
  </si>
  <si>
    <t>AT5G09800</t>
  </si>
  <si>
    <t>AT1G44830</t>
  </si>
  <si>
    <t>AT5G57550</t>
  </si>
  <si>
    <t>AT4G15700</t>
  </si>
  <si>
    <t>AT1G16090</t>
  </si>
  <si>
    <t>AT4G32800</t>
  </si>
  <si>
    <t>AT1G66860</t>
  </si>
  <si>
    <t>AT1G47890</t>
  </si>
  <si>
    <t>AT5G54380</t>
  </si>
  <si>
    <t>AT3G19200</t>
  </si>
  <si>
    <t>AT5G18670</t>
  </si>
  <si>
    <t>AT5G53820</t>
  </si>
  <si>
    <t>AT1G67980</t>
  </si>
  <si>
    <t>AT1G65310</t>
  </si>
  <si>
    <t>AT1G35350</t>
  </si>
  <si>
    <t>AT3G21500</t>
  </si>
  <si>
    <t>AT5G37490</t>
  </si>
  <si>
    <t>AT3G50280</t>
  </si>
  <si>
    <t>AT1G19250</t>
  </si>
  <si>
    <t>AT1G47485</t>
  </si>
  <si>
    <t>AT5G06720</t>
  </si>
  <si>
    <t>AT2G14610</t>
  </si>
  <si>
    <t>AT5G51030</t>
  </si>
  <si>
    <t>AT3G47340</t>
  </si>
  <si>
    <t>AT5G19110</t>
  </si>
  <si>
    <t>AT3G62570</t>
  </si>
  <si>
    <t>AT5G23350</t>
  </si>
  <si>
    <t>AT3G58780</t>
  </si>
  <si>
    <t>AT1G51670</t>
  </si>
  <si>
    <t>AT3G50480</t>
  </si>
  <si>
    <t>AT1G02620</t>
  </si>
  <si>
    <t>AT2G37025</t>
  </si>
  <si>
    <t>AT1G21240</t>
  </si>
  <si>
    <t>AT5G67210</t>
  </si>
  <si>
    <t>AT5G25910</t>
  </si>
  <si>
    <t>AT1G26420</t>
  </si>
  <si>
    <t>AT2G20562</t>
  </si>
  <si>
    <t>AT2G44240</t>
  </si>
  <si>
    <t>AT3G24460</t>
  </si>
  <si>
    <t>AT3G49160</t>
  </si>
  <si>
    <t>AT2G30770</t>
  </si>
  <si>
    <t>AT4G39070</t>
  </si>
  <si>
    <t>AT1G08290</t>
  </si>
  <si>
    <t>AT1G14480</t>
  </si>
  <si>
    <t>AT2G38390</t>
  </si>
  <si>
    <t>AT1G61820</t>
  </si>
  <si>
    <t>AT5G49360</t>
  </si>
  <si>
    <t>AT5G65600</t>
  </si>
  <si>
    <t>AT1G22530</t>
  </si>
  <si>
    <t>AT2G47270</t>
  </si>
  <si>
    <t>AT5G23360</t>
  </si>
  <si>
    <t>AT2G30210</t>
  </si>
  <si>
    <t>AT3G06020</t>
  </si>
  <si>
    <t>AT2G18150</t>
  </si>
  <si>
    <t>AT4G17480</t>
  </si>
  <si>
    <t>AT5G60320</t>
  </si>
  <si>
    <t>AT4G18253</t>
  </si>
  <si>
    <t>AT1G22890</t>
  </si>
  <si>
    <t>AT2G29470</t>
  </si>
  <si>
    <t>AT1G72210</t>
  </si>
  <si>
    <t>AT2G29440</t>
  </si>
  <si>
    <t>AT1G02640</t>
  </si>
  <si>
    <t>AT4G18250</t>
  </si>
  <si>
    <t>AT3G10600</t>
  </si>
  <si>
    <t>AT5G38280</t>
  </si>
  <si>
    <t>AT4G15690</t>
  </si>
  <si>
    <t>AT4G15660</t>
  </si>
  <si>
    <t>AT3G53232</t>
  </si>
  <si>
    <t>AT1G07985</t>
  </si>
  <si>
    <t>AT3G45060</t>
  </si>
  <si>
    <t>AT5G42900</t>
  </si>
  <si>
    <t>AT2G28630</t>
  </si>
  <si>
    <t>AT2G18470</t>
  </si>
  <si>
    <t>AT4G00700</t>
  </si>
  <si>
    <t>AT2G05440</t>
  </si>
  <si>
    <t>AT2G28140</t>
  </si>
  <si>
    <t>AT5G58860</t>
  </si>
  <si>
    <t>AT2G37880</t>
  </si>
  <si>
    <t>AT1G64700</t>
  </si>
  <si>
    <t>AT3G28600</t>
  </si>
  <si>
    <t>AT2G26560</t>
  </si>
  <si>
    <t>AT5G56550</t>
  </si>
  <si>
    <t>AT1G08697</t>
  </si>
  <si>
    <t>AT3G13275</t>
  </si>
  <si>
    <t>AT2G47950</t>
  </si>
  <si>
    <t>AT5G26730</t>
  </si>
  <si>
    <t>AT3G57260</t>
  </si>
  <si>
    <t>AT4G01140</t>
  </si>
  <si>
    <t>AT4G20240</t>
  </si>
  <si>
    <t>AT5G19100</t>
  </si>
  <si>
    <t>AT1G65890</t>
  </si>
  <si>
    <t>AT4G33070</t>
  </si>
  <si>
    <t>AT1G66173</t>
  </si>
  <si>
    <t>AT1G72140</t>
  </si>
  <si>
    <t>AT2G34510</t>
  </si>
  <si>
    <t>AT5G26620</t>
  </si>
  <si>
    <t>AT4G23700</t>
  </si>
  <si>
    <t>AT1G23850</t>
  </si>
  <si>
    <t>AT3G49620</t>
  </si>
  <si>
    <t>AT1G67856</t>
  </si>
  <si>
    <t>AT1G63530</t>
  </si>
  <si>
    <t>AT2G22470</t>
  </si>
  <si>
    <t>AT3G13950</t>
  </si>
  <si>
    <t>AT3G06955</t>
  </si>
  <si>
    <t>AT5G67050</t>
  </si>
  <si>
    <t>AT1G51890</t>
  </si>
  <si>
    <t>AT1G43910</t>
  </si>
  <si>
    <t>AT4G14130</t>
  </si>
  <si>
    <t>AT1G16530</t>
  </si>
  <si>
    <t>AT1G07175</t>
  </si>
  <si>
    <t>AT3G21680</t>
  </si>
  <si>
    <t>AT1G08340</t>
  </si>
  <si>
    <t>AT1G60030</t>
  </si>
  <si>
    <t>AT4G20780</t>
  </si>
  <si>
    <t>AT3G13900</t>
  </si>
  <si>
    <t>AT4G35380</t>
  </si>
  <si>
    <t>AT3G62150</t>
  </si>
  <si>
    <t>AT1G02920</t>
  </si>
  <si>
    <t>AT5G07100</t>
  </si>
  <si>
    <t>AT4G23310</t>
  </si>
  <si>
    <t>AT2G18370</t>
  </si>
  <si>
    <t>AT1G23200</t>
  </si>
  <si>
    <t>AT3G43430</t>
  </si>
  <si>
    <t>AT1G71930</t>
  </si>
  <si>
    <t>AT1G20120</t>
  </si>
  <si>
    <t>AT5G07080</t>
  </si>
  <si>
    <t>AT5G64190</t>
  </si>
  <si>
    <t>AT5G38020</t>
  </si>
  <si>
    <t>AT4G04745</t>
  </si>
  <si>
    <t>AT3G26830</t>
  </si>
  <si>
    <t>AT1G25422</t>
  </si>
  <si>
    <t>AT3G58980</t>
  </si>
  <si>
    <t>AT1G79700</t>
  </si>
  <si>
    <t>AT4G14060</t>
  </si>
  <si>
    <t>AT4G24180</t>
  </si>
  <si>
    <t>AT3G13790</t>
  </si>
  <si>
    <t>AT3G25190</t>
  </si>
  <si>
    <t>AT2G39980</t>
  </si>
  <si>
    <t>AT2G26700</t>
  </si>
  <si>
    <t>AT4G08160</t>
  </si>
  <si>
    <t>AT2G41480</t>
  </si>
  <si>
    <t>AT1G05710</t>
  </si>
  <si>
    <t>AT4G35730</t>
  </si>
  <si>
    <t>AT2G01850</t>
  </si>
  <si>
    <t>AT5G50060</t>
  </si>
  <si>
    <t>AT2G41850</t>
  </si>
  <si>
    <t>AT5G20790</t>
  </si>
  <si>
    <t>AT2G44940</t>
  </si>
  <si>
    <t>AT4G38860</t>
  </si>
  <si>
    <t>AT3G45210</t>
  </si>
  <si>
    <t>AT5G18080</t>
  </si>
  <si>
    <t>AT1G48330</t>
  </si>
  <si>
    <t>AT3G56970</t>
  </si>
  <si>
    <t>AT3G03840</t>
  </si>
  <si>
    <t>AT5G67390</t>
  </si>
  <si>
    <t>AT3G03850</t>
  </si>
  <si>
    <t>AT3G25717</t>
  </si>
  <si>
    <t>AT3G56980</t>
  </si>
  <si>
    <t>AT3G03830</t>
  </si>
  <si>
    <t>AT5G10930</t>
  </si>
  <si>
    <t>AT3G03450</t>
  </si>
  <si>
    <t>AT5G18060</t>
  </si>
  <si>
    <t>AT3G28857</t>
  </si>
  <si>
    <t>AT5G11590</t>
  </si>
  <si>
    <t>AT1G59950</t>
  </si>
  <si>
    <t>AT5G46830</t>
  </si>
  <si>
    <t>AT4G16447</t>
  </si>
  <si>
    <t>AT3G44450</t>
  </si>
  <si>
    <t>AT3G47500</t>
  </si>
  <si>
    <t>AT2G04050</t>
  </si>
  <si>
    <t>AT5G39860</t>
  </si>
  <si>
    <t>AT1G09350</t>
  </si>
  <si>
    <t>AT3G03660</t>
  </si>
  <si>
    <t>AT2G21560</t>
  </si>
  <si>
    <t>AT1G15580</t>
  </si>
  <si>
    <t>AT1G07373</t>
  </si>
  <si>
    <t>AT1G13609</t>
  </si>
  <si>
    <t>AT1G07367</t>
  </si>
  <si>
    <t>AT4G25420</t>
  </si>
  <si>
    <t>AT3G04140</t>
  </si>
  <si>
    <t>AT4G22560</t>
  </si>
  <si>
    <t>AT3G03820</t>
  </si>
  <si>
    <t>AT1G19840</t>
  </si>
  <si>
    <t>AT1G70880</t>
  </si>
  <si>
    <t>AT2G21220</t>
  </si>
  <si>
    <t>AT5G47610</t>
  </si>
  <si>
    <t>Novel00092</t>
  </si>
  <si>
    <t>AT4G17880</t>
  </si>
  <si>
    <t>AT1G18330</t>
  </si>
  <si>
    <t>AT5G49120</t>
  </si>
  <si>
    <t>AT5G03230</t>
  </si>
  <si>
    <t>AT3G20830</t>
  </si>
  <si>
    <t>AT4G34800</t>
  </si>
  <si>
    <t>AT5G47370</t>
  </si>
  <si>
    <t>AT2G46660</t>
  </si>
  <si>
    <t>AT4G30180</t>
  </si>
  <si>
    <t>AT3G30530</t>
  </si>
  <si>
    <t>AT2G46790</t>
  </si>
  <si>
    <t>AT5G49615</t>
  </si>
  <si>
    <t>AT2G40610</t>
  </si>
  <si>
    <t>AT4G11210</t>
  </si>
  <si>
    <t>AT2G46690</t>
  </si>
  <si>
    <t>AT2G41240</t>
  </si>
  <si>
    <t>AT1G02460</t>
  </si>
  <si>
    <t>AT3G09922</t>
  </si>
  <si>
    <t>AT4G09500</t>
  </si>
  <si>
    <t>AT4G10150</t>
  </si>
  <si>
    <t>AT2G46970</t>
  </si>
  <si>
    <t>AT1G49470</t>
  </si>
  <si>
    <t>AT5G55620</t>
  </si>
  <si>
    <t>AT5G01790</t>
  </si>
  <si>
    <t>AT5G24660</t>
  </si>
  <si>
    <t>AT1G76952</t>
  </si>
  <si>
    <t>AT1G75580</t>
  </si>
  <si>
    <t>AT1G69600</t>
  </si>
  <si>
    <t>AT2G31560</t>
  </si>
  <si>
    <t>AT4G31230</t>
  </si>
  <si>
    <t>AT3G15300</t>
  </si>
  <si>
    <t>AT5G61420</t>
  </si>
  <si>
    <t>AT3G26290</t>
  </si>
  <si>
    <t>AT4G12320</t>
  </si>
  <si>
    <t>AT2G38940</t>
  </si>
  <si>
    <t>AT5G41761</t>
  </si>
  <si>
    <t>AT5G67280</t>
  </si>
  <si>
    <t>AT3G55515</t>
  </si>
  <si>
    <t>AT3G28570</t>
  </si>
  <si>
    <t>AT1G49230</t>
  </si>
  <si>
    <t>AT1G19960</t>
  </si>
  <si>
    <t>Novel00168</t>
  </si>
  <si>
    <t>AT5G64770</t>
  </si>
  <si>
    <t>AT1G51440</t>
  </si>
  <si>
    <t>AT5G54585</t>
  </si>
  <si>
    <t>AT3G52740</t>
  </si>
  <si>
    <t>AT4G30230</t>
  </si>
  <si>
    <t>geneID</t>
  </si>
  <si>
    <t xml:space="preserve"> -log10 pval</t>
  </si>
  <si>
    <t>Novel00114</t>
  </si>
  <si>
    <t>log2 FC</t>
  </si>
  <si>
    <t>log2FC</t>
  </si>
  <si>
    <r>
      <rPr>
        <b/>
        <i/>
        <sz val="12"/>
        <color theme="1"/>
        <rFont val="Calibri"/>
        <family val="2"/>
        <scheme val="minor"/>
      </rPr>
      <t>b1b3</t>
    </r>
    <r>
      <rPr>
        <b/>
        <sz val="12"/>
        <color theme="1"/>
        <rFont val="Calibri"/>
        <family val="2"/>
        <scheme val="minor"/>
      </rPr>
      <t>_U / WT_U</t>
    </r>
  </si>
  <si>
    <r>
      <rPr>
        <b/>
        <i/>
        <sz val="12"/>
        <color theme="1"/>
        <rFont val="Calibri"/>
        <family val="2"/>
        <scheme val="minor"/>
      </rPr>
      <t>b1b3</t>
    </r>
    <r>
      <rPr>
        <b/>
        <sz val="12"/>
        <color theme="1"/>
        <rFont val="Calibri"/>
        <family val="2"/>
        <scheme val="minor"/>
      </rPr>
      <t>_W / WT_W</t>
    </r>
  </si>
  <si>
    <r>
      <rPr>
        <b/>
        <i/>
        <sz val="12"/>
        <color theme="1"/>
        <rFont val="Calibri"/>
        <family val="2"/>
        <scheme val="minor"/>
      </rPr>
      <t>b1b3</t>
    </r>
    <r>
      <rPr>
        <b/>
        <sz val="12"/>
        <color theme="1"/>
        <rFont val="Calibri"/>
        <family val="2"/>
        <scheme val="minor"/>
      </rPr>
      <t>_U_TRAP vs. WT_U_TRAP</t>
    </r>
  </si>
  <si>
    <r>
      <rPr>
        <b/>
        <i/>
        <sz val="12"/>
        <color theme="1"/>
        <rFont val="Calibri"/>
        <family val="2"/>
        <scheme val="minor"/>
      </rPr>
      <t>b1b3</t>
    </r>
    <r>
      <rPr>
        <b/>
        <sz val="12"/>
        <color theme="1"/>
        <rFont val="Calibri"/>
        <family val="2"/>
        <scheme val="minor"/>
      </rPr>
      <t>_W_TRAP / WT_W_TRAP</t>
    </r>
  </si>
  <si>
    <r>
      <rPr>
        <b/>
        <sz val="12"/>
        <color theme="1"/>
        <rFont val="Arial"/>
        <family val="2"/>
      </rPr>
      <t>Supplementary Table S4.</t>
    </r>
    <r>
      <rPr>
        <sz val="12"/>
        <color theme="1"/>
        <rFont val="Arial"/>
        <family val="2"/>
      </rPr>
      <t xml:space="preserve"> Transcript abundance difference between WT and </t>
    </r>
    <r>
      <rPr>
        <i/>
        <sz val="12"/>
        <color theme="1"/>
        <rFont val="Arial"/>
        <family val="2"/>
      </rPr>
      <t>b1b3</t>
    </r>
    <r>
      <rPr>
        <sz val="12"/>
        <color theme="1"/>
        <rFont val="Arial"/>
        <family val="2"/>
      </rPr>
      <t xml:space="preserve"> in the total and TRAP RNA pool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Calibri"/>
      <family val="2"/>
      <scheme val="minor"/>
    </font>
    <font>
      <i/>
      <sz val="12"/>
      <color theme="1"/>
      <name val="Arial"/>
      <family val="2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Fill="1" applyBorder="1"/>
    <xf numFmtId="0" fontId="2" fillId="0" borderId="0" xfId="0" applyFont="1"/>
    <xf numFmtId="0" fontId="0" fillId="0" borderId="0" xfId="0" applyFill="1"/>
    <xf numFmtId="0" fontId="3" fillId="0" borderId="0" xfId="0" applyFont="1"/>
    <xf numFmtId="0" fontId="5" fillId="0" borderId="0" xfId="0" applyFont="1"/>
    <xf numFmtId="0" fontId="1" fillId="0" borderId="0" xfId="0" applyFont="1" applyBorder="1" applyAlignment="1">
      <alignment horizontal="center"/>
    </xf>
    <xf numFmtId="0" fontId="1" fillId="0" borderId="0" xfId="0" applyFont="1" applyFill="1" applyBorder="1"/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5BD20-78D5-054A-9EFE-2E51CC082E0E}">
  <dimension ref="A1:Y2037"/>
  <sheetViews>
    <sheetView tabSelected="1" zoomScale="73" zoomScaleNormal="73" workbookViewId="0">
      <selection activeCell="A2" sqref="A2"/>
    </sheetView>
  </sheetViews>
  <sheetFormatPr defaultColWidth="11" defaultRowHeight="15.75" x14ac:dyDescent="0.25"/>
  <cols>
    <col min="2" max="3" width="9.75" customWidth="1"/>
    <col min="5" max="5" width="6.125" customWidth="1"/>
    <col min="7" max="8" width="10.25" customWidth="1"/>
    <col min="10" max="10" width="8.25" customWidth="1"/>
    <col min="11" max="11" width="11" style="3"/>
    <col min="12" max="13" width="10" style="3" customWidth="1"/>
    <col min="14" max="14" width="11" style="3"/>
    <col min="15" max="15" width="6.25" customWidth="1"/>
    <col min="16" max="16" width="10.875" style="3"/>
    <col min="17" max="18" width="12.5" style="3" customWidth="1"/>
    <col min="19" max="19" width="13.625" style="3" customWidth="1"/>
    <col min="22" max="22" width="10.875" style="3"/>
    <col min="25" max="25" width="10.875" style="2"/>
  </cols>
  <sheetData>
    <row r="1" spans="1:22" x14ac:dyDescent="0.25">
      <c r="A1" s="4" t="s">
        <v>2476</v>
      </c>
      <c r="B1" s="4"/>
      <c r="C1" s="4"/>
      <c r="D1" s="4"/>
      <c r="E1" s="4"/>
      <c r="F1" s="4"/>
      <c r="G1" s="4"/>
      <c r="H1" s="4"/>
      <c r="I1" s="4"/>
      <c r="J1" s="4"/>
      <c r="V1" s="5"/>
    </row>
    <row r="2" spans="1:22" x14ac:dyDescent="0.25">
      <c r="A2" s="4"/>
      <c r="B2" s="4"/>
      <c r="C2" s="4"/>
      <c r="D2" s="4"/>
      <c r="E2" s="4"/>
      <c r="F2" s="4"/>
      <c r="G2" s="4"/>
      <c r="H2" s="4"/>
      <c r="I2" s="4"/>
      <c r="J2" s="4"/>
      <c r="V2" s="5"/>
    </row>
    <row r="3" spans="1:22" x14ac:dyDescent="0.25">
      <c r="A3" s="10" t="s">
        <v>2472</v>
      </c>
      <c r="B3" s="10"/>
      <c r="C3" s="10"/>
      <c r="D3" s="10"/>
      <c r="F3" s="10" t="s">
        <v>2473</v>
      </c>
      <c r="G3" s="10"/>
      <c r="H3" s="10"/>
      <c r="I3" s="10"/>
      <c r="J3" s="6"/>
      <c r="K3" s="10" t="s">
        <v>2474</v>
      </c>
      <c r="L3" s="10"/>
      <c r="M3" s="10"/>
      <c r="N3" s="10"/>
      <c r="P3" s="8" t="s">
        <v>2475</v>
      </c>
      <c r="Q3" s="9"/>
      <c r="R3" s="9"/>
      <c r="S3" s="9"/>
    </row>
    <row r="4" spans="1:22" x14ac:dyDescent="0.25">
      <c r="A4" s="1" t="s">
        <v>2467</v>
      </c>
      <c r="B4" s="1" t="s">
        <v>2470</v>
      </c>
      <c r="C4" s="1" t="s">
        <v>0</v>
      </c>
      <c r="D4" s="1" t="s">
        <v>2468</v>
      </c>
      <c r="F4" s="1" t="s">
        <v>2467</v>
      </c>
      <c r="G4" s="1" t="s">
        <v>2470</v>
      </c>
      <c r="H4" s="1" t="s">
        <v>0</v>
      </c>
      <c r="I4" s="1" t="s">
        <v>2468</v>
      </c>
      <c r="J4" s="7"/>
      <c r="K4" s="1" t="s">
        <v>2467</v>
      </c>
      <c r="L4" s="1" t="s">
        <v>2471</v>
      </c>
      <c r="M4" s="1" t="s">
        <v>0</v>
      </c>
      <c r="N4" s="1" t="s">
        <v>2468</v>
      </c>
      <c r="P4" s="1" t="s">
        <v>2467</v>
      </c>
      <c r="Q4" s="1" t="s">
        <v>2470</v>
      </c>
      <c r="R4" s="1" t="s">
        <v>0</v>
      </c>
      <c r="S4" s="1" t="s">
        <v>2468</v>
      </c>
    </row>
    <row r="5" spans="1:22" x14ac:dyDescent="0.25">
      <c r="A5" t="s">
        <v>2113</v>
      </c>
      <c r="B5">
        <v>-4.8394950178478195</v>
      </c>
      <c r="C5">
        <v>8.0796999999999993E-71</v>
      </c>
      <c r="D5">
        <v>70.092604764319887</v>
      </c>
      <c r="F5" t="s">
        <v>2129</v>
      </c>
      <c r="G5">
        <v>-6.5742723008374728</v>
      </c>
      <c r="H5">
        <v>2.5509000000000003E-4</v>
      </c>
      <c r="I5">
        <v>3.5933065662037875</v>
      </c>
      <c r="K5" s="3" t="s">
        <v>2343</v>
      </c>
      <c r="L5" s="3">
        <v>-5.3119932740338873</v>
      </c>
      <c r="M5" s="3">
        <v>1.3705E-5</v>
      </c>
      <c r="N5" s="3">
        <v>4.8631209601244825</v>
      </c>
      <c r="P5" s="3" t="s">
        <v>2433</v>
      </c>
      <c r="Q5" s="3">
        <v>-5.6477233795038906</v>
      </c>
      <c r="R5">
        <v>8.2803E-5</v>
      </c>
      <c r="S5" s="3">
        <v>4.0819539281928572</v>
      </c>
    </row>
    <row r="6" spans="1:22" x14ac:dyDescent="0.25">
      <c r="A6" t="s">
        <v>599</v>
      </c>
      <c r="B6">
        <v>-4.143467490507585</v>
      </c>
      <c r="C6">
        <v>2.7723E-7</v>
      </c>
      <c r="D6">
        <v>6.5571597750361166</v>
      </c>
      <c r="F6" t="s">
        <v>2113</v>
      </c>
      <c r="G6">
        <v>-5.1429920865970224</v>
      </c>
      <c r="H6">
        <v>1.1424000000000001E-132</v>
      </c>
      <c r="I6">
        <v>131.94218180556791</v>
      </c>
      <c r="K6" s="3" t="s">
        <v>33</v>
      </c>
      <c r="L6" s="3">
        <v>-4.9274350530955138</v>
      </c>
      <c r="M6" s="3">
        <v>3.0654E-4</v>
      </c>
      <c r="N6" s="3">
        <v>3.513512846934093</v>
      </c>
      <c r="P6" s="3" t="s">
        <v>465</v>
      </c>
      <c r="Q6" s="3">
        <v>-5.553714827971393</v>
      </c>
      <c r="R6">
        <v>6.4486000000000002E-7</v>
      </c>
      <c r="S6" s="3">
        <v>6.1905345610655145</v>
      </c>
    </row>
    <row r="7" spans="1:22" x14ac:dyDescent="0.25">
      <c r="A7" t="s">
        <v>465</v>
      </c>
      <c r="B7">
        <v>-4.1398416983397999</v>
      </c>
      <c r="C7">
        <v>1.6321999999999998E-36</v>
      </c>
      <c r="D7">
        <v>35.787226626480084</v>
      </c>
      <c r="F7" t="s">
        <v>465</v>
      </c>
      <c r="G7">
        <v>-4.4064511315080335</v>
      </c>
      <c r="H7">
        <v>2.4479000000000001E-25</v>
      </c>
      <c r="I7">
        <v>24.611206327676499</v>
      </c>
      <c r="K7" s="3" t="s">
        <v>599</v>
      </c>
      <c r="L7" s="3">
        <v>-4.4804361541033604</v>
      </c>
      <c r="M7" s="3">
        <v>3.8646000000000003E-12</v>
      </c>
      <c r="N7" s="3">
        <v>11.412895450460445</v>
      </c>
      <c r="P7" s="3" t="s">
        <v>2431</v>
      </c>
      <c r="Q7" s="3">
        <v>-5.270182235050755</v>
      </c>
      <c r="R7">
        <v>5.6489000000000001E-5</v>
      </c>
      <c r="S7" s="3">
        <v>4.248036113320425</v>
      </c>
    </row>
    <row r="8" spans="1:22" x14ac:dyDescent="0.25">
      <c r="A8" t="s">
        <v>1682</v>
      </c>
      <c r="B8">
        <v>-2.9572334490251593</v>
      </c>
      <c r="C8">
        <v>5.5226000000000001E-42</v>
      </c>
      <c r="D8">
        <v>41.257856411435704</v>
      </c>
      <c r="F8" t="s">
        <v>599</v>
      </c>
      <c r="G8">
        <v>-4.3584234129329769</v>
      </c>
      <c r="H8">
        <v>1.1668000000000001E-8</v>
      </c>
      <c r="I8">
        <v>7.9330035795503049</v>
      </c>
      <c r="K8" s="3" t="s">
        <v>65</v>
      </c>
      <c r="L8" s="3">
        <v>-4.436505477298704</v>
      </c>
      <c r="M8" s="3">
        <v>4.6121000000000001E-3</v>
      </c>
      <c r="N8" s="3">
        <v>2.3361012848601299</v>
      </c>
      <c r="P8" s="3" t="s">
        <v>2113</v>
      </c>
      <c r="Q8" s="3">
        <v>-5.0254518555549508</v>
      </c>
      <c r="R8">
        <v>2.3393999999999999E-221</v>
      </c>
      <c r="S8" s="3">
        <v>220.63089551442837</v>
      </c>
    </row>
    <row r="9" spans="1:22" x14ac:dyDescent="0.25">
      <c r="A9" t="s">
        <v>2209</v>
      </c>
      <c r="B9">
        <v>-2.3774390327562314</v>
      </c>
      <c r="C9">
        <v>9.4836000000000006E-9</v>
      </c>
      <c r="D9">
        <v>8.0230267720131501</v>
      </c>
      <c r="F9" t="s">
        <v>1682</v>
      </c>
      <c r="G9">
        <v>-3.3111055404383678</v>
      </c>
      <c r="H9">
        <v>8.1710999999999995E-30</v>
      </c>
      <c r="I9">
        <v>29.08771947446234</v>
      </c>
      <c r="K9" s="3" t="s">
        <v>117</v>
      </c>
      <c r="L9" s="3">
        <v>-4.4052893583022312</v>
      </c>
      <c r="M9" s="3">
        <v>1.6362E-5</v>
      </c>
      <c r="N9" s="3">
        <v>4.7861636116747261</v>
      </c>
      <c r="P9" s="3" t="s">
        <v>2321</v>
      </c>
      <c r="Q9" s="3">
        <v>-4.9856920068134363</v>
      </c>
      <c r="R9">
        <v>1.011E-4</v>
      </c>
      <c r="S9" s="3">
        <v>3.9952488444089989</v>
      </c>
    </row>
    <row r="10" spans="1:22" x14ac:dyDescent="0.25">
      <c r="A10" t="s">
        <v>1912</v>
      </c>
      <c r="B10">
        <v>-2.0116738460812336</v>
      </c>
      <c r="C10">
        <v>6.6299999999999999E-5</v>
      </c>
      <c r="D10">
        <v>4.1784864715952272</v>
      </c>
      <c r="F10" t="s">
        <v>2398</v>
      </c>
      <c r="G10">
        <v>-2.2460838359701603</v>
      </c>
      <c r="H10">
        <v>2.3011E-5</v>
      </c>
      <c r="I10">
        <v>4.6380645075788536</v>
      </c>
      <c r="K10" s="3" t="s">
        <v>2360</v>
      </c>
      <c r="L10" s="3">
        <v>-4.1819904353335753</v>
      </c>
      <c r="M10" s="3">
        <v>1.2014000000000001E-5</v>
      </c>
      <c r="N10" s="3">
        <v>4.9203123723886639</v>
      </c>
      <c r="P10" s="3" t="s">
        <v>90</v>
      </c>
      <c r="Q10" s="3">
        <v>-4.9824748297638868</v>
      </c>
      <c r="R10">
        <v>2.6663000000000001E-4</v>
      </c>
      <c r="S10" s="3">
        <v>3.574090987324797</v>
      </c>
    </row>
    <row r="11" spans="1:22" x14ac:dyDescent="0.25">
      <c r="A11" t="s">
        <v>828</v>
      </c>
      <c r="B11">
        <v>-1.6618257827191401</v>
      </c>
      <c r="C11">
        <v>1.0105E-12</v>
      </c>
      <c r="D11">
        <v>11.995463682148678</v>
      </c>
      <c r="F11" t="s">
        <v>1852</v>
      </c>
      <c r="G11">
        <v>-2.1329463970686819</v>
      </c>
      <c r="H11">
        <v>1.9732E-18</v>
      </c>
      <c r="I11">
        <v>17.704828893209896</v>
      </c>
      <c r="K11" s="3" t="s">
        <v>13</v>
      </c>
      <c r="L11" s="3">
        <v>-4.1644749653499247</v>
      </c>
      <c r="M11" s="3">
        <v>6.7669999999999996E-3</v>
      </c>
      <c r="N11" s="3">
        <v>2.1696038235165309</v>
      </c>
      <c r="P11" s="3" t="s">
        <v>60</v>
      </c>
      <c r="Q11" s="3">
        <v>-4.9356143730524185</v>
      </c>
      <c r="R11">
        <v>2.2618999999999998E-3</v>
      </c>
      <c r="S11" s="3">
        <v>2.6455265994141874</v>
      </c>
    </row>
    <row r="12" spans="1:22" x14ac:dyDescent="0.25">
      <c r="A12" t="s">
        <v>847</v>
      </c>
      <c r="B12">
        <v>-1.5457638991617089</v>
      </c>
      <c r="C12">
        <v>1.4527999999999999E-4</v>
      </c>
      <c r="D12">
        <v>3.83779416882299</v>
      </c>
      <c r="F12" t="s">
        <v>595</v>
      </c>
      <c r="G12">
        <v>-2.1082280844761341</v>
      </c>
      <c r="H12">
        <v>4.8591000000000003E-5</v>
      </c>
      <c r="I12">
        <v>4.3134441630894322</v>
      </c>
      <c r="K12" s="3" t="s">
        <v>2429</v>
      </c>
      <c r="L12" s="3">
        <v>-4.140059748357853</v>
      </c>
      <c r="M12" s="3">
        <v>4.5364999999999997E-6</v>
      </c>
      <c r="N12" s="3">
        <v>5.343279084786702</v>
      </c>
      <c r="P12" s="3" t="s">
        <v>2225</v>
      </c>
      <c r="Q12" s="3">
        <v>-4.7033177282627587</v>
      </c>
      <c r="R12">
        <v>2.0674999999999999E-3</v>
      </c>
      <c r="S12" s="3">
        <v>2.6845544817754159</v>
      </c>
    </row>
    <row r="13" spans="1:22" x14ac:dyDescent="0.25">
      <c r="A13" t="s">
        <v>2060</v>
      </c>
      <c r="B13">
        <v>-1.5078035278298634</v>
      </c>
      <c r="C13">
        <v>5.7336999999999995E-10</v>
      </c>
      <c r="D13">
        <v>9.2415650340531208</v>
      </c>
      <c r="F13" t="s">
        <v>2464</v>
      </c>
      <c r="G13">
        <v>-2.0988338782193514</v>
      </c>
      <c r="H13">
        <v>1.8213999999999999E-4</v>
      </c>
      <c r="I13">
        <v>3.7395946677601759</v>
      </c>
      <c r="K13" s="3" t="s">
        <v>411</v>
      </c>
      <c r="L13" s="3">
        <v>-3.9847225540154065</v>
      </c>
      <c r="M13" s="3">
        <v>2.6662999999999999E-10</v>
      </c>
      <c r="N13" s="3">
        <v>9.5740909873247961</v>
      </c>
      <c r="P13" s="3" t="s">
        <v>65</v>
      </c>
      <c r="Q13" s="3">
        <v>-4.6637191801798705</v>
      </c>
      <c r="R13">
        <v>8.0718999999999995E-4</v>
      </c>
      <c r="S13" s="3">
        <v>3.0930242270631685</v>
      </c>
    </row>
    <row r="14" spans="1:22" x14ac:dyDescent="0.25">
      <c r="A14" t="s">
        <v>1953</v>
      </c>
      <c r="B14">
        <v>-1.4266829513862145</v>
      </c>
      <c r="C14">
        <v>2.8355999999999999E-17</v>
      </c>
      <c r="D14">
        <v>16.547355032320006</v>
      </c>
      <c r="F14" t="s">
        <v>2060</v>
      </c>
      <c r="G14">
        <v>-2.0553810818556264</v>
      </c>
      <c r="H14">
        <v>5.9236999999999999E-12</v>
      </c>
      <c r="I14">
        <v>11.227406944013705</v>
      </c>
      <c r="K14" s="3" t="s">
        <v>40</v>
      </c>
      <c r="L14" s="3">
        <v>-3.9768922428697242</v>
      </c>
      <c r="M14" s="3">
        <v>9.6057E-4</v>
      </c>
      <c r="N14" s="3">
        <v>3.0174709811343976</v>
      </c>
      <c r="P14" s="3" t="s">
        <v>98</v>
      </c>
      <c r="Q14" s="3">
        <v>-4.5859630085575027</v>
      </c>
      <c r="R14">
        <v>5.1149999999999998E-3</v>
      </c>
      <c r="S14" s="3">
        <v>2.2911543619518211</v>
      </c>
    </row>
    <row r="15" spans="1:22" x14ac:dyDescent="0.25">
      <c r="A15" t="s">
        <v>1500</v>
      </c>
      <c r="B15">
        <v>-1.2043002118085873</v>
      </c>
      <c r="C15">
        <v>9.5635999999999994E-6</v>
      </c>
      <c r="D15">
        <v>5.0193785966534614</v>
      </c>
      <c r="F15" t="s">
        <v>1767</v>
      </c>
      <c r="G15">
        <v>-1.9525794882035454</v>
      </c>
      <c r="H15">
        <v>4.0082000000000003E-9</v>
      </c>
      <c r="I15">
        <v>8.397050616300163</v>
      </c>
      <c r="K15" s="3" t="s">
        <v>42</v>
      </c>
      <c r="L15" s="3">
        <v>-3.8817614855184193</v>
      </c>
      <c r="M15" s="3">
        <v>1.3609E-3</v>
      </c>
      <c r="N15" s="3">
        <v>2.8661737859236061</v>
      </c>
      <c r="P15" s="3" t="s">
        <v>17</v>
      </c>
      <c r="Q15" s="3">
        <v>-4.4542735501653175</v>
      </c>
      <c r="R15">
        <v>6.4356999999999999E-3</v>
      </c>
      <c r="S15" s="3">
        <v>2.1914042087279517</v>
      </c>
    </row>
    <row r="16" spans="1:22" x14ac:dyDescent="0.25">
      <c r="A16" t="s">
        <v>2117</v>
      </c>
      <c r="B16">
        <v>-1.2025701775785953</v>
      </c>
      <c r="C16">
        <v>1.1333E-35</v>
      </c>
      <c r="D16">
        <v>34.945655111232369</v>
      </c>
      <c r="F16" t="s">
        <v>1042</v>
      </c>
      <c r="G16">
        <v>-1.9181372839293345</v>
      </c>
      <c r="H16">
        <v>9.3168E-5</v>
      </c>
      <c r="I16">
        <v>4.0307332272360501</v>
      </c>
      <c r="K16" s="3" t="s">
        <v>2318</v>
      </c>
      <c r="L16" s="3">
        <v>-3.8420144215478365</v>
      </c>
      <c r="M16" s="3">
        <v>1.0066000000000001E-3</v>
      </c>
      <c r="N16" s="3">
        <v>2.9971430739388794</v>
      </c>
      <c r="P16" s="3" t="s">
        <v>45</v>
      </c>
      <c r="Q16" s="3">
        <v>-4.4440517525089565</v>
      </c>
      <c r="R16">
        <v>4.8988E-3</v>
      </c>
      <c r="S16" s="3">
        <v>2.3099102908293241</v>
      </c>
    </row>
    <row r="17" spans="1:19" x14ac:dyDescent="0.25">
      <c r="A17" t="s">
        <v>1558</v>
      </c>
      <c r="B17">
        <v>-1.0937029938508183</v>
      </c>
      <c r="C17">
        <v>1.4801E-8</v>
      </c>
      <c r="D17">
        <v>7.8297089413746068</v>
      </c>
      <c r="F17" t="s">
        <v>1888</v>
      </c>
      <c r="G17">
        <v>-1.8137458122788619</v>
      </c>
      <c r="H17">
        <v>3.7917999999999998E-7</v>
      </c>
      <c r="I17">
        <v>6.4211545777651535</v>
      </c>
      <c r="K17" s="3" t="s">
        <v>741</v>
      </c>
      <c r="L17" s="3">
        <v>-3.8387281760290435</v>
      </c>
      <c r="M17" s="3">
        <v>2.1754000000000001E-3</v>
      </c>
      <c r="N17" s="3">
        <v>2.6624608758032888</v>
      </c>
      <c r="P17" s="3" t="s">
        <v>15</v>
      </c>
      <c r="Q17" s="3">
        <v>-4.3137603588440721</v>
      </c>
      <c r="R17">
        <v>4.8647999999999999E-3</v>
      </c>
      <c r="S17" s="3">
        <v>2.3129350095953853</v>
      </c>
    </row>
    <row r="18" spans="1:19" x14ac:dyDescent="0.25">
      <c r="A18" t="s">
        <v>1179</v>
      </c>
      <c r="B18">
        <v>-1.0701527047608945</v>
      </c>
      <c r="C18">
        <v>9.3534000000000001E-7</v>
      </c>
      <c r="D18">
        <v>6.0290304925680616</v>
      </c>
      <c r="F18" t="s">
        <v>1179</v>
      </c>
      <c r="G18">
        <v>-1.7275962281615227</v>
      </c>
      <c r="H18">
        <v>2.8459E-5</v>
      </c>
      <c r="I18">
        <v>4.5457803643399988</v>
      </c>
      <c r="K18" s="3" t="s">
        <v>57</v>
      </c>
      <c r="L18" s="3">
        <v>-3.7616483272758336</v>
      </c>
      <c r="M18" s="3">
        <v>2.9591000000000001E-3</v>
      </c>
      <c r="N18" s="3">
        <v>2.5288403580180243</v>
      </c>
      <c r="P18" s="3" t="s">
        <v>2377</v>
      </c>
      <c r="Q18" s="3">
        <v>-4.3075449279200697</v>
      </c>
      <c r="R18">
        <v>8.5997000000000001E-3</v>
      </c>
      <c r="S18" s="3">
        <v>2.0655166988281874</v>
      </c>
    </row>
    <row r="19" spans="1:19" x14ac:dyDescent="0.25">
      <c r="A19" t="s">
        <v>5</v>
      </c>
      <c r="B19">
        <v>7.8259259358362705</v>
      </c>
      <c r="C19">
        <v>2.7534000000000001E-95</v>
      </c>
      <c r="D19">
        <v>94.5601306919217</v>
      </c>
      <c r="F19" t="s">
        <v>1324</v>
      </c>
      <c r="G19">
        <v>-1.6467861748975376</v>
      </c>
      <c r="H19">
        <v>2.8856999999999998E-4</v>
      </c>
      <c r="I19">
        <v>3.5397488205456376</v>
      </c>
      <c r="K19" s="3" t="s">
        <v>115</v>
      </c>
      <c r="L19" s="3">
        <v>-3.7497663183354102</v>
      </c>
      <c r="M19" s="3">
        <v>9.5838999999999998E-6</v>
      </c>
      <c r="N19" s="3">
        <v>5.0184577264316799</v>
      </c>
      <c r="P19" s="3" t="s">
        <v>531</v>
      </c>
      <c r="Q19" s="3">
        <v>-4.0078371161552093</v>
      </c>
      <c r="R19">
        <v>2.4277999999999998E-12</v>
      </c>
      <c r="S19" s="3">
        <v>11.614787092915545</v>
      </c>
    </row>
    <row r="20" spans="1:19" x14ac:dyDescent="0.25">
      <c r="A20" t="s">
        <v>2336</v>
      </c>
      <c r="B20">
        <v>4.3959415277232496</v>
      </c>
      <c r="C20">
        <v>6.8030000000000003E-15</v>
      </c>
      <c r="D20">
        <v>14.167299529039433</v>
      </c>
      <c r="F20" t="s">
        <v>1141</v>
      </c>
      <c r="G20">
        <v>-1.5191179753829709</v>
      </c>
      <c r="H20">
        <v>2.0631999999999999E-4</v>
      </c>
      <c r="I20">
        <v>3.6854586708701191</v>
      </c>
      <c r="K20" s="3" t="s">
        <v>114</v>
      </c>
      <c r="L20" s="3">
        <v>-3.6552069630218251</v>
      </c>
      <c r="M20" s="3">
        <v>2.7271000000000001E-6</v>
      </c>
      <c r="N20" s="3">
        <v>5.5642989366267885</v>
      </c>
      <c r="P20" s="3" t="s">
        <v>101</v>
      </c>
      <c r="Q20" s="3">
        <v>-3.9407926636180246</v>
      </c>
      <c r="R20">
        <v>6.1928000000000002E-7</v>
      </c>
      <c r="S20" s="3">
        <v>6.2081129455513757</v>
      </c>
    </row>
    <row r="21" spans="1:19" x14ac:dyDescent="0.25">
      <c r="A21" t="s">
        <v>2469</v>
      </c>
      <c r="B21">
        <v>2.399369270694343</v>
      </c>
      <c r="C21">
        <v>7.5298000000000004E-8</v>
      </c>
      <c r="D21">
        <v>7.1232165589984904</v>
      </c>
      <c r="F21" t="s">
        <v>815</v>
      </c>
      <c r="G21">
        <v>-1.4333930027642572</v>
      </c>
      <c r="H21">
        <v>2.8315000000000002E-4</v>
      </c>
      <c r="I21">
        <v>3.5479834340374521</v>
      </c>
      <c r="K21" s="3" t="s">
        <v>715</v>
      </c>
      <c r="L21" s="3">
        <v>-3.6254465493615586</v>
      </c>
      <c r="M21" s="3">
        <v>6.7438999999999997E-3</v>
      </c>
      <c r="N21" s="3">
        <v>2.1710888781475757</v>
      </c>
      <c r="P21" s="3" t="s">
        <v>468</v>
      </c>
      <c r="Q21" s="3">
        <v>-3.9279498396126469</v>
      </c>
      <c r="R21">
        <v>1.7385000000000001E-7</v>
      </c>
      <c r="S21" s="3">
        <v>6.7598253049807226</v>
      </c>
    </row>
    <row r="22" spans="1:19" x14ac:dyDescent="0.25">
      <c r="A22" t="s">
        <v>1084</v>
      </c>
      <c r="B22">
        <v>2.2414125504715416</v>
      </c>
      <c r="C22">
        <v>5.5361000000000005E-7</v>
      </c>
      <c r="D22">
        <v>6.2567960737073767</v>
      </c>
      <c r="F22" t="s">
        <v>1974</v>
      </c>
      <c r="G22">
        <v>-1.4115166528602467</v>
      </c>
      <c r="H22">
        <v>3.7525999999999998E-4</v>
      </c>
      <c r="I22">
        <v>3.4256677257683625</v>
      </c>
      <c r="K22" s="3" t="s">
        <v>17</v>
      </c>
      <c r="L22" s="3">
        <v>-3.6056127478620188</v>
      </c>
      <c r="M22" s="3">
        <v>3.4584999999999998E-4</v>
      </c>
      <c r="N22" s="3">
        <v>3.4611122199853002</v>
      </c>
      <c r="P22" s="3" t="s">
        <v>274</v>
      </c>
      <c r="Q22" s="3">
        <v>-3.9219003201610811</v>
      </c>
      <c r="R22">
        <v>1.6957E-13</v>
      </c>
      <c r="S22" s="3">
        <v>12.770650979832297</v>
      </c>
    </row>
    <row r="23" spans="1:19" x14ac:dyDescent="0.25">
      <c r="A23" t="s">
        <v>1113</v>
      </c>
      <c r="B23">
        <v>2.1715362031443011</v>
      </c>
      <c r="C23">
        <v>7.2197000000000002E-24</v>
      </c>
      <c r="D23">
        <v>23.141480848282363</v>
      </c>
      <c r="F23" t="s">
        <v>1929</v>
      </c>
      <c r="G23">
        <v>-1.3489269182936605</v>
      </c>
      <c r="H23">
        <v>1.4501E-4</v>
      </c>
      <c r="I23">
        <v>3.8386020474542031</v>
      </c>
      <c r="K23" s="3" t="s">
        <v>29</v>
      </c>
      <c r="L23" s="3">
        <v>-3.5915925279885696</v>
      </c>
      <c r="M23" s="3">
        <v>4.1403000000000004E-3</v>
      </c>
      <c r="N23" s="3">
        <v>2.382968189404655</v>
      </c>
      <c r="P23" s="3" t="s">
        <v>68</v>
      </c>
      <c r="Q23" s="3">
        <v>-3.9097266880377997</v>
      </c>
      <c r="R23">
        <v>4.2642000000000003E-5</v>
      </c>
      <c r="S23" s="3">
        <v>4.3701624341739285</v>
      </c>
    </row>
    <row r="24" spans="1:19" x14ac:dyDescent="0.25">
      <c r="A24" t="s">
        <v>2124</v>
      </c>
      <c r="B24">
        <v>2.0604062982586844</v>
      </c>
      <c r="C24">
        <v>7.5993000000000002E-6</v>
      </c>
      <c r="D24">
        <v>5.1192264103690075</v>
      </c>
      <c r="F24" t="s">
        <v>2452</v>
      </c>
      <c r="G24">
        <v>-1.3192806241516026</v>
      </c>
      <c r="H24">
        <v>3.1836000000000001E-4</v>
      </c>
      <c r="I24">
        <v>3.4970815039700458</v>
      </c>
      <c r="K24" s="3" t="s">
        <v>465</v>
      </c>
      <c r="L24" s="3">
        <v>-3.5828254796707575</v>
      </c>
      <c r="M24" s="3">
        <v>7.3468999999999997E-7</v>
      </c>
      <c r="N24" s="3">
        <v>6.1338958713770406</v>
      </c>
      <c r="P24" s="3" t="s">
        <v>2156</v>
      </c>
      <c r="Q24" s="3">
        <v>-3.8575684641044479</v>
      </c>
      <c r="R24">
        <v>1.5221E-3</v>
      </c>
      <c r="S24" s="3">
        <v>2.8175568140427587</v>
      </c>
    </row>
    <row r="25" spans="1:19" x14ac:dyDescent="0.25">
      <c r="A25" t="s">
        <v>252</v>
      </c>
      <c r="B25">
        <v>1.9712302717611798</v>
      </c>
      <c r="C25">
        <v>3.2062999999999997E-11</v>
      </c>
      <c r="D25">
        <v>10.493995844973416</v>
      </c>
      <c r="F25" t="s">
        <v>2287</v>
      </c>
      <c r="G25">
        <v>-1.3115616851831395</v>
      </c>
      <c r="H25">
        <v>5.4532999999999997E-7</v>
      </c>
      <c r="I25">
        <v>6.263340610004219</v>
      </c>
      <c r="K25" s="3" t="s">
        <v>31</v>
      </c>
      <c r="L25" s="3">
        <v>-3.538728899331923</v>
      </c>
      <c r="M25" s="3">
        <v>5.3813000000000003E-3</v>
      </c>
      <c r="N25" s="3">
        <v>2.2691127959645065</v>
      </c>
      <c r="P25" s="3" t="s">
        <v>32</v>
      </c>
      <c r="Q25" s="3">
        <v>-3.7566198754118512</v>
      </c>
      <c r="R25">
        <v>4.5994E-3</v>
      </c>
      <c r="S25" s="3">
        <v>2.337298819119459</v>
      </c>
    </row>
    <row r="26" spans="1:19" x14ac:dyDescent="0.25">
      <c r="A26" t="s">
        <v>737</v>
      </c>
      <c r="B26">
        <v>1.9337287739745015</v>
      </c>
      <c r="C26">
        <v>3.1752000000000001E-6</v>
      </c>
      <c r="D26">
        <v>5.4982289141008929</v>
      </c>
      <c r="F26" t="s">
        <v>1388</v>
      </c>
      <c r="G26">
        <v>-1.2941090322300128</v>
      </c>
      <c r="H26">
        <v>2.3053000000000002E-6</v>
      </c>
      <c r="I26">
        <v>5.6372725497248002</v>
      </c>
      <c r="K26" s="3" t="s">
        <v>766</v>
      </c>
      <c r="L26" s="3">
        <v>-3.5379042847841684</v>
      </c>
      <c r="M26" s="3">
        <v>1.8033999999999999E-3</v>
      </c>
      <c r="N26" s="3">
        <v>2.7439079346609865</v>
      </c>
      <c r="P26" s="3" t="s">
        <v>243</v>
      </c>
      <c r="Q26" s="3">
        <v>-3.709466091738173</v>
      </c>
      <c r="R26">
        <v>3.9644E-11</v>
      </c>
      <c r="S26" s="3">
        <v>10.40182253253475</v>
      </c>
    </row>
    <row r="27" spans="1:19" x14ac:dyDescent="0.25">
      <c r="A27" t="s">
        <v>2206</v>
      </c>
      <c r="B27">
        <v>1.8980554647285437</v>
      </c>
      <c r="C27">
        <v>8.5478000000000001E-17</v>
      </c>
      <c r="D27">
        <v>16.068145647939009</v>
      </c>
      <c r="F27" t="s">
        <v>1795</v>
      </c>
      <c r="G27">
        <v>-1.2708710522645623</v>
      </c>
      <c r="H27">
        <v>1.7856E-4</v>
      </c>
      <c r="I27">
        <v>3.7482158227425151</v>
      </c>
      <c r="K27" s="3" t="s">
        <v>2431</v>
      </c>
      <c r="L27" s="3">
        <v>-3.4884543339331908</v>
      </c>
      <c r="M27" s="3">
        <v>7.7014E-4</v>
      </c>
      <c r="N27" s="3">
        <v>3.1134303193719961</v>
      </c>
      <c r="P27" s="3" t="s">
        <v>87</v>
      </c>
      <c r="Q27" s="3">
        <v>-3.7033177282627592</v>
      </c>
      <c r="R27">
        <v>5.8672000000000004E-3</v>
      </c>
      <c r="S27" s="3">
        <v>2.2315691073834723</v>
      </c>
    </row>
    <row r="28" spans="1:19" x14ac:dyDescent="0.25">
      <c r="A28" t="s">
        <v>1799</v>
      </c>
      <c r="B28">
        <v>1.872811229837714</v>
      </c>
      <c r="C28">
        <v>5.4928999999999997E-12</v>
      </c>
      <c r="D28">
        <v>11.260198307376513</v>
      </c>
      <c r="F28" t="s">
        <v>1827</v>
      </c>
      <c r="G28">
        <v>-1.2661875989113798</v>
      </c>
      <c r="H28">
        <v>1.7234999999999999E-4</v>
      </c>
      <c r="I28">
        <v>3.7635887122560336</v>
      </c>
      <c r="K28" s="3" t="s">
        <v>349</v>
      </c>
      <c r="L28" s="3">
        <v>-3.4531364860413336</v>
      </c>
      <c r="M28" s="3">
        <v>3.6236000000000002E-7</v>
      </c>
      <c r="N28" s="3">
        <v>6.4408597490141375</v>
      </c>
      <c r="P28" s="3" t="s">
        <v>599</v>
      </c>
      <c r="Q28" s="3">
        <v>-3.7003286677402754</v>
      </c>
      <c r="R28">
        <v>1.0592E-8</v>
      </c>
      <c r="S28" s="3">
        <v>7.9750220279043749</v>
      </c>
    </row>
    <row r="29" spans="1:19" x14ac:dyDescent="0.25">
      <c r="A29" t="s">
        <v>2126</v>
      </c>
      <c r="B29">
        <v>1.6198561419004582</v>
      </c>
      <c r="C29">
        <v>2.4670000000000001E-7</v>
      </c>
      <c r="D29">
        <v>6.6078308505102639</v>
      </c>
      <c r="F29" t="s">
        <v>1224</v>
      </c>
      <c r="G29">
        <v>-1.2654810711915876</v>
      </c>
      <c r="H29">
        <v>3.5431E-5</v>
      </c>
      <c r="I29">
        <v>4.4506165900220838</v>
      </c>
      <c r="K29" s="3" t="s">
        <v>30</v>
      </c>
      <c r="L29" s="3">
        <v>-3.427187848432947</v>
      </c>
      <c r="M29" s="3">
        <v>1.3133999999999999E-3</v>
      </c>
      <c r="N29" s="3">
        <v>2.8816029880484249</v>
      </c>
      <c r="P29" s="3" t="s">
        <v>344</v>
      </c>
      <c r="Q29" s="3">
        <v>-3.6807683218254241</v>
      </c>
      <c r="R29">
        <v>2.3595999999999999E-5</v>
      </c>
      <c r="S29" s="3">
        <v>4.6271616125028903</v>
      </c>
    </row>
    <row r="30" spans="1:19" x14ac:dyDescent="0.25">
      <c r="A30" t="s">
        <v>2192</v>
      </c>
      <c r="B30">
        <v>1.5970688809306157</v>
      </c>
      <c r="C30">
        <v>2.6535999999999999E-7</v>
      </c>
      <c r="D30">
        <v>6.5761645414885743</v>
      </c>
      <c r="F30" t="s">
        <v>1882</v>
      </c>
      <c r="G30">
        <v>-1.2435310560641337</v>
      </c>
      <c r="H30">
        <v>3.0143999999999998E-9</v>
      </c>
      <c r="I30">
        <v>8.5207991188872167</v>
      </c>
      <c r="K30" s="3" t="s">
        <v>2224</v>
      </c>
      <c r="L30" s="3">
        <v>-3.4070616153336712</v>
      </c>
      <c r="M30" s="3">
        <v>2.4989999999999999E-3</v>
      </c>
      <c r="N30" s="3">
        <v>2.6022337438735499</v>
      </c>
      <c r="P30" s="3" t="s">
        <v>1672</v>
      </c>
      <c r="Q30" s="3">
        <v>-3.6273605483295626</v>
      </c>
      <c r="R30">
        <v>5.6156999999999997E-7</v>
      </c>
      <c r="S30" s="3">
        <v>6.2505961009894726</v>
      </c>
    </row>
    <row r="31" spans="1:19" x14ac:dyDescent="0.25">
      <c r="A31" t="s">
        <v>2202</v>
      </c>
      <c r="B31">
        <v>1.5066640498371924</v>
      </c>
      <c r="C31">
        <v>9.7042999999999995E-20</v>
      </c>
      <c r="D31">
        <v>19.013035786097515</v>
      </c>
      <c r="F31" t="s">
        <v>1524</v>
      </c>
      <c r="G31">
        <v>-1.2385573316821983</v>
      </c>
      <c r="H31">
        <v>1.2040999999999999E-4</v>
      </c>
      <c r="I31">
        <v>3.9193374436058175</v>
      </c>
      <c r="K31" s="3" t="s">
        <v>380</v>
      </c>
      <c r="L31" s="3">
        <v>-3.3993314935516787</v>
      </c>
      <c r="M31" s="3">
        <v>2.3540000000000002E-5</v>
      </c>
      <c r="N31" s="3">
        <v>4.6281935414925837</v>
      </c>
      <c r="P31" s="3" t="s">
        <v>26</v>
      </c>
      <c r="Q31" s="3">
        <v>-3.5808635604210175</v>
      </c>
      <c r="R31">
        <v>6.4670000000000001E-6</v>
      </c>
      <c r="S31" s="3">
        <v>5.1892971390528828</v>
      </c>
    </row>
    <row r="32" spans="1:19" x14ac:dyDescent="0.25">
      <c r="A32" t="s">
        <v>1809</v>
      </c>
      <c r="B32">
        <v>1.489387131949423</v>
      </c>
      <c r="C32">
        <v>3.5378999999999999E-7</v>
      </c>
      <c r="D32">
        <v>6.4512544467405863</v>
      </c>
      <c r="F32" t="s">
        <v>1074</v>
      </c>
      <c r="G32">
        <v>-1.1916655793022368</v>
      </c>
      <c r="H32">
        <v>3.0213999999999999E-5</v>
      </c>
      <c r="I32">
        <v>4.5197917751262251</v>
      </c>
      <c r="K32" s="3" t="s">
        <v>71</v>
      </c>
      <c r="L32" s="3">
        <v>-3.398229021443389</v>
      </c>
      <c r="M32" s="3">
        <v>9.8453999999999989E-4</v>
      </c>
      <c r="N32" s="3">
        <v>3.0067666346031814</v>
      </c>
      <c r="P32" s="3" t="s">
        <v>191</v>
      </c>
      <c r="Q32" s="3">
        <v>-3.5717733464660411</v>
      </c>
      <c r="R32">
        <v>1.029E-5</v>
      </c>
      <c r="S32" s="3">
        <v>4.9875846252375675</v>
      </c>
    </row>
    <row r="33" spans="1:19" x14ac:dyDescent="0.25">
      <c r="A33" t="s">
        <v>2314</v>
      </c>
      <c r="B33">
        <v>1.3661226528883816</v>
      </c>
      <c r="C33">
        <v>1.5630999999999999E-14</v>
      </c>
      <c r="D33">
        <v>13.806013236914305</v>
      </c>
      <c r="F33" t="s">
        <v>2250</v>
      </c>
      <c r="G33">
        <v>-1.1872051182962986</v>
      </c>
      <c r="H33">
        <v>1.1996999999999999E-6</v>
      </c>
      <c r="I33">
        <v>5.9209273411468155</v>
      </c>
      <c r="K33" s="3" t="s">
        <v>105</v>
      </c>
      <c r="L33" s="3">
        <v>-3.333863411916179</v>
      </c>
      <c r="M33" s="3">
        <v>7.0697999999999996E-4</v>
      </c>
      <c r="N33" s="3">
        <v>3.1505928719350611</v>
      </c>
      <c r="P33" s="3" t="s">
        <v>115</v>
      </c>
      <c r="Q33" s="3">
        <v>-3.5647779175160128</v>
      </c>
      <c r="R33">
        <v>5.9588000000000002E-4</v>
      </c>
      <c r="S33" s="3">
        <v>3.2248411909058095</v>
      </c>
    </row>
    <row r="34" spans="1:19" x14ac:dyDescent="0.25">
      <c r="A34" t="s">
        <v>509</v>
      </c>
      <c r="B34">
        <v>1.2935667634788601</v>
      </c>
      <c r="C34">
        <v>2.1845999999999998E-6</v>
      </c>
      <c r="D34">
        <v>5.6606280706824128</v>
      </c>
      <c r="F34" t="s">
        <v>828</v>
      </c>
      <c r="G34">
        <v>-1.1540299603810982</v>
      </c>
      <c r="H34">
        <v>3.3177E-4</v>
      </c>
      <c r="I34">
        <v>3.4791628872191311</v>
      </c>
      <c r="K34" s="3" t="s">
        <v>268</v>
      </c>
      <c r="L34" s="3">
        <v>-3.2934538865095435</v>
      </c>
      <c r="M34" s="3">
        <v>3.5109999999999998E-3</v>
      </c>
      <c r="N34" s="3">
        <v>2.4545691705346488</v>
      </c>
      <c r="P34" s="3" t="s">
        <v>83</v>
      </c>
      <c r="Q34" s="3">
        <v>-3.4946501724934103</v>
      </c>
      <c r="R34">
        <v>5.7591999999999999E-3</v>
      </c>
      <c r="S34" s="3">
        <v>2.2396378394440148</v>
      </c>
    </row>
    <row r="35" spans="1:19" x14ac:dyDescent="0.25">
      <c r="A35" t="s">
        <v>2215</v>
      </c>
      <c r="B35">
        <v>1.2027532191863057</v>
      </c>
      <c r="C35">
        <v>3.7333000000000003E-5</v>
      </c>
      <c r="D35">
        <v>4.4279071096960942</v>
      </c>
      <c r="F35" t="s">
        <v>1897</v>
      </c>
      <c r="G35">
        <v>-1.1480483239985309</v>
      </c>
      <c r="H35">
        <v>4.8953999999999998E-7</v>
      </c>
      <c r="I35">
        <v>6.3102118164869143</v>
      </c>
      <c r="K35" s="3" t="s">
        <v>1186</v>
      </c>
      <c r="L35" s="3">
        <v>-3.2865692714955967</v>
      </c>
      <c r="M35" s="3">
        <v>3.3139000000000003E-8</v>
      </c>
      <c r="N35" s="3">
        <v>7.4796606009569491</v>
      </c>
      <c r="P35" s="3" t="s">
        <v>23</v>
      </c>
      <c r="Q35" s="3">
        <v>-3.4833897361339661</v>
      </c>
      <c r="R35">
        <v>1.0169999999999999E-3</v>
      </c>
      <c r="S35" s="3">
        <v>2.9926790470772553</v>
      </c>
    </row>
    <row r="36" spans="1:19" x14ac:dyDescent="0.25">
      <c r="A36" t="s">
        <v>2042</v>
      </c>
      <c r="B36">
        <v>1.1268041131037287</v>
      </c>
      <c r="C36">
        <v>6.5889000000000003E-13</v>
      </c>
      <c r="D36">
        <v>12.181187083707245</v>
      </c>
      <c r="F36" t="s">
        <v>2107</v>
      </c>
      <c r="G36">
        <v>-1.1268658088420813</v>
      </c>
      <c r="H36">
        <v>6.5725999999999996E-10</v>
      </c>
      <c r="I36">
        <v>9.1822627975201456</v>
      </c>
      <c r="K36" s="3" t="s">
        <v>344</v>
      </c>
      <c r="L36" s="3">
        <v>-3.2803954056031168</v>
      </c>
      <c r="M36" s="3">
        <v>1.6404E-6</v>
      </c>
      <c r="N36" s="3">
        <v>5.7850502393845531</v>
      </c>
      <c r="P36" s="3" t="s">
        <v>1140</v>
      </c>
      <c r="Q36" s="3">
        <v>-3.4833559226363566</v>
      </c>
      <c r="R36">
        <v>1.2522999999999999E-7</v>
      </c>
      <c r="S36" s="3">
        <v>6.9022916194183699</v>
      </c>
    </row>
    <row r="37" spans="1:19" x14ac:dyDescent="0.25">
      <c r="A37" t="s">
        <v>2135</v>
      </c>
      <c r="B37">
        <v>1.030742429932388</v>
      </c>
      <c r="C37">
        <v>1.3091000000000001E-4</v>
      </c>
      <c r="D37">
        <v>3.883027177139545</v>
      </c>
      <c r="F37" t="s">
        <v>1914</v>
      </c>
      <c r="G37">
        <v>-1.1268416634727259</v>
      </c>
      <c r="H37">
        <v>2.8965000000000002E-8</v>
      </c>
      <c r="I37">
        <v>7.5381264671649237</v>
      </c>
      <c r="K37" s="3" t="s">
        <v>9</v>
      </c>
      <c r="L37" s="3">
        <v>-3.2450051315753319</v>
      </c>
      <c r="M37" s="3">
        <v>3.2965999999999998E-3</v>
      </c>
      <c r="N37" s="3">
        <v>2.4819337457083921</v>
      </c>
      <c r="P37" s="3" t="s">
        <v>79</v>
      </c>
      <c r="Q37" s="3">
        <v>-3.462622245529241</v>
      </c>
      <c r="R37">
        <v>2.4253E-4</v>
      </c>
      <c r="S37" s="3">
        <v>3.6152345332323721</v>
      </c>
    </row>
    <row r="38" spans="1:19" x14ac:dyDescent="0.25">
      <c r="A38" t="s">
        <v>1350</v>
      </c>
      <c r="B38">
        <v>1.0036713055142497</v>
      </c>
      <c r="C38">
        <v>7.1138E-9</v>
      </c>
      <c r="D38">
        <v>8.1478983488940333</v>
      </c>
      <c r="F38" t="s">
        <v>969</v>
      </c>
      <c r="G38">
        <v>-1.1130675108401611</v>
      </c>
      <c r="H38">
        <v>6.4393000000000005E-5</v>
      </c>
      <c r="I38">
        <v>4.1911613411278594</v>
      </c>
      <c r="K38" s="3" t="s">
        <v>82</v>
      </c>
      <c r="L38" s="3">
        <v>-3.2374866195358192</v>
      </c>
      <c r="M38" s="3">
        <v>1.2656E-5</v>
      </c>
      <c r="N38" s="3">
        <v>4.897703533846399</v>
      </c>
      <c r="P38" s="3" t="s">
        <v>1654</v>
      </c>
      <c r="Q38" s="3">
        <v>-3.4498105472769183</v>
      </c>
      <c r="R38">
        <v>2.6435E-84</v>
      </c>
      <c r="S38" s="3">
        <v>83.577820685258871</v>
      </c>
    </row>
    <row r="39" spans="1:19" x14ac:dyDescent="0.25">
      <c r="A39" t="s">
        <v>2142</v>
      </c>
      <c r="B39">
        <v>1.0032022036799435</v>
      </c>
      <c r="C39">
        <v>1.1302000000000001E-9</v>
      </c>
      <c r="D39">
        <v>8.9468446970381201</v>
      </c>
      <c r="F39" t="s">
        <v>1985</v>
      </c>
      <c r="G39">
        <v>-1.0972887830028875</v>
      </c>
      <c r="H39">
        <v>2.1474999999999999E-4</v>
      </c>
      <c r="I39">
        <v>3.6680668274967201</v>
      </c>
      <c r="K39" s="3" t="s">
        <v>2173</v>
      </c>
      <c r="L39" s="3">
        <v>-3.2373983730725371</v>
      </c>
      <c r="M39" s="3">
        <v>6.4692999999999999E-3</v>
      </c>
      <c r="N39" s="3">
        <v>2.1891427089115134</v>
      </c>
      <c r="P39" s="3" t="s">
        <v>61</v>
      </c>
      <c r="Q39" s="3">
        <v>-3.4407571338608243</v>
      </c>
      <c r="R39">
        <v>7.2633999999999997E-3</v>
      </c>
      <c r="S39" s="3">
        <v>2.1388600383101317</v>
      </c>
    </row>
    <row r="40" spans="1:19" x14ac:dyDescent="0.25">
      <c r="F40" t="s">
        <v>1515</v>
      </c>
      <c r="G40">
        <v>-1.0863722955316262</v>
      </c>
      <c r="H40">
        <v>4.2037E-7</v>
      </c>
      <c r="I40">
        <v>6.3763682852683248</v>
      </c>
      <c r="K40" s="3" t="s">
        <v>1682</v>
      </c>
      <c r="L40" s="3">
        <v>-3.2344233920900094</v>
      </c>
      <c r="M40" s="3">
        <v>1.5409000000000001E-34</v>
      </c>
      <c r="N40" s="3">
        <v>33.812225544836018</v>
      </c>
      <c r="P40" s="3" t="s">
        <v>162</v>
      </c>
      <c r="Q40" s="3">
        <v>-3.4237142471231303</v>
      </c>
      <c r="R40">
        <v>1.2490999999999999E-3</v>
      </c>
      <c r="S40" s="3">
        <v>2.9034027916421059</v>
      </c>
    </row>
    <row r="41" spans="1:19" x14ac:dyDescent="0.25">
      <c r="F41" t="s">
        <v>1422</v>
      </c>
      <c r="G41">
        <v>-1.0801095788720649</v>
      </c>
      <c r="H41">
        <v>1.0980999999999999E-4</v>
      </c>
      <c r="I41">
        <v>3.9593581084554637</v>
      </c>
      <c r="K41" s="3" t="s">
        <v>1654</v>
      </c>
      <c r="L41" s="3">
        <v>-3.1716915494710114</v>
      </c>
      <c r="M41" s="3">
        <v>4.9829000000000002E-11</v>
      </c>
      <c r="N41" s="3">
        <v>10.302517828438811</v>
      </c>
      <c r="P41" s="3" t="s">
        <v>28</v>
      </c>
      <c r="Q41" s="3">
        <v>-3.4172870507926785</v>
      </c>
      <c r="R41">
        <v>2.7653000000000001E-5</v>
      </c>
      <c r="S41" s="3">
        <v>4.5582577463567517</v>
      </c>
    </row>
    <row r="42" spans="1:19" x14ac:dyDescent="0.25">
      <c r="F42" t="s">
        <v>811</v>
      </c>
      <c r="G42">
        <v>-1.0646823679222066</v>
      </c>
      <c r="H42">
        <v>3.8797000000000001E-4</v>
      </c>
      <c r="I42">
        <v>3.4112018551742853</v>
      </c>
      <c r="K42" s="3" t="s">
        <v>195</v>
      </c>
      <c r="L42" s="3">
        <v>-3.1296226731111507</v>
      </c>
      <c r="M42" s="3">
        <v>2.3885000000000001E-4</v>
      </c>
      <c r="N42" s="3">
        <v>3.6218747543806273</v>
      </c>
      <c r="P42" s="3" t="s">
        <v>262</v>
      </c>
      <c r="Q42" s="3">
        <v>-3.4141629860353606</v>
      </c>
      <c r="R42">
        <v>5.4497999999999995E-7</v>
      </c>
      <c r="S42" s="3">
        <v>6.2636194354279739</v>
      </c>
    </row>
    <row r="43" spans="1:19" x14ac:dyDescent="0.25">
      <c r="F43" t="s">
        <v>2453</v>
      </c>
      <c r="G43">
        <v>-1.0558774004051223</v>
      </c>
      <c r="H43">
        <v>1.6197E-4</v>
      </c>
      <c r="I43">
        <v>3.7905654178090953</v>
      </c>
      <c r="K43" s="3" t="s">
        <v>35</v>
      </c>
      <c r="L43" s="3">
        <v>-3.1278282155669337</v>
      </c>
      <c r="M43" s="3">
        <v>1.6253000000000001E-3</v>
      </c>
      <c r="N43" s="3">
        <v>2.789066464642378</v>
      </c>
      <c r="P43" s="3" t="s">
        <v>143</v>
      </c>
      <c r="Q43" s="3">
        <v>-3.3599674361126475</v>
      </c>
      <c r="R43">
        <v>2.2001999999999998E-3</v>
      </c>
      <c r="S43" s="3">
        <v>2.6575378396557539</v>
      </c>
    </row>
    <row r="44" spans="1:19" x14ac:dyDescent="0.25">
      <c r="F44" t="s">
        <v>1338</v>
      </c>
      <c r="G44">
        <v>-1.0403695866931841</v>
      </c>
      <c r="H44">
        <v>8.9136999999999997E-5</v>
      </c>
      <c r="I44">
        <v>4.0499419866439466</v>
      </c>
      <c r="K44" s="3" t="s">
        <v>2369</v>
      </c>
      <c r="L44" s="3">
        <v>-3.1071948437947738</v>
      </c>
      <c r="M44" s="3">
        <v>2.7165999999999999E-7</v>
      </c>
      <c r="N44" s="3">
        <v>6.5659743036437535</v>
      </c>
      <c r="P44" s="3" t="s">
        <v>2369</v>
      </c>
      <c r="Q44" s="3">
        <v>-3.3410602980062896</v>
      </c>
      <c r="R44">
        <v>3.575E-25</v>
      </c>
      <c r="S44" s="3">
        <v>24.4467239538629</v>
      </c>
    </row>
    <row r="45" spans="1:19" x14ac:dyDescent="0.25">
      <c r="F45" t="s">
        <v>2117</v>
      </c>
      <c r="G45">
        <v>-1.0316592734527568</v>
      </c>
      <c r="H45">
        <v>1.5958E-8</v>
      </c>
      <c r="I45">
        <v>7.7970215392629347</v>
      </c>
      <c r="K45" s="3" t="s">
        <v>20</v>
      </c>
      <c r="L45" s="3">
        <v>-3.0996607020552744</v>
      </c>
      <c r="M45" s="3">
        <v>1.0222999999999999E-2</v>
      </c>
      <c r="N45" s="3">
        <v>1.9904216392054579</v>
      </c>
      <c r="P45" s="3" t="s">
        <v>2288</v>
      </c>
      <c r="Q45" s="3">
        <v>-3.3342122565004022</v>
      </c>
      <c r="R45">
        <v>2.8013000000000001E-3</v>
      </c>
      <c r="S45" s="3">
        <v>2.552640378728082</v>
      </c>
    </row>
    <row r="46" spans="1:19" x14ac:dyDescent="0.25">
      <c r="F46" t="s">
        <v>1901</v>
      </c>
      <c r="G46">
        <v>-1.0293497332516881</v>
      </c>
      <c r="H46">
        <v>7.9794000000000006E-8</v>
      </c>
      <c r="I46">
        <v>7.098029763597359</v>
      </c>
      <c r="K46" s="3" t="s">
        <v>2342</v>
      </c>
      <c r="L46" s="3">
        <v>-3.0970677753547768</v>
      </c>
      <c r="M46" s="3">
        <v>1.0401E-3</v>
      </c>
      <c r="N46" s="3">
        <v>2.9829249036239407</v>
      </c>
      <c r="P46" s="3" t="s">
        <v>133</v>
      </c>
      <c r="Q46" s="3">
        <v>-3.3279326589367177</v>
      </c>
      <c r="R46">
        <v>3.9871999999999998E-4</v>
      </c>
      <c r="S46" s="3">
        <v>3.3993319793569432</v>
      </c>
    </row>
    <row r="47" spans="1:19" x14ac:dyDescent="0.25">
      <c r="F47" t="s">
        <v>1953</v>
      </c>
      <c r="G47">
        <v>-1.0205594014248756</v>
      </c>
      <c r="H47">
        <v>2.3205999999999999E-6</v>
      </c>
      <c r="I47">
        <v>5.6343997120919935</v>
      </c>
      <c r="K47" s="3" t="s">
        <v>149</v>
      </c>
      <c r="L47" s="3">
        <v>-3.0944406916802594</v>
      </c>
      <c r="M47" s="3">
        <v>2.1464E-5</v>
      </c>
      <c r="N47" s="3">
        <v>4.6682893403361172</v>
      </c>
      <c r="P47" s="3" t="s">
        <v>515</v>
      </c>
      <c r="Q47" s="3">
        <v>-3.3241840917131213</v>
      </c>
      <c r="R47">
        <v>1.5337E-3</v>
      </c>
      <c r="S47" s="3">
        <v>2.8142595824250378</v>
      </c>
    </row>
    <row r="48" spans="1:19" x14ac:dyDescent="0.25">
      <c r="F48" t="s">
        <v>1972</v>
      </c>
      <c r="G48">
        <v>-1.0155581099055861</v>
      </c>
      <c r="H48">
        <v>1.6524E-8</v>
      </c>
      <c r="I48">
        <v>7.7818848136954513</v>
      </c>
      <c r="K48" s="3" t="s">
        <v>246</v>
      </c>
      <c r="L48" s="3">
        <v>-3.0911770421053513</v>
      </c>
      <c r="M48" s="3">
        <v>8.4160999999999996E-5</v>
      </c>
      <c r="N48" s="3">
        <v>4.0748891128778153</v>
      </c>
      <c r="P48" s="3" t="s">
        <v>824</v>
      </c>
      <c r="Q48" s="3">
        <v>-3.3170196839036441</v>
      </c>
      <c r="R48">
        <v>5.0402000000000001E-33</v>
      </c>
      <c r="S48" s="3">
        <v>32.297552229988398</v>
      </c>
    </row>
    <row r="49" spans="6:19" x14ac:dyDescent="0.25">
      <c r="F49" t="s">
        <v>2023</v>
      </c>
      <c r="G49">
        <v>-1.0061403296054088</v>
      </c>
      <c r="H49">
        <v>6.0553000000000001E-5</v>
      </c>
      <c r="I49">
        <v>4.217864335573438</v>
      </c>
      <c r="K49" s="3" t="s">
        <v>484</v>
      </c>
      <c r="L49" s="3">
        <v>-3.04602213354387</v>
      </c>
      <c r="M49" s="3">
        <v>2.0361E-9</v>
      </c>
      <c r="N49" s="3">
        <v>8.6912008960888709</v>
      </c>
      <c r="P49" s="3" t="s">
        <v>195</v>
      </c>
      <c r="Q49" s="3">
        <v>-3.2648886823510095</v>
      </c>
      <c r="R49">
        <v>1.9924E-4</v>
      </c>
      <c r="S49" s="3">
        <v>3.7006234669396543</v>
      </c>
    </row>
    <row r="50" spans="6:19" x14ac:dyDescent="0.25">
      <c r="F50" t="s">
        <v>2378</v>
      </c>
      <c r="G50">
        <v>9.1635555819328776</v>
      </c>
      <c r="H50">
        <v>8.0698999999999994E-5</v>
      </c>
      <c r="I50">
        <v>4.0931318469033657</v>
      </c>
      <c r="K50" s="3" t="s">
        <v>127</v>
      </c>
      <c r="L50" s="3">
        <v>-3.0441962905757811</v>
      </c>
      <c r="M50" s="3">
        <v>3.566E-7</v>
      </c>
      <c r="N50" s="3">
        <v>6.4478186611606638</v>
      </c>
      <c r="P50" s="3" t="s">
        <v>135</v>
      </c>
      <c r="Q50" s="3">
        <v>-3.2635327748275147</v>
      </c>
      <c r="R50">
        <v>6.7947000000000004E-7</v>
      </c>
      <c r="S50" s="3">
        <v>6.1678297135040809</v>
      </c>
    </row>
    <row r="51" spans="6:19" x14ac:dyDescent="0.25">
      <c r="F51" t="s">
        <v>5</v>
      </c>
      <c r="G51">
        <v>7.4900684336299443</v>
      </c>
      <c r="H51">
        <v>1.9554999999999998E-49</v>
      </c>
      <c r="I51">
        <v>48.708742179711848</v>
      </c>
      <c r="K51" s="3" t="s">
        <v>214</v>
      </c>
      <c r="L51" s="3">
        <v>-3.0413990300304863</v>
      </c>
      <c r="M51" s="3">
        <v>7.1307999999999996E-3</v>
      </c>
      <c r="N51" s="3">
        <v>2.146861744188036</v>
      </c>
      <c r="P51" s="3" t="s">
        <v>715</v>
      </c>
      <c r="Q51" s="3">
        <v>-3.2455755692023853</v>
      </c>
      <c r="R51">
        <v>1.1728E-14</v>
      </c>
      <c r="S51" s="3">
        <v>13.930776042702947</v>
      </c>
    </row>
    <row r="52" spans="6:19" x14ac:dyDescent="0.25">
      <c r="F52" t="s">
        <v>2336</v>
      </c>
      <c r="G52">
        <v>3.7539401297421295</v>
      </c>
      <c r="H52">
        <v>1.9120999999999999E-17</v>
      </c>
      <c r="I52">
        <v>16.718489398507344</v>
      </c>
      <c r="K52" s="3" t="s">
        <v>1233</v>
      </c>
      <c r="L52" s="3">
        <v>-3.0147131628509647</v>
      </c>
      <c r="M52" s="3">
        <v>2.6332000000000002E-26</v>
      </c>
      <c r="N52" s="3">
        <v>25.579516153579959</v>
      </c>
      <c r="P52" s="3" t="s">
        <v>20</v>
      </c>
      <c r="Q52" s="3">
        <v>-3.2401046395813697</v>
      </c>
      <c r="R52">
        <v>8.1552999999999997E-4</v>
      </c>
      <c r="S52" s="3">
        <v>3.0885600584191493</v>
      </c>
    </row>
    <row r="53" spans="6:19" x14ac:dyDescent="0.25">
      <c r="F53" t="s">
        <v>2437</v>
      </c>
      <c r="G53">
        <v>3.3868244529168274</v>
      </c>
      <c r="H53">
        <v>8.1539000000000001E-11</v>
      </c>
      <c r="I53">
        <v>10.088634619069108</v>
      </c>
      <c r="K53" s="3" t="s">
        <v>141</v>
      </c>
      <c r="L53" s="3">
        <v>-2.9916867088749348</v>
      </c>
      <c r="M53" s="3">
        <v>1.8822000000000001E-4</v>
      </c>
      <c r="N53" s="3">
        <v>3.7253342309186115</v>
      </c>
      <c r="P53" s="3" t="s">
        <v>134</v>
      </c>
      <c r="Q53" s="3">
        <v>-3.2390881916630754</v>
      </c>
      <c r="R53">
        <v>2.3710000000000002E-5</v>
      </c>
      <c r="S53" s="3">
        <v>4.6250684460218121</v>
      </c>
    </row>
    <row r="54" spans="6:19" x14ac:dyDescent="0.25">
      <c r="F54" t="s">
        <v>1799</v>
      </c>
      <c r="G54">
        <v>2.5235429108679481</v>
      </c>
      <c r="H54">
        <v>5.7984000000000002E-35</v>
      </c>
      <c r="I54">
        <v>34.236691828339296</v>
      </c>
      <c r="K54" s="3" t="s">
        <v>39</v>
      </c>
      <c r="L54" s="3">
        <v>-2.9274448554917218</v>
      </c>
      <c r="M54" s="3">
        <v>2.9079000000000002E-3</v>
      </c>
      <c r="N54" s="3">
        <v>2.5364205325430311</v>
      </c>
      <c r="P54" s="3" t="s">
        <v>2408</v>
      </c>
      <c r="Q54" s="3">
        <v>-3.2306142832701616</v>
      </c>
      <c r="R54">
        <v>1.0277E-10</v>
      </c>
      <c r="S54" s="3">
        <v>9.9881336434722758</v>
      </c>
    </row>
    <row r="55" spans="6:19" x14ac:dyDescent="0.25">
      <c r="F55" t="s">
        <v>252</v>
      </c>
      <c r="G55">
        <v>2.4771288059543086</v>
      </c>
      <c r="H55">
        <v>3.6699999999999998E-5</v>
      </c>
      <c r="I55">
        <v>4.4353339357479111</v>
      </c>
      <c r="K55" s="3" t="s">
        <v>234</v>
      </c>
      <c r="L55" s="3">
        <v>-2.9241878820478724</v>
      </c>
      <c r="M55" s="3">
        <v>5.0480000000000004E-3</v>
      </c>
      <c r="N55" s="3">
        <v>2.2968806537639219</v>
      </c>
      <c r="P55" s="3" t="s">
        <v>2357</v>
      </c>
      <c r="Q55" s="3">
        <v>-3.2150355151568872</v>
      </c>
      <c r="R55">
        <v>1.3883999999999999E-3</v>
      </c>
      <c r="S55" s="3">
        <v>2.8574853950006256</v>
      </c>
    </row>
    <row r="56" spans="6:19" x14ac:dyDescent="0.25">
      <c r="F56" t="s">
        <v>2274</v>
      </c>
      <c r="G56">
        <v>2.1442794957714124</v>
      </c>
      <c r="H56">
        <v>9.0147000000000003E-15</v>
      </c>
      <c r="I56">
        <v>14.045048721577462</v>
      </c>
      <c r="K56" s="3" t="s">
        <v>26</v>
      </c>
      <c r="L56" s="3">
        <v>-2.916217320606449</v>
      </c>
      <c r="M56" s="3">
        <v>1.9765999999999998E-3</v>
      </c>
      <c r="N56" s="3">
        <v>2.7040812089711084</v>
      </c>
      <c r="P56" s="3" t="s">
        <v>2328</v>
      </c>
      <c r="Q56" s="3">
        <v>-3.2027353721776941</v>
      </c>
      <c r="R56">
        <v>5.7919999999999998E-4</v>
      </c>
      <c r="S56" s="3">
        <v>3.2371714468109096</v>
      </c>
    </row>
    <row r="57" spans="6:19" x14ac:dyDescent="0.25">
      <c r="F57" t="s">
        <v>2303</v>
      </c>
      <c r="G57">
        <v>2.0563693459431409</v>
      </c>
      <c r="H57">
        <v>1.9196000000000001E-7</v>
      </c>
      <c r="I57">
        <v>6.7167892587396159</v>
      </c>
      <c r="K57" s="3" t="s">
        <v>119</v>
      </c>
      <c r="L57" s="3">
        <v>-2.9020480817699328</v>
      </c>
      <c r="M57" s="3">
        <v>2.4144999999999999E-4</v>
      </c>
      <c r="N57" s="3">
        <v>3.6171727902636346</v>
      </c>
      <c r="P57" s="3" t="s">
        <v>144</v>
      </c>
      <c r="Q57" s="3">
        <v>-3.196268143292778</v>
      </c>
      <c r="R57">
        <v>3.0660000000000001E-7</v>
      </c>
      <c r="S57" s="3">
        <v>6.5134278494816433</v>
      </c>
    </row>
    <row r="58" spans="6:19" x14ac:dyDescent="0.25">
      <c r="F58" t="s">
        <v>2469</v>
      </c>
      <c r="G58">
        <v>1.9755483579946587</v>
      </c>
      <c r="H58">
        <v>4.5347E-6</v>
      </c>
      <c r="I58">
        <v>5.3434514390678745</v>
      </c>
      <c r="K58" s="3" t="s">
        <v>1420</v>
      </c>
      <c r="L58" s="3">
        <v>-2.8795307876738367</v>
      </c>
      <c r="M58" s="3">
        <v>5.7036000000000002E-11</v>
      </c>
      <c r="N58" s="3">
        <v>10.243850939657616</v>
      </c>
      <c r="P58" s="3" t="s">
        <v>383</v>
      </c>
      <c r="Q58" s="3">
        <v>-3.164955899038679</v>
      </c>
      <c r="R58">
        <v>1.6604E-10</v>
      </c>
      <c r="S58" s="3">
        <v>9.7797872752935184</v>
      </c>
    </row>
    <row r="59" spans="6:19" x14ac:dyDescent="0.25">
      <c r="F59" t="s">
        <v>1996</v>
      </c>
      <c r="G59">
        <v>1.697447464960262</v>
      </c>
      <c r="H59">
        <v>5.1571000000000001E-6</v>
      </c>
      <c r="I59">
        <v>5.2875944472190124</v>
      </c>
      <c r="K59" s="3" t="s">
        <v>531</v>
      </c>
      <c r="L59" s="3">
        <v>-2.8694391685180185</v>
      </c>
      <c r="M59" s="3">
        <v>2.1523999999999999E-6</v>
      </c>
      <c r="N59" s="3">
        <v>5.6670770166255435</v>
      </c>
      <c r="P59" s="3" t="s">
        <v>322</v>
      </c>
      <c r="Q59" s="3">
        <v>-3.164744317641718</v>
      </c>
      <c r="R59">
        <v>2.7748000000000001E-10</v>
      </c>
      <c r="S59" s="3">
        <v>9.5567683141725048</v>
      </c>
    </row>
    <row r="60" spans="6:19" x14ac:dyDescent="0.25">
      <c r="F60" t="s">
        <v>43</v>
      </c>
      <c r="G60">
        <v>1.6958247680520826</v>
      </c>
      <c r="H60">
        <v>4.0579E-4</v>
      </c>
      <c r="I60">
        <v>3.3916986596149714</v>
      </c>
      <c r="K60" s="3" t="s">
        <v>618</v>
      </c>
      <c r="L60" s="3">
        <v>-2.8632242252442177</v>
      </c>
      <c r="M60" s="3">
        <v>8.4857000000000003E-8</v>
      </c>
      <c r="N60" s="3">
        <v>7.0713123261691697</v>
      </c>
      <c r="P60" s="3" t="s">
        <v>2158</v>
      </c>
      <c r="Q60" s="3">
        <v>-3.1595676751424326</v>
      </c>
      <c r="R60">
        <v>7.6496000000000003E-3</v>
      </c>
      <c r="S60" s="3">
        <v>2.1163612736482857</v>
      </c>
    </row>
    <row r="61" spans="6:19" x14ac:dyDescent="0.25">
      <c r="F61" t="s">
        <v>209</v>
      </c>
      <c r="G61">
        <v>1.673714377003485</v>
      </c>
      <c r="H61">
        <v>1.1306E-5</v>
      </c>
      <c r="I61">
        <v>4.9466910188759003</v>
      </c>
      <c r="K61" s="3" t="s">
        <v>45</v>
      </c>
      <c r="L61" s="3">
        <v>-2.8479028633591348</v>
      </c>
      <c r="M61" s="3">
        <v>6.4207999999999999E-3</v>
      </c>
      <c r="N61" s="3">
        <v>2.1924108576102364</v>
      </c>
      <c r="P61" s="3" t="s">
        <v>77</v>
      </c>
      <c r="Q61" s="3">
        <v>-3.1581226866142726</v>
      </c>
      <c r="R61">
        <v>1.7484E-3</v>
      </c>
      <c r="S61" s="3">
        <v>2.7573592021823852</v>
      </c>
    </row>
    <row r="62" spans="6:19" x14ac:dyDescent="0.25">
      <c r="F62" t="s">
        <v>22</v>
      </c>
      <c r="G62">
        <v>1.6709386784931028</v>
      </c>
      <c r="H62">
        <v>1.7139E-4</v>
      </c>
      <c r="I62">
        <v>3.7660145212197884</v>
      </c>
      <c r="K62" s="3" t="s">
        <v>298</v>
      </c>
      <c r="L62" s="3">
        <v>-2.8338003921298074</v>
      </c>
      <c r="M62" s="3">
        <v>6.4268000000000003E-8</v>
      </c>
      <c r="N62" s="3">
        <v>7.1920052149873559</v>
      </c>
      <c r="P62" s="3" t="s">
        <v>198</v>
      </c>
      <c r="Q62" s="3">
        <v>-3.1459852816834397</v>
      </c>
      <c r="R62">
        <v>2.1490999999999999E-4</v>
      </c>
      <c r="S62" s="3">
        <v>3.6677433758357951</v>
      </c>
    </row>
    <row r="63" spans="6:19" x14ac:dyDescent="0.25">
      <c r="F63" t="s">
        <v>1501</v>
      </c>
      <c r="G63">
        <v>1.5795775656136732</v>
      </c>
      <c r="H63">
        <v>1.8786000000000001E-4</v>
      </c>
      <c r="I63">
        <v>3.7261656819994413</v>
      </c>
      <c r="K63" s="3" t="s">
        <v>176</v>
      </c>
      <c r="L63" s="3">
        <v>-2.8317751088820078</v>
      </c>
      <c r="M63" s="3">
        <v>5.8051000000000001E-4</v>
      </c>
      <c r="N63" s="3">
        <v>3.2361902946034218</v>
      </c>
      <c r="P63" s="3" t="s">
        <v>2366</v>
      </c>
      <c r="Q63" s="3">
        <v>-3.1389992777518883</v>
      </c>
      <c r="R63">
        <v>6.0288E-3</v>
      </c>
      <c r="S63" s="3">
        <v>2.2197691232232355</v>
      </c>
    </row>
    <row r="64" spans="6:19" x14ac:dyDescent="0.25">
      <c r="F64" t="s">
        <v>1635</v>
      </c>
      <c r="G64">
        <v>1.5597966440987692</v>
      </c>
      <c r="H64">
        <v>4.0501000000000003E-9</v>
      </c>
      <c r="I64">
        <v>8.3925342535971748</v>
      </c>
      <c r="K64" s="3" t="s">
        <v>144</v>
      </c>
      <c r="L64" s="3">
        <v>-2.8309074293348164</v>
      </c>
      <c r="M64" s="3">
        <v>9.9900000000000006E-3</v>
      </c>
      <c r="N64" s="3">
        <v>2.0004345117740177</v>
      </c>
      <c r="P64" s="3" t="s">
        <v>578</v>
      </c>
      <c r="Q64" s="3">
        <v>-3.1370621406520947</v>
      </c>
      <c r="R64">
        <v>3.6406999999999997E-14</v>
      </c>
      <c r="S64" s="3">
        <v>13.43881510621091</v>
      </c>
    </row>
    <row r="65" spans="6:19" x14ac:dyDescent="0.25">
      <c r="F65" t="s">
        <v>2340</v>
      </c>
      <c r="G65">
        <v>1.4918428337645318</v>
      </c>
      <c r="H65">
        <v>2.4825E-10</v>
      </c>
      <c r="I65">
        <v>9.605110742832581</v>
      </c>
      <c r="K65" s="3" t="s">
        <v>277</v>
      </c>
      <c r="L65" s="3">
        <v>-2.8228859263836008</v>
      </c>
      <c r="M65" s="3">
        <v>9.0534000000000003E-4</v>
      </c>
      <c r="N65" s="3">
        <v>3.0431882910781876</v>
      </c>
      <c r="P65" s="3" t="s">
        <v>8</v>
      </c>
      <c r="Q65" s="3">
        <v>-3.1341596584229903</v>
      </c>
      <c r="R65">
        <v>7.6480999999999997E-3</v>
      </c>
      <c r="S65" s="3">
        <v>2.1164464422324447</v>
      </c>
    </row>
    <row r="66" spans="6:19" x14ac:dyDescent="0.25">
      <c r="F66" t="s">
        <v>457</v>
      </c>
      <c r="G66">
        <v>1.4316322480406674</v>
      </c>
      <c r="H66">
        <v>3.9931999999999999E-4</v>
      </c>
      <c r="I66">
        <v>3.398678937558937</v>
      </c>
      <c r="K66" s="3" t="s">
        <v>1168</v>
      </c>
      <c r="L66" s="3">
        <v>-2.8224748359560556</v>
      </c>
      <c r="M66" s="3">
        <v>1.6603999999999999E-5</v>
      </c>
      <c r="N66" s="3">
        <v>4.7797872752935184</v>
      </c>
      <c r="P66" s="3" t="s">
        <v>397</v>
      </c>
      <c r="Q66" s="3">
        <v>-3.1298460217753949</v>
      </c>
      <c r="R66">
        <v>3.2248E-6</v>
      </c>
      <c r="S66" s="3">
        <v>5.4914972148550056</v>
      </c>
    </row>
    <row r="67" spans="6:19" x14ac:dyDescent="0.25">
      <c r="F67" t="s">
        <v>2349</v>
      </c>
      <c r="G67">
        <v>1.4209239816085071</v>
      </c>
      <c r="H67">
        <v>2.7037E-6</v>
      </c>
      <c r="I67">
        <v>5.568041498962887</v>
      </c>
      <c r="K67" s="3" t="s">
        <v>468</v>
      </c>
      <c r="L67" s="3">
        <v>-2.8220561320015758</v>
      </c>
      <c r="M67" s="3">
        <v>4.3552E-3</v>
      </c>
      <c r="N67" s="3">
        <v>2.3609918964767593</v>
      </c>
      <c r="P67" s="3" t="s">
        <v>109</v>
      </c>
      <c r="Q67" s="3">
        <v>-3.1252288885743464</v>
      </c>
      <c r="R67">
        <v>9.9182000000000003E-3</v>
      </c>
      <c r="S67" s="3">
        <v>2.0035671384304079</v>
      </c>
    </row>
    <row r="68" spans="6:19" x14ac:dyDescent="0.25">
      <c r="F68" t="s">
        <v>1488</v>
      </c>
      <c r="G68">
        <v>1.4021392285337022</v>
      </c>
      <c r="H68">
        <v>1.2022E-11</v>
      </c>
      <c r="I68">
        <v>10.920023276367402</v>
      </c>
      <c r="K68" s="3" t="s">
        <v>1920</v>
      </c>
      <c r="L68" s="3">
        <v>-2.809805966486016</v>
      </c>
      <c r="M68" s="3">
        <v>4.6878000000000003E-9</v>
      </c>
      <c r="N68" s="3">
        <v>8.32903092530678</v>
      </c>
      <c r="P68" s="3" t="s">
        <v>42</v>
      </c>
      <c r="Q68" s="3">
        <v>-3.1160407579908491</v>
      </c>
      <c r="R68">
        <v>2.2292000000000002E-3</v>
      </c>
      <c r="S68" s="3">
        <v>2.6518509656158376</v>
      </c>
    </row>
    <row r="69" spans="6:19" x14ac:dyDescent="0.25">
      <c r="F69" t="s">
        <v>561</v>
      </c>
      <c r="G69">
        <v>1.3975204546429441</v>
      </c>
      <c r="H69">
        <v>9.1065E-6</v>
      </c>
      <c r="I69">
        <v>5.0406485080713699</v>
      </c>
      <c r="K69" s="3" t="s">
        <v>28</v>
      </c>
      <c r="L69" s="3">
        <v>-2.8061189832354145</v>
      </c>
      <c r="M69" s="3">
        <v>1.2507E-3</v>
      </c>
      <c r="N69" s="3">
        <v>2.9028468501540403</v>
      </c>
      <c r="P69" s="3" t="s">
        <v>1429</v>
      </c>
      <c r="Q69" s="3">
        <v>-3.0876144412404285</v>
      </c>
      <c r="R69">
        <v>1.2196999999999999E-46</v>
      </c>
      <c r="S69" s="3">
        <v>45.913746976182836</v>
      </c>
    </row>
    <row r="70" spans="6:19" x14ac:dyDescent="0.25">
      <c r="F70" t="s">
        <v>2245</v>
      </c>
      <c r="G70">
        <v>1.3889853866109814</v>
      </c>
      <c r="H70">
        <v>3.3521000000000001E-4</v>
      </c>
      <c r="I70">
        <v>3.474683033955726</v>
      </c>
      <c r="K70" s="3" t="s">
        <v>701</v>
      </c>
      <c r="L70" s="3">
        <v>-2.7932582841376257</v>
      </c>
      <c r="M70" s="3">
        <v>1.6667E-12</v>
      </c>
      <c r="N70" s="3">
        <v>11.778142564580863</v>
      </c>
      <c r="P70" s="3" t="s">
        <v>50</v>
      </c>
      <c r="Q70" s="3">
        <v>-3.0624752638881412</v>
      </c>
      <c r="R70">
        <v>4.0252000000000002E-4</v>
      </c>
      <c r="S70" s="3">
        <v>3.3952125359822078</v>
      </c>
    </row>
    <row r="71" spans="6:19" x14ac:dyDescent="0.25">
      <c r="F71" t="s">
        <v>2089</v>
      </c>
      <c r="G71">
        <v>1.3679515059942466</v>
      </c>
      <c r="H71">
        <v>1.4034E-4</v>
      </c>
      <c r="I71">
        <v>3.8528185278072034</v>
      </c>
      <c r="K71" s="3" t="s">
        <v>161</v>
      </c>
      <c r="L71" s="3">
        <v>-2.7818441056807428</v>
      </c>
      <c r="M71" s="3">
        <v>3.1618999999999999E-4</v>
      </c>
      <c r="N71" s="3">
        <v>3.500051869424349</v>
      </c>
      <c r="P71" s="3" t="s">
        <v>12</v>
      </c>
      <c r="Q71" s="3">
        <v>-3.0484467877085137</v>
      </c>
      <c r="R71">
        <v>6.8722000000000002E-3</v>
      </c>
      <c r="S71" s="3">
        <v>2.1629042098240125</v>
      </c>
    </row>
    <row r="72" spans="6:19" x14ac:dyDescent="0.25">
      <c r="F72" t="s">
        <v>751</v>
      </c>
      <c r="G72">
        <v>1.3521975998281281</v>
      </c>
      <c r="H72">
        <v>2.6315000000000001E-6</v>
      </c>
      <c r="I72">
        <v>5.5797966256467033</v>
      </c>
      <c r="K72" s="3" t="s">
        <v>76</v>
      </c>
      <c r="L72" s="3">
        <v>-2.7594862251346601</v>
      </c>
      <c r="M72" s="3">
        <v>5.1214000000000001E-5</v>
      </c>
      <c r="N72" s="3">
        <v>4.2906113028594941</v>
      </c>
      <c r="P72" s="3" t="s">
        <v>111</v>
      </c>
      <c r="Q72" s="3">
        <v>-3.0426243293276696</v>
      </c>
      <c r="R72">
        <v>8.4710999999999999E-4</v>
      </c>
      <c r="S72" s="3">
        <v>3.0720601914506691</v>
      </c>
    </row>
    <row r="73" spans="6:19" x14ac:dyDescent="0.25">
      <c r="F73" t="s">
        <v>2361</v>
      </c>
      <c r="G73">
        <v>1.3494374135433891</v>
      </c>
      <c r="H73">
        <v>2.4223999999999998E-7</v>
      </c>
      <c r="I73">
        <v>6.6157541421800214</v>
      </c>
      <c r="K73" s="3" t="s">
        <v>824</v>
      </c>
      <c r="L73" s="3">
        <v>-2.7536979602696441</v>
      </c>
      <c r="M73" s="3">
        <v>1.6519999999999999E-14</v>
      </c>
      <c r="N73" s="3">
        <v>13.781989957015636</v>
      </c>
      <c r="P73" s="3" t="s">
        <v>59</v>
      </c>
      <c r="Q73" s="3">
        <v>-3.0318174099497028</v>
      </c>
      <c r="R73">
        <v>1.6144999999999999E-4</v>
      </c>
      <c r="S73" s="3">
        <v>3.7919619506468196</v>
      </c>
    </row>
    <row r="74" spans="6:19" x14ac:dyDescent="0.25">
      <c r="F74" t="s">
        <v>1921</v>
      </c>
      <c r="G74">
        <v>1.3380194797183873</v>
      </c>
      <c r="H74">
        <v>8.8630999999999999E-5</v>
      </c>
      <c r="I74">
        <v>4.0524143506389034</v>
      </c>
      <c r="K74" s="3" t="s">
        <v>1014</v>
      </c>
      <c r="L74" s="3">
        <v>-2.7498698310584317</v>
      </c>
      <c r="M74" s="3">
        <v>6.1213999999999995E-4</v>
      </c>
      <c r="N74" s="3">
        <v>3.2131492408051936</v>
      </c>
      <c r="P74" s="3" t="s">
        <v>256</v>
      </c>
      <c r="Q74" s="3">
        <v>-3.0248193417302756</v>
      </c>
      <c r="R74">
        <v>2.3521000000000002E-3</v>
      </c>
      <c r="S74" s="3">
        <v>2.6285442180869825</v>
      </c>
    </row>
    <row r="75" spans="6:19" x14ac:dyDescent="0.25">
      <c r="F75" t="s">
        <v>2379</v>
      </c>
      <c r="G75">
        <v>1.3242743796412126</v>
      </c>
      <c r="H75">
        <v>4.7490999999999999E-4</v>
      </c>
      <c r="I75">
        <v>3.323388685547283</v>
      </c>
      <c r="K75" s="3" t="s">
        <v>2286</v>
      </c>
      <c r="L75" s="3">
        <v>-2.7382377231142883</v>
      </c>
      <c r="M75" s="3">
        <v>2.9631000000000001E-6</v>
      </c>
      <c r="N75" s="3">
        <v>5.5282536915117326</v>
      </c>
      <c r="P75" s="3" t="s">
        <v>571</v>
      </c>
      <c r="Q75" s="3">
        <v>-3.0220812549556419</v>
      </c>
      <c r="R75">
        <v>7.7715999999999999E-9</v>
      </c>
      <c r="S75" s="3">
        <v>8.1094895603964012</v>
      </c>
    </row>
    <row r="76" spans="6:19" x14ac:dyDescent="0.25">
      <c r="F76" t="s">
        <v>445</v>
      </c>
      <c r="G76">
        <v>1.3096206417662901</v>
      </c>
      <c r="H76">
        <v>1.7712000000000001E-4</v>
      </c>
      <c r="I76">
        <v>3.7517323964653522</v>
      </c>
      <c r="K76" s="3" t="s">
        <v>699</v>
      </c>
      <c r="L76" s="3">
        <v>-2.7201222637624562</v>
      </c>
      <c r="M76" s="3">
        <v>1.2695E-21</v>
      </c>
      <c r="N76" s="3">
        <v>20.896367294790259</v>
      </c>
      <c r="P76" s="3" t="s">
        <v>2458</v>
      </c>
      <c r="Q76" s="3">
        <v>-3.0117111936587087</v>
      </c>
      <c r="R76">
        <v>6.0441999999999996E-3</v>
      </c>
      <c r="S76" s="3">
        <v>2.2186611734760793</v>
      </c>
    </row>
    <row r="77" spans="6:19" x14ac:dyDescent="0.25">
      <c r="F77" t="s">
        <v>2304</v>
      </c>
      <c r="G77">
        <v>1.2874107381071285</v>
      </c>
      <c r="H77">
        <v>1.242E-12</v>
      </c>
      <c r="I77">
        <v>11.905878404159438</v>
      </c>
      <c r="K77" s="3" t="s">
        <v>2255</v>
      </c>
      <c r="L77" s="3">
        <v>-2.7019993753249678</v>
      </c>
      <c r="M77" s="3">
        <v>2.0171999999999998E-3</v>
      </c>
      <c r="N77" s="3">
        <v>2.6952510405129044</v>
      </c>
      <c r="P77" s="3" t="s">
        <v>1420</v>
      </c>
      <c r="Q77" s="3">
        <v>-2.9987235832897636</v>
      </c>
      <c r="R77">
        <v>1.5959000000000001E-30</v>
      </c>
      <c r="S77" s="3">
        <v>29.796994325271516</v>
      </c>
    </row>
    <row r="78" spans="6:19" x14ac:dyDescent="0.25">
      <c r="F78" t="s">
        <v>2280</v>
      </c>
      <c r="G78">
        <v>1.2822391722667519</v>
      </c>
      <c r="H78">
        <v>1.7343999999999999E-5</v>
      </c>
      <c r="I78">
        <v>4.7608507351417071</v>
      </c>
      <c r="K78" s="3" t="s">
        <v>2261</v>
      </c>
      <c r="L78" s="3">
        <v>-2.69980988813629</v>
      </c>
      <c r="M78" s="3">
        <v>5.5679000000000004E-4</v>
      </c>
      <c r="N78" s="3">
        <v>3.2543085732965937</v>
      </c>
      <c r="P78" s="3" t="s">
        <v>411</v>
      </c>
      <c r="Q78" s="3">
        <v>-2.9867990693694617</v>
      </c>
      <c r="R78">
        <v>4.8890999999999998E-8</v>
      </c>
      <c r="S78" s="3">
        <v>7.310771079732679</v>
      </c>
    </row>
    <row r="79" spans="6:19" x14ac:dyDescent="0.25">
      <c r="F79" t="s">
        <v>428</v>
      </c>
      <c r="G79">
        <v>1.2771057960081531</v>
      </c>
      <c r="H79">
        <v>3.0291999999999998E-4</v>
      </c>
      <c r="I79">
        <v>3.518672051847425</v>
      </c>
      <c r="K79" s="3" t="s">
        <v>2024</v>
      </c>
      <c r="L79" s="3">
        <v>-2.6967997277138354</v>
      </c>
      <c r="M79" s="3">
        <v>1.5316E-7</v>
      </c>
      <c r="N79" s="3">
        <v>6.8148546423243497</v>
      </c>
      <c r="P79" s="3" t="s">
        <v>1025</v>
      </c>
      <c r="Q79" s="3">
        <v>-2.985858853397902</v>
      </c>
      <c r="R79">
        <v>8.2273999999999999E-14</v>
      </c>
      <c r="S79" s="3">
        <v>13.084737387637311</v>
      </c>
    </row>
    <row r="80" spans="6:19" x14ac:dyDescent="0.25">
      <c r="F80" t="s">
        <v>2346</v>
      </c>
      <c r="G80">
        <v>1.2734863625993382</v>
      </c>
      <c r="H80">
        <v>6.1468E-7</v>
      </c>
      <c r="I80">
        <v>6.2113509173996304</v>
      </c>
      <c r="K80" s="3" t="s">
        <v>472</v>
      </c>
      <c r="L80" s="3">
        <v>-2.6936434130266003</v>
      </c>
      <c r="M80" s="3">
        <v>5.4584999999999998E-3</v>
      </c>
      <c r="N80" s="3">
        <v>2.2629266853580834</v>
      </c>
      <c r="P80" s="3" t="s">
        <v>699</v>
      </c>
      <c r="Q80" s="3">
        <v>-2.9712299657605277</v>
      </c>
      <c r="R80">
        <v>8.0533999999999995E-9</v>
      </c>
      <c r="S80" s="3">
        <v>8.0940207296324527</v>
      </c>
    </row>
    <row r="81" spans="6:19" x14ac:dyDescent="0.25">
      <c r="F81" t="s">
        <v>423</v>
      </c>
      <c r="G81">
        <v>1.258179615198914</v>
      </c>
      <c r="H81">
        <v>1.2249000000000001E-5</v>
      </c>
      <c r="I81">
        <v>4.9118993653573408</v>
      </c>
      <c r="K81" s="3" t="s">
        <v>67</v>
      </c>
      <c r="L81" s="3">
        <v>-2.6877392097238708</v>
      </c>
      <c r="M81" s="3">
        <v>3.9547000000000002E-3</v>
      </c>
      <c r="N81" s="3">
        <v>2.4028864561071956</v>
      </c>
      <c r="P81" s="3" t="s">
        <v>196</v>
      </c>
      <c r="Q81" s="3">
        <v>-2.9704649583893077</v>
      </c>
      <c r="R81">
        <v>3.2432000000000001E-4</v>
      </c>
      <c r="S81" s="3">
        <v>3.4890262686510667</v>
      </c>
    </row>
    <row r="82" spans="6:19" x14ac:dyDescent="0.25">
      <c r="F82" t="s">
        <v>1350</v>
      </c>
      <c r="G82">
        <v>1.2517915979026062</v>
      </c>
      <c r="H82">
        <v>2.1454999999999999E-8</v>
      </c>
      <c r="I82">
        <v>7.6684714811313093</v>
      </c>
      <c r="K82" s="3" t="s">
        <v>2307</v>
      </c>
      <c r="L82" s="3">
        <v>-2.670743828125449</v>
      </c>
      <c r="M82" s="3">
        <v>2.82E-3</v>
      </c>
      <c r="N82" s="3">
        <v>2.5497508916806391</v>
      </c>
      <c r="P82" s="3" t="s">
        <v>1882</v>
      </c>
      <c r="Q82" s="3">
        <v>-2.9685939256662603</v>
      </c>
      <c r="R82">
        <v>7.1431999999999999E-23</v>
      </c>
      <c r="S82" s="3">
        <v>22.146107190043399</v>
      </c>
    </row>
    <row r="83" spans="6:19" x14ac:dyDescent="0.25">
      <c r="F83" t="s">
        <v>2053</v>
      </c>
      <c r="G83">
        <v>1.2454902948844035</v>
      </c>
      <c r="H83">
        <v>2.2968000000000001E-5</v>
      </c>
      <c r="I83">
        <v>4.63887682051155</v>
      </c>
      <c r="K83" s="3" t="s">
        <v>630</v>
      </c>
      <c r="L83" s="3">
        <v>-2.6647251642098522</v>
      </c>
      <c r="M83" s="3">
        <v>8.4705000000000003E-8</v>
      </c>
      <c r="N83" s="3">
        <v>7.0720909532074394</v>
      </c>
      <c r="P83" s="3" t="s">
        <v>709</v>
      </c>
      <c r="Q83" s="3">
        <v>-2.9622818937790845</v>
      </c>
      <c r="R83">
        <v>2.0784E-20</v>
      </c>
      <c r="S83" s="3">
        <v>19.682270866271047</v>
      </c>
    </row>
    <row r="84" spans="6:19" x14ac:dyDescent="0.25">
      <c r="F84" t="s">
        <v>1381</v>
      </c>
      <c r="G84">
        <v>1.2404963332792107</v>
      </c>
      <c r="H84">
        <v>1.2038E-10</v>
      </c>
      <c r="I84">
        <v>9.9194456610112294</v>
      </c>
      <c r="K84" s="3" t="s">
        <v>2242</v>
      </c>
      <c r="L84" s="3">
        <v>-2.6583133537516241</v>
      </c>
      <c r="M84" s="3">
        <v>9.3597999999999997E-6</v>
      </c>
      <c r="N84" s="3">
        <v>5.0287334311576615</v>
      </c>
      <c r="P84" s="3" t="s">
        <v>611</v>
      </c>
      <c r="Q84" s="3">
        <v>-2.9607223625184411</v>
      </c>
      <c r="R84">
        <v>1.2187000000000001E-15</v>
      </c>
      <c r="S84" s="3">
        <v>14.914103188868411</v>
      </c>
    </row>
    <row r="85" spans="6:19" x14ac:dyDescent="0.25">
      <c r="F85" t="s">
        <v>1777</v>
      </c>
      <c r="G85">
        <v>1.2202357442513783</v>
      </c>
      <c r="H85">
        <v>2.0036000000000001E-4</v>
      </c>
      <c r="I85">
        <v>3.6981889769825234</v>
      </c>
      <c r="K85" s="3" t="s">
        <v>666</v>
      </c>
      <c r="L85" s="3">
        <v>-2.6560889531408844</v>
      </c>
      <c r="M85" s="3">
        <v>2.9443999999999998E-3</v>
      </c>
      <c r="N85" s="3">
        <v>2.5310031909403983</v>
      </c>
      <c r="P85" s="3" t="s">
        <v>910</v>
      </c>
      <c r="Q85" s="3">
        <v>-2.9545496381171636</v>
      </c>
      <c r="R85">
        <v>2.5068E-15</v>
      </c>
      <c r="S85" s="3">
        <v>14.600880313972066</v>
      </c>
    </row>
    <row r="86" spans="6:19" x14ac:dyDescent="0.25">
      <c r="F86" t="s">
        <v>2046</v>
      </c>
      <c r="G86">
        <v>1.2088902489370339</v>
      </c>
      <c r="H86">
        <v>3.8563999999999999E-5</v>
      </c>
      <c r="I86">
        <v>4.4138179258109274</v>
      </c>
      <c r="K86" s="3" t="s">
        <v>806</v>
      </c>
      <c r="L86" s="3">
        <v>-2.6533803006503196</v>
      </c>
      <c r="M86" s="3">
        <v>1.582E-4</v>
      </c>
      <c r="N86" s="3">
        <v>3.8007935208383423</v>
      </c>
      <c r="P86" s="3" t="s">
        <v>324</v>
      </c>
      <c r="Q86" s="3">
        <v>-2.9512833927937967</v>
      </c>
      <c r="R86">
        <v>5.6069000000000001E-5</v>
      </c>
      <c r="S86" s="3">
        <v>4.2512771895472117</v>
      </c>
    </row>
    <row r="87" spans="6:19" x14ac:dyDescent="0.25">
      <c r="F87" t="s">
        <v>817</v>
      </c>
      <c r="G87">
        <v>1.2035937846681557</v>
      </c>
      <c r="H87">
        <v>9.4715000000000004E-5</v>
      </c>
      <c r="I87">
        <v>4.0235812363994965</v>
      </c>
      <c r="K87" s="3" t="s">
        <v>1851</v>
      </c>
      <c r="L87" s="3">
        <v>-2.6378820960063081</v>
      </c>
      <c r="M87" s="3">
        <v>1.8131E-3</v>
      </c>
      <c r="N87" s="3">
        <v>2.7415782420983628</v>
      </c>
      <c r="P87" s="3" t="s">
        <v>820</v>
      </c>
      <c r="Q87" s="3">
        <v>-2.9512729444921724</v>
      </c>
      <c r="R87">
        <v>1.942E-12</v>
      </c>
      <c r="S87" s="3">
        <v>11.711750774428014</v>
      </c>
    </row>
    <row r="88" spans="6:19" x14ac:dyDescent="0.25">
      <c r="F88" t="s">
        <v>1703</v>
      </c>
      <c r="G88">
        <v>1.1970885046551343</v>
      </c>
      <c r="H88">
        <v>2.3295999999999999E-5</v>
      </c>
      <c r="I88">
        <v>4.632718642367057</v>
      </c>
      <c r="K88" s="3" t="s">
        <v>274</v>
      </c>
      <c r="L88" s="3">
        <v>-2.6344044218651912</v>
      </c>
      <c r="M88" s="3">
        <v>4.7882999999999999E-8</v>
      </c>
      <c r="N88" s="3">
        <v>7.319818647684377</v>
      </c>
      <c r="P88" s="3" t="s">
        <v>2244</v>
      </c>
      <c r="Q88" s="3">
        <v>-2.9410349640460121</v>
      </c>
      <c r="R88">
        <v>2.0734E-10</v>
      </c>
      <c r="S88" s="3">
        <v>9.6833169058005542</v>
      </c>
    </row>
    <row r="89" spans="6:19" x14ac:dyDescent="0.25">
      <c r="F89" t="s">
        <v>2350</v>
      </c>
      <c r="G89">
        <v>1.1964072752383497</v>
      </c>
      <c r="H89">
        <v>1.0525000000000001E-6</v>
      </c>
      <c r="I89">
        <v>5.9777778954922942</v>
      </c>
      <c r="K89" s="3" t="s">
        <v>72</v>
      </c>
      <c r="L89" s="3">
        <v>-2.6319293136530515</v>
      </c>
      <c r="M89" s="3">
        <v>1.8238E-3</v>
      </c>
      <c r="N89" s="3">
        <v>2.73902278862752</v>
      </c>
      <c r="P89" s="3" t="s">
        <v>2342</v>
      </c>
      <c r="Q89" s="3">
        <v>-2.9397178484162367</v>
      </c>
      <c r="R89">
        <v>5.2763999999999998E-7</v>
      </c>
      <c r="S89" s="3">
        <v>6.2776622883326691</v>
      </c>
    </row>
    <row r="90" spans="6:19" x14ac:dyDescent="0.25">
      <c r="F90" t="s">
        <v>1653</v>
      </c>
      <c r="G90">
        <v>1.1900294724300284</v>
      </c>
      <c r="H90">
        <v>6.8209999999999995E-10</v>
      </c>
      <c r="I90">
        <v>9.1661519504688513</v>
      </c>
      <c r="K90" s="3" t="s">
        <v>75</v>
      </c>
      <c r="L90" s="3">
        <v>-2.6291858387460287</v>
      </c>
      <c r="M90" s="3">
        <v>1.0354E-2</v>
      </c>
      <c r="N90" s="3">
        <v>1.9848918393541628</v>
      </c>
      <c r="P90" s="3" t="s">
        <v>487</v>
      </c>
      <c r="Q90" s="3">
        <v>-2.9370435948510614</v>
      </c>
      <c r="R90">
        <v>3.8982999999999999E-10</v>
      </c>
      <c r="S90" s="3">
        <v>9.4091247420959849</v>
      </c>
    </row>
    <row r="91" spans="6:19" x14ac:dyDescent="0.25">
      <c r="F91" t="s">
        <v>2233</v>
      </c>
      <c r="G91">
        <v>1.1857346272434877</v>
      </c>
      <c r="H91">
        <v>1.3406999999999999E-6</v>
      </c>
      <c r="I91">
        <v>5.8726683906199781</v>
      </c>
      <c r="K91" s="3" t="s">
        <v>1039</v>
      </c>
      <c r="L91" s="3">
        <v>-2.6184282066983218</v>
      </c>
      <c r="M91" s="3">
        <v>1.491E-6</v>
      </c>
      <c r="N91" s="3">
        <v>5.826522356547005</v>
      </c>
      <c r="P91" s="3" t="s">
        <v>153</v>
      </c>
      <c r="Q91" s="3">
        <v>-2.9315614425372889</v>
      </c>
      <c r="R91">
        <v>4.8374999999999997E-5</v>
      </c>
      <c r="S91" s="3">
        <v>4.3153790219730324</v>
      </c>
    </row>
    <row r="92" spans="6:19" x14ac:dyDescent="0.25">
      <c r="F92" t="s">
        <v>1826</v>
      </c>
      <c r="G92">
        <v>1.1844934982835531</v>
      </c>
      <c r="H92">
        <v>8.5202000000000002E-6</v>
      </c>
      <c r="I92">
        <v>5.0695502106468062</v>
      </c>
      <c r="K92" s="3" t="s">
        <v>970</v>
      </c>
      <c r="L92" s="3">
        <v>-2.6162651354729749</v>
      </c>
      <c r="M92" s="3">
        <v>2.2891E-12</v>
      </c>
      <c r="N92" s="3">
        <v>11.640335234630149</v>
      </c>
      <c r="P92" s="3" t="s">
        <v>80</v>
      </c>
      <c r="Q92" s="3">
        <v>-2.9265757675714061</v>
      </c>
      <c r="R92">
        <v>1.5525000000000001E-3</v>
      </c>
      <c r="S92" s="3">
        <v>2.8089683911513821</v>
      </c>
    </row>
    <row r="93" spans="6:19" x14ac:dyDescent="0.25">
      <c r="F93" t="s">
        <v>2196</v>
      </c>
      <c r="G93">
        <v>1.1832297246183683</v>
      </c>
      <c r="H93">
        <v>3.1552000000000001E-7</v>
      </c>
      <c r="I93">
        <v>6.5009731067388827</v>
      </c>
      <c r="K93" s="3" t="s">
        <v>357</v>
      </c>
      <c r="L93" s="3">
        <v>-2.6129844432137737</v>
      </c>
      <c r="M93" s="3">
        <v>3.9981000000000002E-5</v>
      </c>
      <c r="N93" s="3">
        <v>4.3981463475603082</v>
      </c>
      <c r="P93" s="3" t="s">
        <v>387</v>
      </c>
      <c r="Q93" s="3">
        <v>-2.9254249301061246</v>
      </c>
      <c r="R93">
        <v>2.0844E-4</v>
      </c>
      <c r="S93" s="3">
        <v>3.6810189355052767</v>
      </c>
    </row>
    <row r="94" spans="6:19" x14ac:dyDescent="0.25">
      <c r="F94" t="s">
        <v>1738</v>
      </c>
      <c r="G94">
        <v>1.177721975004036</v>
      </c>
      <c r="H94">
        <v>2.0604000000000001E-7</v>
      </c>
      <c r="I94">
        <v>6.6860484587914586</v>
      </c>
      <c r="K94" s="3" t="s">
        <v>662</v>
      </c>
      <c r="L94" s="3">
        <v>-2.6061327042010092</v>
      </c>
      <c r="M94" s="3">
        <v>2.8768999999999999E-6</v>
      </c>
      <c r="N94" s="3">
        <v>5.5410752337659055</v>
      </c>
      <c r="P94" s="3" t="s">
        <v>281</v>
      </c>
      <c r="Q94" s="3">
        <v>-2.9247387240524816</v>
      </c>
      <c r="R94">
        <v>1.9562E-6</v>
      </c>
      <c r="S94" s="3">
        <v>5.7085867454297849</v>
      </c>
    </row>
    <row r="95" spans="6:19" x14ac:dyDescent="0.25">
      <c r="F95" t="s">
        <v>1578</v>
      </c>
      <c r="G95">
        <v>1.1742322655304682</v>
      </c>
      <c r="H95">
        <v>3.0766000000000003E-5</v>
      </c>
      <c r="I95">
        <v>4.5119289642936904</v>
      </c>
      <c r="K95" s="3" t="s">
        <v>2275</v>
      </c>
      <c r="L95" s="3">
        <v>-2.6040610824941144</v>
      </c>
      <c r="M95" s="3">
        <v>2.7749E-9</v>
      </c>
      <c r="N95" s="3">
        <v>8.5567526630748976</v>
      </c>
      <c r="P95" s="3" t="s">
        <v>76</v>
      </c>
      <c r="Q95" s="3">
        <v>-2.920398553040322</v>
      </c>
      <c r="R95">
        <v>4.7145000000000003E-6</v>
      </c>
      <c r="S95" s="3">
        <v>5.3265643599267385</v>
      </c>
    </row>
    <row r="96" spans="6:19" x14ac:dyDescent="0.25">
      <c r="F96" t="s">
        <v>2295</v>
      </c>
      <c r="G96">
        <v>1.1599663348037099</v>
      </c>
      <c r="H96">
        <v>1.0066000000000001E-8</v>
      </c>
      <c r="I96">
        <v>7.9971430739388794</v>
      </c>
      <c r="K96" s="3" t="s">
        <v>798</v>
      </c>
      <c r="L96" s="3">
        <v>-2.5970045051389246</v>
      </c>
      <c r="M96" s="3">
        <v>4.5646E-7</v>
      </c>
      <c r="N96" s="3">
        <v>6.3405972740779983</v>
      </c>
      <c r="P96" s="3" t="s">
        <v>214</v>
      </c>
      <c r="Q96" s="3">
        <v>-2.9169466406143942</v>
      </c>
      <c r="R96">
        <v>2.6601000000000002E-5</v>
      </c>
      <c r="S96" s="3">
        <v>4.5751020368155988</v>
      </c>
    </row>
    <row r="97" spans="6:19" x14ac:dyDescent="0.25">
      <c r="F97" t="s">
        <v>911</v>
      </c>
      <c r="G97">
        <v>1.1517817152282626</v>
      </c>
      <c r="H97">
        <v>4.7814E-4</v>
      </c>
      <c r="I97">
        <v>3.3204449227911046</v>
      </c>
      <c r="K97" s="3" t="s">
        <v>276</v>
      </c>
      <c r="L97" s="3">
        <v>-2.5914000932997228</v>
      </c>
      <c r="M97" s="3">
        <v>4.5661999999999998E-11</v>
      </c>
      <c r="N97" s="3">
        <v>10.340445070289029</v>
      </c>
      <c r="P97" s="3" t="s">
        <v>422</v>
      </c>
      <c r="Q97" s="3">
        <v>-2.90866768607976</v>
      </c>
      <c r="R97">
        <v>1.0819E-3</v>
      </c>
      <c r="S97" s="3">
        <v>2.9658128792065472</v>
      </c>
    </row>
    <row r="98" spans="6:19" x14ac:dyDescent="0.25">
      <c r="F98" t="s">
        <v>1732</v>
      </c>
      <c r="G98">
        <v>1.1512056579066339</v>
      </c>
      <c r="H98">
        <v>2.2211E-4</v>
      </c>
      <c r="I98">
        <v>3.6534318878853309</v>
      </c>
      <c r="K98" s="3" t="s">
        <v>322</v>
      </c>
      <c r="L98" s="3">
        <v>-2.5874518267636128</v>
      </c>
      <c r="M98" s="3">
        <v>9.7280999999999999E-3</v>
      </c>
      <c r="N98" s="3">
        <v>2.0119719737184441</v>
      </c>
      <c r="P98" s="3" t="s">
        <v>834</v>
      </c>
      <c r="Q98" s="3">
        <v>-2.908277591720811</v>
      </c>
      <c r="R98">
        <v>1.2401999999999999E-9</v>
      </c>
      <c r="S98" s="3">
        <v>8.9065082729890683</v>
      </c>
    </row>
    <row r="99" spans="6:19" x14ac:dyDescent="0.25">
      <c r="F99" t="s">
        <v>1363</v>
      </c>
      <c r="G99">
        <v>1.1505952691117995</v>
      </c>
      <c r="H99">
        <v>7.5358999999999995E-5</v>
      </c>
      <c r="I99">
        <v>4.1228648731844384</v>
      </c>
      <c r="K99" s="3" t="s">
        <v>74</v>
      </c>
      <c r="L99" s="3">
        <v>-2.5866397639325602</v>
      </c>
      <c r="M99" s="3">
        <v>4.0433E-4</v>
      </c>
      <c r="N99" s="3">
        <v>3.3932640342015814</v>
      </c>
      <c r="P99" s="3" t="s">
        <v>1168</v>
      </c>
      <c r="Q99" s="3">
        <v>-2.9057811514081076</v>
      </c>
      <c r="R99">
        <v>6.3712000000000001E-34</v>
      </c>
      <c r="S99" s="3">
        <v>33.195778761652683</v>
      </c>
    </row>
    <row r="100" spans="6:19" x14ac:dyDescent="0.25">
      <c r="F100" t="s">
        <v>372</v>
      </c>
      <c r="G100">
        <v>1.1483848479218917</v>
      </c>
      <c r="H100">
        <v>1.1892000000000001E-4</v>
      </c>
      <c r="I100">
        <v>3.9247450994671</v>
      </c>
      <c r="K100" s="3" t="s">
        <v>1100</v>
      </c>
      <c r="L100" s="3">
        <v>-2.5801022851266859</v>
      </c>
      <c r="M100" s="3">
        <v>8.7197999999999994E-15</v>
      </c>
      <c r="N100" s="3">
        <v>14.059493476064278</v>
      </c>
      <c r="P100" s="3" t="s">
        <v>405</v>
      </c>
      <c r="Q100" s="3">
        <v>-2.8986231033344874</v>
      </c>
      <c r="R100">
        <v>8.2619000000000003E-5</v>
      </c>
      <c r="S100" s="3">
        <v>4.0829200659209217</v>
      </c>
    </row>
    <row r="101" spans="6:19" x14ac:dyDescent="0.25">
      <c r="F101" t="s">
        <v>2454</v>
      </c>
      <c r="G101">
        <v>1.1355216039103766</v>
      </c>
      <c r="H101">
        <v>3.4307000000000001E-4</v>
      </c>
      <c r="I101">
        <v>3.4646172574731136</v>
      </c>
      <c r="K101" s="3" t="s">
        <v>341</v>
      </c>
      <c r="L101" s="3">
        <v>-2.5770082141558821</v>
      </c>
      <c r="M101" s="3">
        <v>1.7669E-7</v>
      </c>
      <c r="N101" s="3">
        <v>6.7527880292578883</v>
      </c>
      <c r="P101" s="3" t="s">
        <v>766</v>
      </c>
      <c r="Q101" s="3">
        <v>-2.8966980992732347</v>
      </c>
      <c r="R101">
        <v>1.6831000000000001E-3</v>
      </c>
      <c r="S101" s="3">
        <v>2.7738900800087261</v>
      </c>
    </row>
    <row r="102" spans="6:19" x14ac:dyDescent="0.25">
      <c r="F102" t="s">
        <v>687</v>
      </c>
      <c r="G102">
        <v>1.1319660494690347</v>
      </c>
      <c r="H102">
        <v>3.8644999999999999E-4</v>
      </c>
      <c r="I102">
        <v>3.4129066883660726</v>
      </c>
      <c r="K102" s="3" t="s">
        <v>989</v>
      </c>
      <c r="L102" s="3">
        <v>-2.565415230598</v>
      </c>
      <c r="M102" s="3">
        <v>1.9724E-4</v>
      </c>
      <c r="N102" s="3">
        <v>3.7050050061408997</v>
      </c>
      <c r="P102" s="3" t="s">
        <v>1172</v>
      </c>
      <c r="Q102" s="3">
        <v>-2.8598775455908383</v>
      </c>
      <c r="R102">
        <v>1.1560000000000001E-19</v>
      </c>
      <c r="S102" s="3">
        <v>18.937042165915489</v>
      </c>
    </row>
    <row r="103" spans="6:19" x14ac:dyDescent="0.25">
      <c r="F103" t="s">
        <v>1834</v>
      </c>
      <c r="G103">
        <v>1.1270053776082318</v>
      </c>
      <c r="H103">
        <v>9.1313000000000001E-6</v>
      </c>
      <c r="I103">
        <v>5.0394673886611603</v>
      </c>
      <c r="K103" s="3" t="s">
        <v>504</v>
      </c>
      <c r="L103" s="3">
        <v>-2.5567389819013187</v>
      </c>
      <c r="M103" s="3">
        <v>1.1179E-3</v>
      </c>
      <c r="N103" s="3">
        <v>2.9515970438472601</v>
      </c>
      <c r="P103" s="3" t="s">
        <v>169</v>
      </c>
      <c r="Q103" s="3">
        <v>-2.8527577299310614</v>
      </c>
      <c r="R103">
        <v>4.3881999999999998E-6</v>
      </c>
      <c r="S103" s="3">
        <v>5.3577135869047616</v>
      </c>
    </row>
    <row r="104" spans="6:19" x14ac:dyDescent="0.25">
      <c r="F104" t="s">
        <v>1955</v>
      </c>
      <c r="G104">
        <v>1.0933140262717396</v>
      </c>
      <c r="H104">
        <v>7.6881999999999997E-7</v>
      </c>
      <c r="I104">
        <v>6.1141753275030641</v>
      </c>
      <c r="K104" s="3" t="s">
        <v>996</v>
      </c>
      <c r="L104" s="3">
        <v>-2.5547479730323772</v>
      </c>
      <c r="M104" s="3">
        <v>5.1525999999999997E-13</v>
      </c>
      <c r="N104" s="3">
        <v>12.287973570819636</v>
      </c>
      <c r="P104" s="3" t="s">
        <v>1296</v>
      </c>
      <c r="Q104" s="3">
        <v>-2.8476842332595536</v>
      </c>
      <c r="R104">
        <v>5.0383999999999997E-32</v>
      </c>
      <c r="S104" s="3">
        <v>31.29770735670753</v>
      </c>
    </row>
    <row r="105" spans="6:19" x14ac:dyDescent="0.25">
      <c r="F105" t="s">
        <v>1627</v>
      </c>
      <c r="G105">
        <v>1.0874132218882191</v>
      </c>
      <c r="H105">
        <v>2.4210999999999999E-5</v>
      </c>
      <c r="I105">
        <v>4.615987272288427</v>
      </c>
      <c r="K105" s="3" t="s">
        <v>14</v>
      </c>
      <c r="L105" s="3">
        <v>-2.5538429056504932</v>
      </c>
      <c r="M105" s="3">
        <v>6.4009999999999996E-3</v>
      </c>
      <c r="N105" s="3">
        <v>2.1937521728042095</v>
      </c>
      <c r="P105" s="3" t="s">
        <v>268</v>
      </c>
      <c r="Q105" s="3">
        <v>-2.8331377308558161</v>
      </c>
      <c r="R105">
        <v>2.7469999999999999E-3</v>
      </c>
      <c r="S105" s="3">
        <v>2.5611413405794381</v>
      </c>
    </row>
    <row r="106" spans="6:19" x14ac:dyDescent="0.25">
      <c r="F106" t="s">
        <v>535</v>
      </c>
      <c r="G106">
        <v>1.0729663794541342</v>
      </c>
      <c r="H106">
        <v>9.9778999999999995E-5</v>
      </c>
      <c r="I106">
        <v>4.0009608529390119</v>
      </c>
      <c r="K106" s="3" t="s">
        <v>690</v>
      </c>
      <c r="L106" s="3">
        <v>-2.5372869292063456</v>
      </c>
      <c r="M106" s="3">
        <v>1.4058000000000001E-4</v>
      </c>
      <c r="N106" s="3">
        <v>3.8520764610193936</v>
      </c>
      <c r="P106" s="3" t="s">
        <v>78</v>
      </c>
      <c r="Q106" s="3">
        <v>-2.8107637307688611</v>
      </c>
      <c r="R106">
        <v>9.2735000000000005E-3</v>
      </c>
      <c r="S106" s="3">
        <v>2.0327563236973654</v>
      </c>
    </row>
    <row r="107" spans="6:19" x14ac:dyDescent="0.25">
      <c r="F107" t="s">
        <v>488</v>
      </c>
      <c r="G107">
        <v>1.0692633836505392</v>
      </c>
      <c r="H107">
        <v>1.5248E-6</v>
      </c>
      <c r="I107">
        <v>5.8167871167057488</v>
      </c>
      <c r="K107" s="3" t="s">
        <v>2419</v>
      </c>
      <c r="L107" s="3">
        <v>-2.5365690152590621</v>
      </c>
      <c r="M107" s="3">
        <v>7.2594000000000001E-3</v>
      </c>
      <c r="N107" s="3">
        <v>2.1390992728890752</v>
      </c>
      <c r="P107" s="3" t="s">
        <v>1682</v>
      </c>
      <c r="Q107" s="3">
        <v>-2.809641933199539</v>
      </c>
      <c r="R107">
        <v>1.7252E-28</v>
      </c>
      <c r="S107" s="3">
        <v>27.763160550526084</v>
      </c>
    </row>
    <row r="108" spans="6:19" x14ac:dyDescent="0.25">
      <c r="F108" t="s">
        <v>659</v>
      </c>
      <c r="G108">
        <v>1.0637767030075405</v>
      </c>
      <c r="H108">
        <v>1.7741E-4</v>
      </c>
      <c r="I108">
        <v>3.7510219041073465</v>
      </c>
      <c r="K108" s="3" t="s">
        <v>201</v>
      </c>
      <c r="L108" s="3">
        <v>-2.533234629826743</v>
      </c>
      <c r="M108" s="3">
        <v>2.3811999999999998E-5</v>
      </c>
      <c r="N108" s="3">
        <v>4.6232041261202843</v>
      </c>
      <c r="P108" s="3" t="s">
        <v>618</v>
      </c>
      <c r="Q108" s="3">
        <v>-2.8042060931379691</v>
      </c>
      <c r="R108">
        <v>1.2886E-6</v>
      </c>
      <c r="S108" s="3">
        <v>5.8898818729896725</v>
      </c>
    </row>
    <row r="109" spans="6:19" x14ac:dyDescent="0.25">
      <c r="F109" t="s">
        <v>1675</v>
      </c>
      <c r="G109">
        <v>1.0529256249198145</v>
      </c>
      <c r="H109">
        <v>3.8635999999999998E-4</v>
      </c>
      <c r="I109">
        <v>3.4130078426046255</v>
      </c>
      <c r="K109" s="3" t="s">
        <v>122</v>
      </c>
      <c r="L109" s="3">
        <v>-2.5315044143785204</v>
      </c>
      <c r="M109" s="3">
        <v>7.1668000000000003E-4</v>
      </c>
      <c r="N109" s="3">
        <v>3.1446747149818801</v>
      </c>
      <c r="P109" s="3" t="s">
        <v>258</v>
      </c>
      <c r="Q109" s="3">
        <v>-2.8011018803993157</v>
      </c>
      <c r="R109">
        <v>2.5502000000000001E-4</v>
      </c>
      <c r="S109" s="3">
        <v>3.5934257585894458</v>
      </c>
    </row>
    <row r="110" spans="6:19" x14ac:dyDescent="0.25">
      <c r="F110" t="s">
        <v>381</v>
      </c>
      <c r="G110">
        <v>1.0426575753014762</v>
      </c>
      <c r="H110">
        <v>1.8809999999999999E-4</v>
      </c>
      <c r="I110">
        <v>3.725611204449621</v>
      </c>
      <c r="K110" s="3" t="s">
        <v>1057</v>
      </c>
      <c r="L110" s="3">
        <v>-2.5251036785461416</v>
      </c>
      <c r="M110" s="3">
        <v>2.0196000000000001E-6</v>
      </c>
      <c r="N110" s="3">
        <v>5.6947346379765511</v>
      </c>
      <c r="P110" s="3" t="s">
        <v>38</v>
      </c>
      <c r="Q110" s="3">
        <v>-2.7955345484776286</v>
      </c>
      <c r="R110">
        <v>1.6481999999999999E-5</v>
      </c>
      <c r="S110" s="3">
        <v>4.7829900901957947</v>
      </c>
    </row>
    <row r="111" spans="6:19" x14ac:dyDescent="0.25">
      <c r="F111" t="s">
        <v>579</v>
      </c>
      <c r="G111">
        <v>1.0382823738676143</v>
      </c>
      <c r="H111">
        <v>4.8168999999999999E-5</v>
      </c>
      <c r="I111">
        <v>4.3172323696496493</v>
      </c>
      <c r="K111" s="3" t="s">
        <v>282</v>
      </c>
      <c r="L111" s="3">
        <v>-2.5249781210258924</v>
      </c>
      <c r="M111" s="3">
        <v>3.0548000000000001E-4</v>
      </c>
      <c r="N111" s="3">
        <v>3.5150172180694388</v>
      </c>
      <c r="P111" s="3" t="s">
        <v>1233</v>
      </c>
      <c r="Q111" s="3">
        <v>-2.7896488024199266</v>
      </c>
      <c r="R111">
        <v>1.4019E-18</v>
      </c>
      <c r="S111" s="3">
        <v>17.853282964256024</v>
      </c>
    </row>
    <row r="112" spans="6:19" x14ac:dyDescent="0.25">
      <c r="F112" t="s">
        <v>2289</v>
      </c>
      <c r="G112">
        <v>1.034030830618512</v>
      </c>
      <c r="H112">
        <v>4.4566999999999998E-8</v>
      </c>
      <c r="I112">
        <v>7.3509865991939698</v>
      </c>
      <c r="K112" s="3" t="s">
        <v>820</v>
      </c>
      <c r="L112" s="3">
        <v>-2.5248446484453653</v>
      </c>
      <c r="M112" s="3">
        <v>1.5284E-11</v>
      </c>
      <c r="N112" s="3">
        <v>10.815762970983629</v>
      </c>
      <c r="P112" s="3" t="s">
        <v>64</v>
      </c>
      <c r="Q112" s="3">
        <v>-2.7779964629878311</v>
      </c>
      <c r="R112">
        <v>1.2218E-4</v>
      </c>
      <c r="S112" s="3">
        <v>3.9129998792040093</v>
      </c>
    </row>
    <row r="113" spans="6:19" x14ac:dyDescent="0.25">
      <c r="F113" t="s">
        <v>2455</v>
      </c>
      <c r="G113">
        <v>1.0145368992143022</v>
      </c>
      <c r="H113">
        <v>2.8452000000000002E-4</v>
      </c>
      <c r="I113">
        <v>3.545887199974187</v>
      </c>
      <c r="K113" s="3" t="s">
        <v>197</v>
      </c>
      <c r="L113" s="3">
        <v>-2.5245314115337742</v>
      </c>
      <c r="M113" s="3">
        <v>3.0597999999999999E-7</v>
      </c>
      <c r="N113" s="3">
        <v>6.5143069597063388</v>
      </c>
      <c r="P113" s="3" t="s">
        <v>740</v>
      </c>
      <c r="Q113" s="3">
        <v>-2.7756836630328023</v>
      </c>
      <c r="R113">
        <v>9.7641999999999995E-8</v>
      </c>
      <c r="S113" s="3">
        <v>7.0103633335147002</v>
      </c>
    </row>
    <row r="114" spans="6:19" x14ac:dyDescent="0.25">
      <c r="F114" t="s">
        <v>1999</v>
      </c>
      <c r="G114">
        <v>1.01419986801969</v>
      </c>
      <c r="H114">
        <v>3.9768999999999998E-5</v>
      </c>
      <c r="I114">
        <v>4.4004553293042399</v>
      </c>
      <c r="K114" s="3" t="s">
        <v>232</v>
      </c>
      <c r="L114" s="3">
        <v>-2.52305686666246</v>
      </c>
      <c r="M114" s="3">
        <v>3.5901000000000001E-3</v>
      </c>
      <c r="N114" s="3">
        <v>2.4448934542508356</v>
      </c>
      <c r="P114" s="3" t="s">
        <v>421</v>
      </c>
      <c r="Q114" s="3">
        <v>-2.7696539753212228</v>
      </c>
      <c r="R114">
        <v>6.935E-4</v>
      </c>
      <c r="S114" s="3">
        <v>3.1589535345906965</v>
      </c>
    </row>
    <row r="115" spans="6:19" x14ac:dyDescent="0.25">
      <c r="K115" s="3" t="s">
        <v>667</v>
      </c>
      <c r="L115" s="3">
        <v>-2.5112649625359644</v>
      </c>
      <c r="M115" s="3">
        <v>2.2622999999999999E-19</v>
      </c>
      <c r="N115" s="3">
        <v>18.645449804492117</v>
      </c>
      <c r="P115" s="3" t="s">
        <v>173</v>
      </c>
      <c r="Q115" s="3">
        <v>-2.7692760264515326</v>
      </c>
      <c r="R115">
        <v>2.4735000000000002E-4</v>
      </c>
      <c r="S115" s="3">
        <v>3.6066880852997998</v>
      </c>
    </row>
    <row r="116" spans="6:19" x14ac:dyDescent="0.25">
      <c r="K116" s="3" t="s">
        <v>85</v>
      </c>
      <c r="L116" s="3">
        <v>-2.5003049927244256</v>
      </c>
      <c r="M116" s="3">
        <v>1.1595999999999999E-4</v>
      </c>
      <c r="N116" s="3">
        <v>3.9356917933170403</v>
      </c>
      <c r="P116" s="3" t="s">
        <v>279</v>
      </c>
      <c r="Q116" s="3">
        <v>-2.7643494156331134</v>
      </c>
      <c r="R116">
        <v>1.8928999999999999E-6</v>
      </c>
      <c r="S116" s="3">
        <v>5.7228723287701371</v>
      </c>
    </row>
    <row r="117" spans="6:19" x14ac:dyDescent="0.25">
      <c r="K117" s="3" t="s">
        <v>138</v>
      </c>
      <c r="L117" s="3">
        <v>-2.4980967614035712</v>
      </c>
      <c r="M117" s="3">
        <v>2.8111E-3</v>
      </c>
      <c r="N117" s="3">
        <v>2.5511237048458795</v>
      </c>
      <c r="P117" s="3" t="s">
        <v>1920</v>
      </c>
      <c r="Q117" s="3">
        <v>-2.7530049928482212</v>
      </c>
      <c r="R117">
        <v>1.077E-56</v>
      </c>
      <c r="S117" s="3">
        <v>55.967784296702021</v>
      </c>
    </row>
    <row r="118" spans="6:19" x14ac:dyDescent="0.25">
      <c r="K118" s="3" t="s">
        <v>79</v>
      </c>
      <c r="L118" s="3">
        <v>-2.4930646498464561</v>
      </c>
      <c r="M118" s="3">
        <v>2.7223999999999998E-3</v>
      </c>
      <c r="N118" s="3">
        <v>2.565048063912247</v>
      </c>
      <c r="P118" s="3" t="s">
        <v>208</v>
      </c>
      <c r="Q118" s="3">
        <v>-2.7321985116032876</v>
      </c>
      <c r="R118">
        <v>1.0246999999999999E-3</v>
      </c>
      <c r="S118" s="3">
        <v>2.9894032637934749</v>
      </c>
    </row>
    <row r="119" spans="6:19" x14ac:dyDescent="0.25">
      <c r="K119" s="3" t="s">
        <v>991</v>
      </c>
      <c r="L119" s="3">
        <v>-2.4930445000685033</v>
      </c>
      <c r="M119" s="3">
        <v>2.5241000000000001E-15</v>
      </c>
      <c r="N119" s="3">
        <v>14.597893443172799</v>
      </c>
      <c r="P119" s="3" t="s">
        <v>454</v>
      </c>
      <c r="Q119" s="3">
        <v>-2.7299666110902385</v>
      </c>
      <c r="R119">
        <v>1.4727999999999999E-6</v>
      </c>
      <c r="S119" s="3">
        <v>5.8318562245040422</v>
      </c>
    </row>
    <row r="120" spans="6:19" x14ac:dyDescent="0.25">
      <c r="K120" s="3" t="s">
        <v>222</v>
      </c>
      <c r="L120" s="3">
        <v>-2.4928901463359758</v>
      </c>
      <c r="M120" s="3">
        <v>1.1527E-3</v>
      </c>
      <c r="N120" s="3">
        <v>2.9382837068401026</v>
      </c>
      <c r="P120" s="3" t="s">
        <v>996</v>
      </c>
      <c r="Q120" s="3">
        <v>-2.7293898787793007</v>
      </c>
      <c r="R120">
        <v>2.8055999999999999E-17</v>
      </c>
      <c r="S120" s="3">
        <v>16.551974247126555</v>
      </c>
    </row>
    <row r="121" spans="6:19" x14ac:dyDescent="0.25">
      <c r="K121" s="3" t="s">
        <v>1429</v>
      </c>
      <c r="L121" s="3">
        <v>-2.4910034684383482</v>
      </c>
      <c r="M121" s="3">
        <v>5.814E-9</v>
      </c>
      <c r="N121" s="3">
        <v>8.2355249725655906</v>
      </c>
      <c r="P121" s="3" t="s">
        <v>967</v>
      </c>
      <c r="Q121" s="3">
        <v>-2.7265067922722284</v>
      </c>
      <c r="R121">
        <v>6.5979000000000003E-3</v>
      </c>
      <c r="S121" s="3">
        <v>2.1805942710545887</v>
      </c>
    </row>
    <row r="122" spans="6:19" x14ac:dyDescent="0.25">
      <c r="K122" s="3" t="s">
        <v>391</v>
      </c>
      <c r="L122" s="3">
        <v>-2.4893078143639857</v>
      </c>
      <c r="M122" s="3">
        <v>2.4043E-4</v>
      </c>
      <c r="N122" s="3">
        <v>3.6190113435678941</v>
      </c>
      <c r="P122" s="3" t="s">
        <v>318</v>
      </c>
      <c r="Q122" s="3">
        <v>-2.7207697726587399</v>
      </c>
      <c r="R122">
        <v>1.1936999999999999E-6</v>
      </c>
      <c r="S122" s="3">
        <v>5.9231048061339493</v>
      </c>
    </row>
    <row r="123" spans="6:19" x14ac:dyDescent="0.25">
      <c r="K123" s="3" t="s">
        <v>96</v>
      </c>
      <c r="L123" s="3">
        <v>-2.4861441851999264</v>
      </c>
      <c r="M123" s="3">
        <v>1.6837E-3</v>
      </c>
      <c r="N123" s="3">
        <v>2.773735288104306</v>
      </c>
      <c r="P123" s="3" t="s">
        <v>267</v>
      </c>
      <c r="Q123" s="3">
        <v>-2.7048324056335038</v>
      </c>
      <c r="R123">
        <v>1.2605E-6</v>
      </c>
      <c r="S123" s="3">
        <v>5.8994571499875352</v>
      </c>
    </row>
    <row r="124" spans="6:19" x14ac:dyDescent="0.25">
      <c r="K124" s="3" t="s">
        <v>864</v>
      </c>
      <c r="L124" s="3">
        <v>-2.4749282900539646</v>
      </c>
      <c r="M124" s="3">
        <v>1.9442E-4</v>
      </c>
      <c r="N124" s="3">
        <v>3.711259061205713</v>
      </c>
      <c r="P124" s="3" t="s">
        <v>1267</v>
      </c>
      <c r="Q124" s="3">
        <v>-2.7044901999279909</v>
      </c>
      <c r="R124">
        <v>3.2686000000000001E-24</v>
      </c>
      <c r="S124" s="3">
        <v>23.485638223629426</v>
      </c>
    </row>
    <row r="125" spans="6:19" x14ac:dyDescent="0.25">
      <c r="K125" s="3" t="s">
        <v>304</v>
      </c>
      <c r="L125" s="3">
        <v>-2.4723048424208551</v>
      </c>
      <c r="M125" s="3">
        <v>4.1085999999999999E-5</v>
      </c>
      <c r="N125" s="3">
        <v>4.3863061381853878</v>
      </c>
      <c r="P125" s="3" t="s">
        <v>292</v>
      </c>
      <c r="Q125" s="3">
        <v>-2.7013884018898926</v>
      </c>
      <c r="R125">
        <v>1.1467E-6</v>
      </c>
      <c r="S125" s="3">
        <v>5.9405501874920388</v>
      </c>
    </row>
    <row r="126" spans="6:19" x14ac:dyDescent="0.25">
      <c r="K126" s="3" t="s">
        <v>2183</v>
      </c>
      <c r="L126" s="3">
        <v>-2.4690396556019056</v>
      </c>
      <c r="M126" s="3">
        <v>1.7291E-4</v>
      </c>
      <c r="N126" s="3">
        <v>3.7621798892059348</v>
      </c>
      <c r="P126" s="3" t="s">
        <v>1288</v>
      </c>
      <c r="Q126" s="3">
        <v>-2.6962392922190856</v>
      </c>
      <c r="R126">
        <v>7.004E-33</v>
      </c>
      <c r="S126" s="3">
        <v>32.154653862588589</v>
      </c>
    </row>
    <row r="127" spans="6:19" x14ac:dyDescent="0.25">
      <c r="K127" s="3" t="s">
        <v>2416</v>
      </c>
      <c r="L127" s="3">
        <v>-2.4645213087523663</v>
      </c>
      <c r="M127" s="3">
        <v>1.5126E-12</v>
      </c>
      <c r="N127" s="3">
        <v>11.82027590393991</v>
      </c>
      <c r="P127" s="3" t="s">
        <v>2184</v>
      </c>
      <c r="Q127" s="3">
        <v>-2.6942929608510862</v>
      </c>
      <c r="R127">
        <v>6.1859000000000003E-4</v>
      </c>
      <c r="S127" s="3">
        <v>3.2085971049922684</v>
      </c>
    </row>
    <row r="128" spans="6:19" x14ac:dyDescent="0.25">
      <c r="K128" s="3" t="s">
        <v>1973</v>
      </c>
      <c r="L128" s="3">
        <v>-2.4494092687443558</v>
      </c>
      <c r="M128" s="3">
        <v>8.6417E-15</v>
      </c>
      <c r="N128" s="3">
        <v>14.063400814466128</v>
      </c>
      <c r="P128" s="3" t="s">
        <v>152</v>
      </c>
      <c r="Q128" s="3">
        <v>-2.6916397806755259</v>
      </c>
      <c r="R128">
        <v>2.3521999999999999E-4</v>
      </c>
      <c r="S128" s="3">
        <v>3.6285257543630718</v>
      </c>
    </row>
    <row r="129" spans="11:19" x14ac:dyDescent="0.25">
      <c r="K129" s="3" t="s">
        <v>390</v>
      </c>
      <c r="L129" s="3">
        <v>-2.4479146261620977</v>
      </c>
      <c r="M129" s="3">
        <v>2.9685999999999998E-6</v>
      </c>
      <c r="N129" s="3">
        <v>5.5274483168855726</v>
      </c>
      <c r="P129" s="3" t="s">
        <v>2312</v>
      </c>
      <c r="Q129" s="3">
        <v>-2.6877317045679199</v>
      </c>
      <c r="R129">
        <v>2.4912000000000001E-5</v>
      </c>
      <c r="S129" s="3">
        <v>4.6035914047759547</v>
      </c>
    </row>
    <row r="130" spans="11:19" x14ac:dyDescent="0.25">
      <c r="K130" s="3" t="s">
        <v>394</v>
      </c>
      <c r="L130" s="3">
        <v>-2.444259887484844</v>
      </c>
      <c r="M130" s="3">
        <v>1.3796000000000001E-6</v>
      </c>
      <c r="N130" s="3">
        <v>5.8602468143046469</v>
      </c>
      <c r="P130" s="3" t="s">
        <v>1483</v>
      </c>
      <c r="Q130" s="3">
        <v>-2.6867825865314989</v>
      </c>
      <c r="R130">
        <v>4.2206000000000004E-24</v>
      </c>
      <c r="S130" s="3">
        <v>23.374625805396978</v>
      </c>
    </row>
    <row r="131" spans="11:19" x14ac:dyDescent="0.25">
      <c r="K131" s="3" t="s">
        <v>191</v>
      </c>
      <c r="L131" s="3">
        <v>-2.443038391493968</v>
      </c>
      <c r="M131" s="3">
        <v>1.3550999999999999E-3</v>
      </c>
      <c r="N131" s="3">
        <v>2.8680286547189433</v>
      </c>
      <c r="P131" s="3" t="s">
        <v>460</v>
      </c>
      <c r="Q131" s="3">
        <v>-2.6853448542509559</v>
      </c>
      <c r="R131">
        <v>9.1416999999999999E-7</v>
      </c>
      <c r="S131" s="3">
        <v>6.0389730349043083</v>
      </c>
    </row>
    <row r="132" spans="11:19" x14ac:dyDescent="0.25">
      <c r="K132" s="3" t="s">
        <v>627</v>
      </c>
      <c r="L132" s="3">
        <v>-2.4397932437159153</v>
      </c>
      <c r="M132" s="3">
        <v>3.1119999999999998E-7</v>
      </c>
      <c r="N132" s="3">
        <v>6.506960411682349</v>
      </c>
      <c r="P132" s="3" t="s">
        <v>559</v>
      </c>
      <c r="Q132" s="3">
        <v>-2.6782881219979178</v>
      </c>
      <c r="R132">
        <v>1.2706E-8</v>
      </c>
      <c r="S132" s="3">
        <v>7.895991149000757</v>
      </c>
    </row>
    <row r="133" spans="11:19" x14ac:dyDescent="0.25">
      <c r="K133" s="3" t="s">
        <v>2043</v>
      </c>
      <c r="L133" s="3">
        <v>-2.4393415145733379</v>
      </c>
      <c r="M133" s="3">
        <v>3.7864999999999997E-9</v>
      </c>
      <c r="N133" s="3">
        <v>8.4217620388393684</v>
      </c>
      <c r="P133" s="3" t="s">
        <v>576</v>
      </c>
      <c r="Q133" s="3">
        <v>-2.6738796421786009</v>
      </c>
      <c r="R133">
        <v>9.905E-9</v>
      </c>
      <c r="S133" s="3">
        <v>8.0041455201254337</v>
      </c>
    </row>
    <row r="134" spans="11:19" x14ac:dyDescent="0.25">
      <c r="K134" s="3" t="s">
        <v>233</v>
      </c>
      <c r="L134" s="3">
        <v>-2.43593905926156</v>
      </c>
      <c r="M134" s="3">
        <v>4.2551E-5</v>
      </c>
      <c r="N134" s="3">
        <v>4.371090229013503</v>
      </c>
      <c r="P134" s="3" t="s">
        <v>2310</v>
      </c>
      <c r="Q134" s="3">
        <v>-2.6717857268826868</v>
      </c>
      <c r="R134">
        <v>2.3819E-5</v>
      </c>
      <c r="S134" s="3">
        <v>4.6230764755819704</v>
      </c>
    </row>
    <row r="135" spans="11:19" x14ac:dyDescent="0.25">
      <c r="K135" s="3" t="s">
        <v>2347</v>
      </c>
      <c r="L135" s="3">
        <v>-2.4344775549532152</v>
      </c>
      <c r="M135" s="3">
        <v>3.3162000000000001E-3</v>
      </c>
      <c r="N135" s="3">
        <v>2.4793592850345814</v>
      </c>
      <c r="P135" s="3" t="s">
        <v>128</v>
      </c>
      <c r="Q135" s="3">
        <v>-2.6666732297925435</v>
      </c>
      <c r="R135">
        <v>9.6818999999999996E-4</v>
      </c>
      <c r="S135" s="3">
        <v>3.0140394073047627</v>
      </c>
    </row>
    <row r="136" spans="11:19" x14ac:dyDescent="0.25">
      <c r="K136" s="3" t="s">
        <v>62</v>
      </c>
      <c r="L136" s="3">
        <v>-2.433963534756669</v>
      </c>
      <c r="M136" s="3">
        <v>3.2859E-3</v>
      </c>
      <c r="N136" s="3">
        <v>2.4833456576109478</v>
      </c>
      <c r="P136" s="3" t="s">
        <v>197</v>
      </c>
      <c r="Q136" s="3">
        <v>-2.6581541258617611</v>
      </c>
      <c r="R136">
        <v>9.4415999999999995E-7</v>
      </c>
      <c r="S136" s="3">
        <v>6.0249544027050757</v>
      </c>
    </row>
    <row r="137" spans="11:19" x14ac:dyDescent="0.25">
      <c r="K137" s="3" t="s">
        <v>674</v>
      </c>
      <c r="L137" s="3">
        <v>-2.428940434239748</v>
      </c>
      <c r="M137" s="3">
        <v>5.5622999999999995E-10</v>
      </c>
      <c r="N137" s="3">
        <v>9.2547455913742347</v>
      </c>
      <c r="P137" s="3" t="s">
        <v>48</v>
      </c>
      <c r="Q137" s="3">
        <v>-2.6542855795704834</v>
      </c>
      <c r="R137">
        <v>1.1927999999999999E-3</v>
      </c>
      <c r="S137" s="3">
        <v>2.9234323695550617</v>
      </c>
    </row>
    <row r="138" spans="11:19" x14ac:dyDescent="0.25">
      <c r="K138" s="3" t="s">
        <v>792</v>
      </c>
      <c r="L138" s="3">
        <v>-2.4268417396111261</v>
      </c>
      <c r="M138" s="3">
        <v>3.3151999999999998E-8</v>
      </c>
      <c r="N138" s="3">
        <v>7.4794902662708802</v>
      </c>
      <c r="P138" s="3" t="s">
        <v>127</v>
      </c>
      <c r="Q138" s="3">
        <v>-2.6503391226067312</v>
      </c>
      <c r="R138">
        <v>1.5273000000000001E-3</v>
      </c>
      <c r="S138" s="3">
        <v>2.8160756482429994</v>
      </c>
    </row>
    <row r="139" spans="11:19" x14ac:dyDescent="0.25">
      <c r="K139" s="3" t="s">
        <v>1478</v>
      </c>
      <c r="L139" s="3">
        <v>-2.4244564502104047</v>
      </c>
      <c r="M139" s="3">
        <v>2.7815000000000001E-4</v>
      </c>
      <c r="N139" s="3">
        <v>3.5557209357231532</v>
      </c>
      <c r="P139" s="3" t="s">
        <v>104</v>
      </c>
      <c r="Q139" s="3">
        <v>-2.6502671941946665</v>
      </c>
      <c r="R139">
        <v>3.0156999999999999E-5</v>
      </c>
      <c r="S139" s="3">
        <v>4.5206118640041399</v>
      </c>
    </row>
    <row r="140" spans="11:19" x14ac:dyDescent="0.25">
      <c r="K140" s="3" t="s">
        <v>706</v>
      </c>
      <c r="L140" s="3">
        <v>-2.4233601776127784</v>
      </c>
      <c r="M140" s="3">
        <v>2.5137000000000002E-13</v>
      </c>
      <c r="N140" s="3">
        <v>12.599686554859669</v>
      </c>
      <c r="P140" s="3" t="s">
        <v>720</v>
      </c>
      <c r="Q140" s="3">
        <v>-2.6479836179926126</v>
      </c>
      <c r="R140">
        <v>3.7645999999999999E-11</v>
      </c>
      <c r="S140" s="3">
        <v>10.42428116209846</v>
      </c>
    </row>
    <row r="141" spans="11:19" x14ac:dyDescent="0.25">
      <c r="K141" s="3" t="s">
        <v>262</v>
      </c>
      <c r="L141" s="3">
        <v>-2.4229376584975086</v>
      </c>
      <c r="M141" s="3">
        <v>1.0161E-4</v>
      </c>
      <c r="N141" s="3">
        <v>3.9930635486357073</v>
      </c>
      <c r="P141" s="3" t="s">
        <v>355</v>
      </c>
      <c r="Q141" s="3">
        <v>-2.6456149170410743</v>
      </c>
      <c r="R141">
        <v>9.0960000000000005E-7</v>
      </c>
      <c r="S141" s="3">
        <v>6.0411495483203215</v>
      </c>
    </row>
    <row r="142" spans="11:19" x14ac:dyDescent="0.25">
      <c r="K142" s="3" t="s">
        <v>515</v>
      </c>
      <c r="L142" s="3">
        <v>-2.4218549463891144</v>
      </c>
      <c r="M142" s="3">
        <v>8.4767000000000002E-4</v>
      </c>
      <c r="N142" s="3">
        <v>3.0717731867436076</v>
      </c>
      <c r="P142" s="3" t="s">
        <v>1057</v>
      </c>
      <c r="Q142" s="3">
        <v>-2.6345525294209278</v>
      </c>
      <c r="R142">
        <v>1.2579E-9</v>
      </c>
      <c r="S142" s="3">
        <v>8.9003538828767699</v>
      </c>
    </row>
    <row r="143" spans="11:19" x14ac:dyDescent="0.25">
      <c r="K143" s="3" t="s">
        <v>640</v>
      </c>
      <c r="L143" s="3">
        <v>-2.4168752999421219</v>
      </c>
      <c r="M143" s="3">
        <v>1.7821E-3</v>
      </c>
      <c r="N143" s="3">
        <v>2.7490679297998866</v>
      </c>
      <c r="P143" s="3" t="s">
        <v>2260</v>
      </c>
      <c r="Q143" s="3">
        <v>-2.6261062362219936</v>
      </c>
      <c r="R143">
        <v>6.7349999999999997E-3</v>
      </c>
      <c r="S143" s="3">
        <v>2.1716623999409954</v>
      </c>
    </row>
    <row r="144" spans="11:19" x14ac:dyDescent="0.25">
      <c r="K144" s="3" t="s">
        <v>261</v>
      </c>
      <c r="L144" s="3">
        <v>-2.4124620765154199</v>
      </c>
      <c r="M144" s="3">
        <v>5.4651000000000004E-6</v>
      </c>
      <c r="N144" s="3">
        <v>5.2624018869529143</v>
      </c>
      <c r="P144" s="3" t="s">
        <v>346</v>
      </c>
      <c r="Q144" s="3">
        <v>-2.6226617607443976</v>
      </c>
      <c r="R144">
        <v>1.4978E-10</v>
      </c>
      <c r="S144" s="3">
        <v>9.8245461737495177</v>
      </c>
    </row>
    <row r="145" spans="11:19" x14ac:dyDescent="0.25">
      <c r="K145" s="3" t="s">
        <v>1862</v>
      </c>
      <c r="L145" s="3">
        <v>-2.4090215397609285</v>
      </c>
      <c r="M145" s="3">
        <v>5.1785000000000003E-10</v>
      </c>
      <c r="N145" s="3">
        <v>9.2857960194172726</v>
      </c>
      <c r="P145" s="3" t="s">
        <v>2317</v>
      </c>
      <c r="Q145" s="3">
        <v>-2.6196147797942748</v>
      </c>
      <c r="R145">
        <v>1.5374E-3</v>
      </c>
      <c r="S145" s="3">
        <v>2.8132131232667512</v>
      </c>
    </row>
    <row r="146" spans="11:19" x14ac:dyDescent="0.25">
      <c r="K146" s="3" t="s">
        <v>107</v>
      </c>
      <c r="L146" s="3">
        <v>-2.4081825993596997</v>
      </c>
      <c r="M146" s="3">
        <v>5.0006999999999997E-5</v>
      </c>
      <c r="N146" s="3">
        <v>4.3009691986922034</v>
      </c>
      <c r="P146" s="3" t="s">
        <v>2183</v>
      </c>
      <c r="Q146" s="3">
        <v>-2.6190063105788077</v>
      </c>
      <c r="R146">
        <v>7.1079000000000002E-5</v>
      </c>
      <c r="S146" s="3">
        <v>4.1482586908489658</v>
      </c>
    </row>
    <row r="147" spans="11:19" x14ac:dyDescent="0.25">
      <c r="K147" s="3" t="s">
        <v>591</v>
      </c>
      <c r="L147" s="3">
        <v>-2.4076849856175402</v>
      </c>
      <c r="M147" s="3">
        <v>1.5221999999999999E-8</v>
      </c>
      <c r="N147" s="3">
        <v>7.8175282823946253</v>
      </c>
      <c r="P147" s="3" t="s">
        <v>280</v>
      </c>
      <c r="Q147" s="3">
        <v>-2.6150061426805888</v>
      </c>
      <c r="R147">
        <v>9.4352999999999993E-6</v>
      </c>
      <c r="S147" s="3">
        <v>5.0252442866730558</v>
      </c>
    </row>
    <row r="148" spans="11:19" x14ac:dyDescent="0.25">
      <c r="K148" s="3" t="s">
        <v>2356</v>
      </c>
      <c r="L148" s="3">
        <v>-2.403900410234209</v>
      </c>
      <c r="M148" s="3">
        <v>2.6411000000000002E-4</v>
      </c>
      <c r="N148" s="3">
        <v>3.5782151547847474</v>
      </c>
      <c r="P148" s="3" t="s">
        <v>1623</v>
      </c>
      <c r="Q148" s="3">
        <v>-2.6144460513457628</v>
      </c>
      <c r="R148">
        <v>7.1690000000000003E-6</v>
      </c>
      <c r="S148" s="3">
        <v>5.1445414196139643</v>
      </c>
    </row>
    <row r="149" spans="11:19" x14ac:dyDescent="0.25">
      <c r="K149" s="3" t="s">
        <v>578</v>
      </c>
      <c r="L149" s="3">
        <v>-2.398792003733802</v>
      </c>
      <c r="M149" s="3">
        <v>2.6918999999999998E-10</v>
      </c>
      <c r="N149" s="3">
        <v>9.5699410775293572</v>
      </c>
      <c r="P149" s="3" t="s">
        <v>691</v>
      </c>
      <c r="Q149" s="3">
        <v>-2.6140488869613701</v>
      </c>
      <c r="R149">
        <v>1.092E-13</v>
      </c>
      <c r="S149" s="3">
        <v>12.961777361631281</v>
      </c>
    </row>
    <row r="150" spans="11:19" x14ac:dyDescent="0.25">
      <c r="K150" s="3" t="s">
        <v>256</v>
      </c>
      <c r="L150" s="3">
        <v>-2.3814271445783772</v>
      </c>
      <c r="M150" s="3">
        <v>4.9883000000000002E-3</v>
      </c>
      <c r="N150" s="3">
        <v>2.3020474356211866</v>
      </c>
      <c r="P150" s="3" t="s">
        <v>573</v>
      </c>
      <c r="Q150" s="3">
        <v>-2.6097397193453973</v>
      </c>
      <c r="R150">
        <v>1.0439999999999999E-9</v>
      </c>
      <c r="S150" s="3">
        <v>8.9812995013337567</v>
      </c>
    </row>
    <row r="151" spans="11:19" x14ac:dyDescent="0.25">
      <c r="K151" s="3" t="s">
        <v>1157</v>
      </c>
      <c r="L151" s="3">
        <v>-2.380058941215573</v>
      </c>
      <c r="M151" s="3">
        <v>3.0735000000000002E-9</v>
      </c>
      <c r="N151" s="3">
        <v>8.5123667825431237</v>
      </c>
      <c r="P151" s="3" t="s">
        <v>122</v>
      </c>
      <c r="Q151" s="3">
        <v>-2.6044727113676189</v>
      </c>
      <c r="R151">
        <v>6.4736000000000004E-3</v>
      </c>
      <c r="S151" s="3">
        <v>2.1888541389092895</v>
      </c>
    </row>
    <row r="152" spans="11:19" x14ac:dyDescent="0.25">
      <c r="K152" s="3" t="s">
        <v>1111</v>
      </c>
      <c r="L152" s="3">
        <v>-2.3799294944809652</v>
      </c>
      <c r="M152" s="3">
        <v>1.7818999999999999E-8</v>
      </c>
      <c r="N152" s="3">
        <v>7.7491166721660321</v>
      </c>
      <c r="P152" s="3" t="s">
        <v>37</v>
      </c>
      <c r="Q152" s="3">
        <v>-2.6021211133580415</v>
      </c>
      <c r="R152">
        <v>4.5124999999999999E-4</v>
      </c>
      <c r="S152" s="3">
        <v>3.3455827850862856</v>
      </c>
    </row>
    <row r="153" spans="11:19" x14ac:dyDescent="0.25">
      <c r="K153" s="3" t="s">
        <v>424</v>
      </c>
      <c r="L153" s="3">
        <v>-2.3787157165765094</v>
      </c>
      <c r="M153" s="3">
        <v>2.7926E-5</v>
      </c>
      <c r="N153" s="3">
        <v>4.5539912663159878</v>
      </c>
      <c r="P153" s="3" t="s">
        <v>2416</v>
      </c>
      <c r="Q153" s="3">
        <v>-2.5993532035637177</v>
      </c>
      <c r="R153">
        <v>9.9550999999999993E-9</v>
      </c>
      <c r="S153" s="3">
        <v>8.0019543730820697</v>
      </c>
    </row>
    <row r="154" spans="11:19" x14ac:dyDescent="0.25">
      <c r="K154" s="3" t="s">
        <v>953</v>
      </c>
      <c r="L154" s="3">
        <v>-2.3713586592990104</v>
      </c>
      <c r="M154" s="3">
        <v>5.1842000000000003E-6</v>
      </c>
      <c r="N154" s="3">
        <v>5.2853182522723197</v>
      </c>
      <c r="P154" s="3" t="s">
        <v>1619</v>
      </c>
      <c r="Q154" s="3">
        <v>-2.59577968346334</v>
      </c>
      <c r="R154">
        <v>2.5340999999999999E-24</v>
      </c>
      <c r="S154" s="3">
        <v>23.596176251097692</v>
      </c>
    </row>
    <row r="155" spans="11:19" x14ac:dyDescent="0.25">
      <c r="K155" s="3" t="s">
        <v>652</v>
      </c>
      <c r="L155" s="3">
        <v>-2.368008296711591</v>
      </c>
      <c r="M155" s="3">
        <v>4.6338999999999998E-14</v>
      </c>
      <c r="N155" s="3">
        <v>13.334053342560889</v>
      </c>
      <c r="P155" s="3" t="s">
        <v>473</v>
      </c>
      <c r="Q155" s="3">
        <v>-2.5945188031966624</v>
      </c>
      <c r="R155">
        <v>2.5778000000000001E-10</v>
      </c>
      <c r="S155" s="3">
        <v>9.588750780646615</v>
      </c>
    </row>
    <row r="156" spans="11:19" x14ac:dyDescent="0.25">
      <c r="K156" s="3" t="s">
        <v>243</v>
      </c>
      <c r="L156" s="3">
        <v>-2.3655444255596056</v>
      </c>
      <c r="M156" s="3">
        <v>2.7494E-7</v>
      </c>
      <c r="N156" s="3">
        <v>6.5607620716678561</v>
      </c>
      <c r="P156" s="3" t="s">
        <v>958</v>
      </c>
      <c r="Q156" s="3">
        <v>-2.5866422669554781</v>
      </c>
      <c r="R156">
        <v>4.4184999999999998E-10</v>
      </c>
      <c r="S156" s="3">
        <v>9.3547251406705065</v>
      </c>
    </row>
    <row r="157" spans="11:19" x14ac:dyDescent="0.25">
      <c r="K157" s="3" t="s">
        <v>1728</v>
      </c>
      <c r="L157" s="3">
        <v>-2.3642512867884298</v>
      </c>
      <c r="M157" s="3">
        <v>1.3293E-17</v>
      </c>
      <c r="N157" s="3">
        <v>16.876376995248727</v>
      </c>
      <c r="P157" s="3" t="s">
        <v>989</v>
      </c>
      <c r="Q157" s="3">
        <v>-2.5856526644971152</v>
      </c>
      <c r="R157">
        <v>3.0230999999999999E-21</v>
      </c>
      <c r="S157" s="3">
        <v>20.519547486719009</v>
      </c>
    </row>
    <row r="158" spans="11:19" x14ac:dyDescent="0.25">
      <c r="K158" s="3" t="s">
        <v>850</v>
      </c>
      <c r="L158" s="3">
        <v>-2.3585707266895031</v>
      </c>
      <c r="M158" s="3">
        <v>3.2856999999999999E-19</v>
      </c>
      <c r="N158" s="3">
        <v>18.483372092237648</v>
      </c>
      <c r="P158" s="3" t="s">
        <v>156</v>
      </c>
      <c r="Q158" s="3">
        <v>-2.5843083929666348</v>
      </c>
      <c r="R158">
        <v>5.4503000000000003E-5</v>
      </c>
      <c r="S158" s="3">
        <v>4.2635795922630297</v>
      </c>
    </row>
    <row r="159" spans="11:19" x14ac:dyDescent="0.25">
      <c r="K159" s="3" t="s">
        <v>376</v>
      </c>
      <c r="L159" s="3">
        <v>-2.355406672934711</v>
      </c>
      <c r="M159" s="3">
        <v>9.7068999999999994E-8</v>
      </c>
      <c r="N159" s="3">
        <v>7.0129194444329395</v>
      </c>
      <c r="P159" s="3" t="s">
        <v>2024</v>
      </c>
      <c r="Q159" s="3">
        <v>-2.5832129596821556</v>
      </c>
      <c r="R159">
        <v>2.9638E-66</v>
      </c>
      <c r="S159" s="3">
        <v>65.528151106302346</v>
      </c>
    </row>
    <row r="160" spans="11:19" x14ac:dyDescent="0.25">
      <c r="K160" s="3" t="s">
        <v>762</v>
      </c>
      <c r="L160" s="3">
        <v>-2.3532152864563924</v>
      </c>
      <c r="M160" s="3">
        <v>5.7491000000000002E-8</v>
      </c>
      <c r="N160" s="3">
        <v>7.2404001371584288</v>
      </c>
      <c r="P160" s="3" t="s">
        <v>884</v>
      </c>
      <c r="Q160" s="3">
        <v>-2.5791661891780988</v>
      </c>
      <c r="R160">
        <v>1.7017E-18</v>
      </c>
      <c r="S160" s="3">
        <v>17.769117001142408</v>
      </c>
    </row>
    <row r="161" spans="11:19" x14ac:dyDescent="0.25">
      <c r="K161" s="3" t="s">
        <v>469</v>
      </c>
      <c r="L161" s="3">
        <v>-2.3525406728516964</v>
      </c>
      <c r="M161" s="3">
        <v>1.1657999999999999E-8</v>
      </c>
      <c r="N161" s="3">
        <v>7.9333759490165736</v>
      </c>
      <c r="P161" s="3" t="s">
        <v>287</v>
      </c>
      <c r="Q161" s="3">
        <v>-2.5763845173636861</v>
      </c>
      <c r="R161">
        <v>1.7841000000000001E-5</v>
      </c>
      <c r="S161" s="3">
        <v>4.7485808067810602</v>
      </c>
    </row>
    <row r="162" spans="11:19" x14ac:dyDescent="0.25">
      <c r="K162" s="3" t="s">
        <v>1890</v>
      </c>
      <c r="L162" s="3">
        <v>-2.3463677338132589</v>
      </c>
      <c r="M162" s="3">
        <v>1.0194E-17</v>
      </c>
      <c r="N162" s="3">
        <v>16.99165537074731</v>
      </c>
      <c r="P162" s="3" t="s">
        <v>2049</v>
      </c>
      <c r="Q162" s="3">
        <v>-2.5740005496769087</v>
      </c>
      <c r="R162">
        <v>2.4424999999999999E-61</v>
      </c>
      <c r="S162" s="3">
        <v>60.612165427609192</v>
      </c>
    </row>
    <row r="163" spans="11:19" x14ac:dyDescent="0.25">
      <c r="K163" s="3" t="s">
        <v>993</v>
      </c>
      <c r="L163" s="3">
        <v>-2.3367471700978046</v>
      </c>
      <c r="M163" s="3">
        <v>7.4768999999999995E-11</v>
      </c>
      <c r="N163" s="3">
        <v>10.126278427797699</v>
      </c>
      <c r="P163" s="3" t="s">
        <v>625</v>
      </c>
      <c r="Q163" s="3">
        <v>-2.5737370296015731</v>
      </c>
      <c r="R163">
        <v>2.4105E-7</v>
      </c>
      <c r="S163" s="3">
        <v>6.6178928641809742</v>
      </c>
    </row>
    <row r="164" spans="11:19" x14ac:dyDescent="0.25">
      <c r="K164" s="3" t="s">
        <v>2297</v>
      </c>
      <c r="L164" s="3">
        <v>-2.332072214649854</v>
      </c>
      <c r="M164" s="3">
        <v>1.0785E-8</v>
      </c>
      <c r="N164" s="3">
        <v>7.9671798505614362</v>
      </c>
      <c r="P164" s="3" t="s">
        <v>849</v>
      </c>
      <c r="Q164" s="3">
        <v>-2.5726143342885073</v>
      </c>
      <c r="R164">
        <v>1.7657000000000001E-8</v>
      </c>
      <c r="S164" s="3">
        <v>7.7530830829850741</v>
      </c>
    </row>
    <row r="165" spans="11:19" x14ac:dyDescent="0.25">
      <c r="K165" s="3" t="s">
        <v>321</v>
      </c>
      <c r="L165" s="3">
        <v>-2.3303688961456936</v>
      </c>
      <c r="M165" s="3">
        <v>6.5652000000000002E-3</v>
      </c>
      <c r="N165" s="3">
        <v>2.1827520391749058</v>
      </c>
      <c r="P165" s="3" t="s">
        <v>67</v>
      </c>
      <c r="Q165" s="3">
        <v>-2.5716754087633578</v>
      </c>
      <c r="R165">
        <v>1.0824000000000001E-3</v>
      </c>
      <c r="S165" s="3">
        <v>2.9656122164104333</v>
      </c>
    </row>
    <row r="166" spans="11:19" x14ac:dyDescent="0.25">
      <c r="K166" s="3" t="s">
        <v>93</v>
      </c>
      <c r="L166" s="3">
        <v>-2.3298991454929574</v>
      </c>
      <c r="M166" s="3">
        <v>3.5121000000000002E-3</v>
      </c>
      <c r="N166" s="3">
        <v>2.454433126925986</v>
      </c>
      <c r="P166" s="3" t="s">
        <v>938</v>
      </c>
      <c r="Q166" s="3">
        <v>-2.5712952879357482</v>
      </c>
      <c r="R166">
        <v>2.1889000000000002E-8</v>
      </c>
      <c r="S166" s="3">
        <v>7.6597740787428101</v>
      </c>
    </row>
    <row r="167" spans="11:19" x14ac:dyDescent="0.25">
      <c r="K167" s="3" t="s">
        <v>153</v>
      </c>
      <c r="L167" s="3">
        <v>-2.3289349158217307</v>
      </c>
      <c r="M167" s="3">
        <v>3.7004E-5</v>
      </c>
      <c r="N167" s="3">
        <v>4.4317513277159</v>
      </c>
      <c r="P167" s="3" t="s">
        <v>654</v>
      </c>
      <c r="Q167" s="3">
        <v>-2.565159429354702</v>
      </c>
      <c r="R167">
        <v>8.6979000000000001E-8</v>
      </c>
      <c r="S167" s="3">
        <v>7.0605855897378067</v>
      </c>
    </row>
    <row r="168" spans="11:19" x14ac:dyDescent="0.25">
      <c r="K168" s="3" t="s">
        <v>834</v>
      </c>
      <c r="L168" s="3">
        <v>-2.3274029109681211</v>
      </c>
      <c r="M168" s="3">
        <v>2.1466E-16</v>
      </c>
      <c r="N168" s="3">
        <v>15.668248874975557</v>
      </c>
      <c r="P168" s="3" t="s">
        <v>1160</v>
      </c>
      <c r="Q168" s="3">
        <v>-2.5618539924079946</v>
      </c>
      <c r="R168">
        <v>2.6738E-22</v>
      </c>
      <c r="S168" s="3">
        <v>21.572871081047413</v>
      </c>
    </row>
    <row r="169" spans="11:19" x14ac:dyDescent="0.25">
      <c r="K169" s="3" t="s">
        <v>497</v>
      </c>
      <c r="L169" s="3">
        <v>-2.3267521307487677</v>
      </c>
      <c r="M169" s="3">
        <v>4.7627999999999999E-5</v>
      </c>
      <c r="N169" s="3">
        <v>4.3221376550452115</v>
      </c>
      <c r="P169" s="3" t="s">
        <v>666</v>
      </c>
      <c r="Q169" s="3">
        <v>-2.5573342530979608</v>
      </c>
      <c r="R169">
        <v>1.1085999999999999E-12</v>
      </c>
      <c r="S169" s="3">
        <v>11.955225125743558</v>
      </c>
    </row>
    <row r="170" spans="11:19" x14ac:dyDescent="0.25">
      <c r="K170" s="3" t="s">
        <v>869</v>
      </c>
      <c r="L170" s="3">
        <v>-2.3263576873185245</v>
      </c>
      <c r="M170" s="3">
        <v>1.2565E-3</v>
      </c>
      <c r="N170" s="3">
        <v>2.9008375070714054</v>
      </c>
      <c r="P170" s="3" t="s">
        <v>2082</v>
      </c>
      <c r="Q170" s="3">
        <v>-2.5558194265555327</v>
      </c>
      <c r="R170">
        <v>1.2312E-38</v>
      </c>
      <c r="S170" s="3">
        <v>37.909671393176581</v>
      </c>
    </row>
    <row r="171" spans="11:19" x14ac:dyDescent="0.25">
      <c r="K171" s="3" t="s">
        <v>577</v>
      </c>
      <c r="L171" s="3">
        <v>-2.3243250743584407</v>
      </c>
      <c r="M171" s="3">
        <v>3.3102000000000001E-7</v>
      </c>
      <c r="N171" s="3">
        <v>6.4801457656586168</v>
      </c>
      <c r="P171" s="3" t="s">
        <v>2176</v>
      </c>
      <c r="Q171" s="3">
        <v>-2.5516017210084274</v>
      </c>
      <c r="R171">
        <v>5.5245000000000001E-4</v>
      </c>
      <c r="S171" s="3">
        <v>3.2577070220894058</v>
      </c>
    </row>
    <row r="172" spans="11:19" x14ac:dyDescent="0.25">
      <c r="K172" s="3" t="s">
        <v>740</v>
      </c>
      <c r="L172" s="3">
        <v>-2.3203819853371042</v>
      </c>
      <c r="M172" s="3">
        <v>2.8103999999999998E-17</v>
      </c>
      <c r="N172" s="3">
        <v>16.551231863216032</v>
      </c>
      <c r="P172" s="3" t="s">
        <v>2023</v>
      </c>
      <c r="Q172" s="3">
        <v>-2.5503924090347678</v>
      </c>
      <c r="R172">
        <v>3.5632999999999998E-14</v>
      </c>
      <c r="S172" s="3">
        <v>13.448147612153665</v>
      </c>
    </row>
    <row r="173" spans="11:19" x14ac:dyDescent="0.25">
      <c r="K173" s="3" t="s">
        <v>997</v>
      </c>
      <c r="L173" s="3">
        <v>-2.318246674561109</v>
      </c>
      <c r="M173" s="3">
        <v>3.5275999999999998E-10</v>
      </c>
      <c r="N173" s="3">
        <v>9.452520666068974</v>
      </c>
      <c r="P173" s="3" t="s">
        <v>806</v>
      </c>
      <c r="Q173" s="3">
        <v>-2.5500694811053508</v>
      </c>
      <c r="R173">
        <v>1.4759999999999999E-19</v>
      </c>
      <c r="S173" s="3">
        <v>18.830913642512979</v>
      </c>
    </row>
    <row r="174" spans="11:19" x14ac:dyDescent="0.25">
      <c r="K174" s="3" t="s">
        <v>2277</v>
      </c>
      <c r="L174" s="3">
        <v>-2.315961325826541</v>
      </c>
      <c r="M174" s="3">
        <v>2.4562999999999998E-3</v>
      </c>
      <c r="N174" s="3">
        <v>2.6097185917703372</v>
      </c>
      <c r="P174" s="3" t="s">
        <v>2305</v>
      </c>
      <c r="Q174" s="3">
        <v>-2.5470479043574685</v>
      </c>
      <c r="R174">
        <v>2.3284E-3</v>
      </c>
      <c r="S174" s="3">
        <v>2.632942409387157</v>
      </c>
    </row>
    <row r="175" spans="11:19" x14ac:dyDescent="0.25">
      <c r="K175" s="3" t="s">
        <v>549</v>
      </c>
      <c r="L175" s="3">
        <v>-2.3147605214034424</v>
      </c>
      <c r="M175" s="3">
        <v>2.9885999999999999E-10</v>
      </c>
      <c r="N175" s="3">
        <v>9.5245322078839738</v>
      </c>
      <c r="P175" s="3" t="s">
        <v>261</v>
      </c>
      <c r="Q175" s="3">
        <v>-2.5468669477964574</v>
      </c>
      <c r="R175">
        <v>1.3033E-7</v>
      </c>
      <c r="S175" s="3">
        <v>6.8849556047415872</v>
      </c>
    </row>
    <row r="176" spans="11:19" x14ac:dyDescent="0.25">
      <c r="K176" s="3" t="s">
        <v>414</v>
      </c>
      <c r="L176" s="3">
        <v>-2.3143464776488862</v>
      </c>
      <c r="M176" s="3">
        <v>1.1731000000000001E-10</v>
      </c>
      <c r="N176" s="3">
        <v>9.9306649652100614</v>
      </c>
      <c r="P176" s="3" t="s">
        <v>182</v>
      </c>
      <c r="Q176" s="3">
        <v>-2.5454746596621685</v>
      </c>
      <c r="R176">
        <v>2.4584E-6</v>
      </c>
      <c r="S176" s="3">
        <v>5.6093474527516785</v>
      </c>
    </row>
    <row r="177" spans="11:19" x14ac:dyDescent="0.25">
      <c r="K177" s="3" t="s">
        <v>215</v>
      </c>
      <c r="L177" s="3">
        <v>-2.311672595391085</v>
      </c>
      <c r="M177" s="3">
        <v>1.2092E-4</v>
      </c>
      <c r="N177" s="3">
        <v>3.9175018614942205</v>
      </c>
      <c r="P177" s="3" t="s">
        <v>69</v>
      </c>
      <c r="Q177" s="3">
        <v>-2.5439272032591971</v>
      </c>
      <c r="R177">
        <v>2.8384999999999999E-3</v>
      </c>
      <c r="S177" s="3">
        <v>2.5469111014385684</v>
      </c>
    </row>
    <row r="178" spans="11:19" x14ac:dyDescent="0.25">
      <c r="K178" s="3" t="s">
        <v>788</v>
      </c>
      <c r="L178" s="3">
        <v>-2.3064622678334623</v>
      </c>
      <c r="M178" s="3">
        <v>2.5737000000000001E-5</v>
      </c>
      <c r="N178" s="3">
        <v>4.5894420774540574</v>
      </c>
      <c r="P178" s="3" t="s">
        <v>1014</v>
      </c>
      <c r="Q178" s="3">
        <v>-2.5308280287480804</v>
      </c>
      <c r="R178">
        <v>8.8032E-26</v>
      </c>
      <c r="S178" s="3">
        <v>25.055359431290409</v>
      </c>
    </row>
    <row r="179" spans="11:19" x14ac:dyDescent="0.25">
      <c r="K179" s="3" t="s">
        <v>539</v>
      </c>
      <c r="L179" s="3">
        <v>-2.3043781225472859</v>
      </c>
      <c r="M179" s="3">
        <v>2.7869000000000001E-11</v>
      </c>
      <c r="N179" s="3">
        <v>10.554878614432498</v>
      </c>
      <c r="P179" s="3" t="s">
        <v>603</v>
      </c>
      <c r="Q179" s="3">
        <v>-2.523402596007192</v>
      </c>
      <c r="R179">
        <v>4.1392999999999999E-10</v>
      </c>
      <c r="S179" s="3">
        <v>9.38307309652191</v>
      </c>
    </row>
    <row r="180" spans="11:19" x14ac:dyDescent="0.25">
      <c r="K180" s="3" t="s">
        <v>2216</v>
      </c>
      <c r="L180" s="3">
        <v>-2.2992671213129827</v>
      </c>
      <c r="M180" s="3">
        <v>6.9607999999999996E-4</v>
      </c>
      <c r="N180" s="3">
        <v>3.1573408443521549</v>
      </c>
      <c r="P180" s="3" t="s">
        <v>1377</v>
      </c>
      <c r="Q180" s="3">
        <v>-2.5195212584234707</v>
      </c>
      <c r="R180">
        <v>3.5173000000000002E-19</v>
      </c>
      <c r="S180" s="3">
        <v>18.453790587955993</v>
      </c>
    </row>
    <row r="181" spans="11:19" x14ac:dyDescent="0.25">
      <c r="K181" s="3" t="s">
        <v>443</v>
      </c>
      <c r="L181" s="3">
        <v>-2.2987882850345902</v>
      </c>
      <c r="M181" s="3">
        <v>2.8276000000000002E-5</v>
      </c>
      <c r="N181" s="3">
        <v>4.5485820270107382</v>
      </c>
      <c r="P181" s="3" t="s">
        <v>1691</v>
      </c>
      <c r="Q181" s="3">
        <v>-2.5167420901933473</v>
      </c>
      <c r="R181">
        <v>1.1401E-36</v>
      </c>
      <c r="S181" s="3">
        <v>35.94305705432712</v>
      </c>
    </row>
    <row r="182" spans="11:19" x14ac:dyDescent="0.25">
      <c r="K182" s="3" t="s">
        <v>2128</v>
      </c>
      <c r="L182" s="3">
        <v>-2.2974920597791924</v>
      </c>
      <c r="M182" s="3">
        <v>2.6822999999999999E-3</v>
      </c>
      <c r="N182" s="3">
        <v>2.5714926504000446</v>
      </c>
      <c r="P182" s="3" t="s">
        <v>829</v>
      </c>
      <c r="Q182" s="3">
        <v>-2.514755519018852</v>
      </c>
      <c r="R182">
        <v>4.2133E-6</v>
      </c>
      <c r="S182" s="3">
        <v>5.3753776166609537</v>
      </c>
    </row>
    <row r="183" spans="11:19" x14ac:dyDescent="0.25">
      <c r="K183" s="3" t="s">
        <v>279</v>
      </c>
      <c r="L183" s="3">
        <v>-2.2894958081655297</v>
      </c>
      <c r="M183" s="3">
        <v>4.8299E-5</v>
      </c>
      <c r="N183" s="3">
        <v>4.3160618609457497</v>
      </c>
      <c r="P183" s="3" t="s">
        <v>2315</v>
      </c>
      <c r="Q183" s="3">
        <v>-2.5145820851226692</v>
      </c>
      <c r="R183">
        <v>4.2805999999999999E-3</v>
      </c>
      <c r="S183" s="3">
        <v>2.3684953528498824</v>
      </c>
    </row>
    <row r="184" spans="11:19" x14ac:dyDescent="0.25">
      <c r="K184" s="3" t="s">
        <v>1691</v>
      </c>
      <c r="L184" s="3">
        <v>-2.2878332551713454</v>
      </c>
      <c r="M184" s="3">
        <v>1.6486E-15</v>
      </c>
      <c r="N184" s="3">
        <v>14.782884704492316</v>
      </c>
      <c r="P184" s="3" t="s">
        <v>175</v>
      </c>
      <c r="Q184" s="3">
        <v>-2.5144202535236002</v>
      </c>
      <c r="R184">
        <v>1.7359000000000001E-3</v>
      </c>
      <c r="S184" s="3">
        <v>2.7604752968433326</v>
      </c>
    </row>
    <row r="185" spans="11:19" x14ac:dyDescent="0.25">
      <c r="K185" s="3" t="s">
        <v>182</v>
      </c>
      <c r="L185" s="3">
        <v>-2.2855462265766189</v>
      </c>
      <c r="M185" s="3">
        <v>8.1837999999999998E-5</v>
      </c>
      <c r="N185" s="3">
        <v>4.0870449926827153</v>
      </c>
      <c r="P185" s="3" t="s">
        <v>495</v>
      </c>
      <c r="Q185" s="3">
        <v>-2.5109090804634238</v>
      </c>
      <c r="R185">
        <v>1.3511999999999999E-4</v>
      </c>
      <c r="S185" s="3">
        <v>3.8692803634370478</v>
      </c>
    </row>
    <row r="186" spans="11:19" x14ac:dyDescent="0.25">
      <c r="K186" s="3" t="s">
        <v>60</v>
      </c>
      <c r="L186" s="3">
        <v>-2.2846387785090827</v>
      </c>
      <c r="M186" s="3">
        <v>3.483E-3</v>
      </c>
      <c r="N186" s="3">
        <v>2.4580465255417638</v>
      </c>
      <c r="P186" s="3" t="s">
        <v>647</v>
      </c>
      <c r="Q186" s="3">
        <v>-2.5107532163721364</v>
      </c>
      <c r="R186">
        <v>1.0581000000000001E-9</v>
      </c>
      <c r="S186" s="3">
        <v>8.9754732856128481</v>
      </c>
    </row>
    <row r="187" spans="11:19" x14ac:dyDescent="0.25">
      <c r="K187" s="3" t="s">
        <v>2269</v>
      </c>
      <c r="L187" s="3">
        <v>-2.2829966530785595</v>
      </c>
      <c r="M187" s="3">
        <v>7.3923999999999995E-4</v>
      </c>
      <c r="N187" s="3">
        <v>3.1312145416401176</v>
      </c>
      <c r="P187" s="3" t="s">
        <v>100</v>
      </c>
      <c r="Q187" s="3">
        <v>-2.5046505693276928</v>
      </c>
      <c r="R187">
        <v>6.0812000000000001E-3</v>
      </c>
      <c r="S187" s="3">
        <v>2.2160107131688043</v>
      </c>
    </row>
    <row r="188" spans="11:19" x14ac:dyDescent="0.25">
      <c r="K188" s="3" t="s">
        <v>691</v>
      </c>
      <c r="L188" s="3">
        <v>-2.2790553879713111</v>
      </c>
      <c r="M188" s="3">
        <v>2.9911999999999998E-3</v>
      </c>
      <c r="N188" s="3">
        <v>2.5241545478538367</v>
      </c>
      <c r="P188" s="3" t="s">
        <v>2029</v>
      </c>
      <c r="Q188" s="3">
        <v>-2.4988955618618101</v>
      </c>
      <c r="R188">
        <v>2.9410999999999998E-45</v>
      </c>
      <c r="S188" s="3">
        <v>44.531490208845575</v>
      </c>
    </row>
    <row r="189" spans="11:19" x14ac:dyDescent="0.25">
      <c r="K189" s="3" t="s">
        <v>46</v>
      </c>
      <c r="L189" s="3">
        <v>-2.2781234321972312</v>
      </c>
      <c r="M189" s="3">
        <v>7.6747999999999996E-4</v>
      </c>
      <c r="N189" s="3">
        <v>3.1149329331182822</v>
      </c>
      <c r="P189" s="3" t="s">
        <v>1358</v>
      </c>
      <c r="Q189" s="3">
        <v>-2.4988043179482409</v>
      </c>
      <c r="R189">
        <v>1.6988000000000001E-23</v>
      </c>
      <c r="S189" s="3">
        <v>22.769857747681357</v>
      </c>
    </row>
    <row r="190" spans="11:19" x14ac:dyDescent="0.25">
      <c r="K190" s="3" t="s">
        <v>352</v>
      </c>
      <c r="L190" s="3">
        <v>-2.2779498707155614</v>
      </c>
      <c r="M190" s="3">
        <v>5.6419E-3</v>
      </c>
      <c r="N190" s="3">
        <v>2.2485746157760214</v>
      </c>
      <c r="P190" s="3" t="s">
        <v>1145</v>
      </c>
      <c r="Q190" s="3">
        <v>-2.493857281524265</v>
      </c>
      <c r="R190">
        <v>8.3721999999999995E-20</v>
      </c>
      <c r="S190" s="3">
        <v>19.077160405529373</v>
      </c>
    </row>
    <row r="191" spans="11:19" x14ac:dyDescent="0.25">
      <c r="K191" s="3" t="s">
        <v>844</v>
      </c>
      <c r="L191" s="3">
        <v>-2.2767672231571812</v>
      </c>
      <c r="M191" s="3">
        <v>9.2873000000000006E-21</v>
      </c>
      <c r="N191" s="3">
        <v>20.032110525568555</v>
      </c>
      <c r="P191" s="3" t="s">
        <v>1851</v>
      </c>
      <c r="Q191" s="3">
        <v>-2.4928100511314213</v>
      </c>
      <c r="R191">
        <v>1.0333E-22</v>
      </c>
      <c r="S191" s="3">
        <v>21.985773570610771</v>
      </c>
    </row>
    <row r="192" spans="11:19" x14ac:dyDescent="0.25">
      <c r="K192" s="3" t="s">
        <v>125</v>
      </c>
      <c r="L192" s="3">
        <v>-2.2767473664378381</v>
      </c>
      <c r="M192" s="3">
        <v>2.5967E-3</v>
      </c>
      <c r="N192" s="3">
        <v>2.5855782220574395</v>
      </c>
      <c r="P192" s="3" t="s">
        <v>1862</v>
      </c>
      <c r="Q192" s="3">
        <v>-2.4898976160588804</v>
      </c>
      <c r="R192">
        <v>8.5597000000000007E-40</v>
      </c>
      <c r="S192" s="3">
        <v>39.067541456190568</v>
      </c>
    </row>
    <row r="193" spans="11:19" x14ac:dyDescent="0.25">
      <c r="K193" s="3" t="s">
        <v>1051</v>
      </c>
      <c r="L193" s="3">
        <v>-2.2740542799227361</v>
      </c>
      <c r="M193" s="3">
        <v>5.8150999999999999E-10</v>
      </c>
      <c r="N193" s="3">
        <v>9.2354428124789951</v>
      </c>
      <c r="P193" s="3" t="s">
        <v>1111</v>
      </c>
      <c r="Q193" s="3">
        <v>-2.4894360099648276</v>
      </c>
      <c r="R193">
        <v>8.6600999999999994E-24</v>
      </c>
      <c r="S193" s="3">
        <v>23.06247709306378</v>
      </c>
    </row>
    <row r="194" spans="11:19" x14ac:dyDescent="0.25">
      <c r="K194" s="3" t="s">
        <v>709</v>
      </c>
      <c r="L194" s="3">
        <v>-2.2713147300006833</v>
      </c>
      <c r="M194" s="3">
        <v>3.4439999999999999E-11</v>
      </c>
      <c r="N194" s="3">
        <v>10.462936857218383</v>
      </c>
      <c r="P194" s="3" t="s">
        <v>10</v>
      </c>
      <c r="Q194" s="3">
        <v>-2.485885269969383</v>
      </c>
      <c r="R194">
        <v>7.5678999999999998E-3</v>
      </c>
      <c r="S194" s="3">
        <v>2.1210246152076273</v>
      </c>
    </row>
    <row r="195" spans="11:19" x14ac:dyDescent="0.25">
      <c r="K195" s="3" t="s">
        <v>456</v>
      </c>
      <c r="L195" s="3">
        <v>-2.2699589397460698</v>
      </c>
      <c r="M195" s="3">
        <v>1.8406999999999999E-4</v>
      </c>
      <c r="N195" s="3">
        <v>3.7350169876835397</v>
      </c>
      <c r="P195" s="3" t="s">
        <v>1324</v>
      </c>
      <c r="Q195" s="3">
        <v>-2.4854732305851215</v>
      </c>
      <c r="R195">
        <v>1.3587999999999999E-5</v>
      </c>
      <c r="S195" s="3">
        <v>4.8668444618020095</v>
      </c>
    </row>
    <row r="196" spans="11:19" x14ac:dyDescent="0.25">
      <c r="K196" s="3" t="s">
        <v>396</v>
      </c>
      <c r="L196" s="3">
        <v>-2.2673669612845928</v>
      </c>
      <c r="M196" s="3">
        <v>1.4178999999999999E-5</v>
      </c>
      <c r="N196" s="3">
        <v>4.8483543974883716</v>
      </c>
      <c r="P196" s="3" t="s">
        <v>521</v>
      </c>
      <c r="Q196" s="3">
        <v>-2.4779789440663311</v>
      </c>
      <c r="R196">
        <v>5.6394999999999998E-9</v>
      </c>
      <c r="S196" s="3">
        <v>8.2487593990072323</v>
      </c>
    </row>
    <row r="197" spans="11:19" x14ac:dyDescent="0.25">
      <c r="K197" s="3" t="s">
        <v>1998</v>
      </c>
      <c r="L197" s="3">
        <v>-2.2629836156367582</v>
      </c>
      <c r="M197" s="3">
        <v>6.1662999999999998E-27</v>
      </c>
      <c r="N197" s="3">
        <v>26.209975349999528</v>
      </c>
      <c r="P197" s="3" t="s">
        <v>499</v>
      </c>
      <c r="Q197" s="3">
        <v>-2.4736704331130452</v>
      </c>
      <c r="R197">
        <v>2.7531E-8</v>
      </c>
      <c r="S197" s="3">
        <v>7.5601780135759968</v>
      </c>
    </row>
    <row r="198" spans="11:19" x14ac:dyDescent="0.25">
      <c r="K198" s="3" t="s">
        <v>332</v>
      </c>
      <c r="L198" s="3">
        <v>-2.2619012462400701</v>
      </c>
      <c r="M198" s="3">
        <v>1.6358E-4</v>
      </c>
      <c r="N198" s="3">
        <v>3.7862697961451586</v>
      </c>
      <c r="P198" s="3" t="s">
        <v>142</v>
      </c>
      <c r="Q198" s="3">
        <v>-2.4617488393760154</v>
      </c>
      <c r="R198">
        <v>3.3371E-3</v>
      </c>
      <c r="S198" s="3">
        <v>2.4766307790217197</v>
      </c>
    </row>
    <row r="199" spans="11:19" x14ac:dyDescent="0.25">
      <c r="K199" s="3" t="s">
        <v>186</v>
      </c>
      <c r="L199" s="3">
        <v>-2.2597651487691643</v>
      </c>
      <c r="M199" s="3">
        <v>1.3740000000000001E-6</v>
      </c>
      <c r="N199" s="3">
        <v>5.8620132672764687</v>
      </c>
      <c r="P199" s="3" t="s">
        <v>1972</v>
      </c>
      <c r="Q199" s="3">
        <v>-2.4571877540172649</v>
      </c>
      <c r="R199">
        <v>5.2128E-27</v>
      </c>
      <c r="S199" s="3">
        <v>26.282928937371583</v>
      </c>
    </row>
    <row r="200" spans="11:19" x14ac:dyDescent="0.25">
      <c r="K200" s="3" t="s">
        <v>285</v>
      </c>
      <c r="L200" s="3">
        <v>-2.2563473143913493</v>
      </c>
      <c r="M200" s="3">
        <v>1.4693E-5</v>
      </c>
      <c r="N200" s="3">
        <v>4.8328895214033425</v>
      </c>
      <c r="P200" s="3" t="s">
        <v>675</v>
      </c>
      <c r="Q200" s="3">
        <v>-2.4570098844085906</v>
      </c>
      <c r="R200">
        <v>6.4867000000000005E-16</v>
      </c>
      <c r="S200" s="3">
        <v>15.187976187063969</v>
      </c>
    </row>
    <row r="201" spans="11:19" x14ac:dyDescent="0.25">
      <c r="K201" s="3" t="s">
        <v>68</v>
      </c>
      <c r="L201" s="3">
        <v>-2.2559314659673739</v>
      </c>
      <c r="M201" s="3">
        <v>2.4675999999999999E-3</v>
      </c>
      <c r="N201" s="3">
        <v>2.6077252384280585</v>
      </c>
      <c r="P201" s="3" t="s">
        <v>1229</v>
      </c>
      <c r="Q201" s="3">
        <v>-2.4521775595972026</v>
      </c>
      <c r="R201">
        <v>1.6575E-18</v>
      </c>
      <c r="S201" s="3">
        <v>17.780546462923191</v>
      </c>
    </row>
    <row r="202" spans="11:19" x14ac:dyDescent="0.25">
      <c r="K202" s="3" t="s">
        <v>340</v>
      </c>
      <c r="L202" s="3">
        <v>-2.2555880984910708</v>
      </c>
      <c r="M202" s="3">
        <v>1.0359E-4</v>
      </c>
      <c r="N202" s="3">
        <v>3.9846821669308832</v>
      </c>
      <c r="P202" s="3" t="s">
        <v>844</v>
      </c>
      <c r="Q202" s="3">
        <v>-2.4486150940082521</v>
      </c>
      <c r="R202">
        <v>3.2926000000000003E-20</v>
      </c>
      <c r="S202" s="3">
        <v>19.482461026149419</v>
      </c>
    </row>
    <row r="203" spans="11:19" x14ac:dyDescent="0.25">
      <c r="K203" s="3" t="s">
        <v>1506</v>
      </c>
      <c r="L203" s="3">
        <v>-2.251884052766254</v>
      </c>
      <c r="M203" s="3">
        <v>8.4903000000000007E-6</v>
      </c>
      <c r="N203" s="3">
        <v>5.0710769639324065</v>
      </c>
      <c r="P203" s="3" t="s">
        <v>862</v>
      </c>
      <c r="Q203" s="3">
        <v>-2.4484992049749614</v>
      </c>
      <c r="R203">
        <v>6.8277999999999998E-8</v>
      </c>
      <c r="S203" s="3">
        <v>7.165719208730196</v>
      </c>
    </row>
    <row r="204" spans="11:19" x14ac:dyDescent="0.25">
      <c r="K204" s="3" t="s">
        <v>1379</v>
      </c>
      <c r="L204" s="3">
        <v>-2.2455272863354785</v>
      </c>
      <c r="M204" s="3">
        <v>4.3761E-28</v>
      </c>
      <c r="N204" s="3">
        <v>27.358912762325453</v>
      </c>
      <c r="P204" s="3" t="s">
        <v>1076</v>
      </c>
      <c r="Q204" s="3">
        <v>-2.447243790004852</v>
      </c>
      <c r="R204">
        <v>3.0063000000000003E-10</v>
      </c>
      <c r="S204" s="3">
        <v>9.5219676831491142</v>
      </c>
    </row>
    <row r="205" spans="11:19" x14ac:dyDescent="0.25">
      <c r="K205" s="3" t="s">
        <v>312</v>
      </c>
      <c r="L205" s="3">
        <v>-2.237251360527774</v>
      </c>
      <c r="M205" s="3">
        <v>5.9424E-4</v>
      </c>
      <c r="N205" s="3">
        <v>3.2260381179403135</v>
      </c>
      <c r="P205" s="3" t="s">
        <v>2163</v>
      </c>
      <c r="Q205" s="3">
        <v>-2.4420418891893454</v>
      </c>
      <c r="R205">
        <v>6.7493000000000002E-21</v>
      </c>
      <c r="S205" s="3">
        <v>20.170741267450708</v>
      </c>
    </row>
    <row r="206" spans="11:19" x14ac:dyDescent="0.25">
      <c r="K206" s="3" t="s">
        <v>224</v>
      </c>
      <c r="L206" s="3">
        <v>-2.2339491338568216</v>
      </c>
      <c r="M206" s="3">
        <v>8.2667000000000001E-3</v>
      </c>
      <c r="N206" s="3">
        <v>2.0826678227095496</v>
      </c>
      <c r="P206" s="3" t="s">
        <v>2188</v>
      </c>
      <c r="Q206" s="3">
        <v>-2.4402937738321682</v>
      </c>
      <c r="R206">
        <v>2.5015999999999999E-5</v>
      </c>
      <c r="S206" s="3">
        <v>4.6017821317651233</v>
      </c>
    </row>
    <row r="207" spans="11:19" x14ac:dyDescent="0.25">
      <c r="K207" s="3" t="s">
        <v>552</v>
      </c>
      <c r="L207" s="3">
        <v>-2.2323014649340456</v>
      </c>
      <c r="M207" s="3">
        <v>1.5342000000000001E-3</v>
      </c>
      <c r="N207" s="3">
        <v>2.814118021590021</v>
      </c>
      <c r="P207" s="3" t="s">
        <v>1002</v>
      </c>
      <c r="Q207" s="3">
        <v>-2.4385657033288082</v>
      </c>
      <c r="R207">
        <v>8.2303999999999999E-14</v>
      </c>
      <c r="S207" s="3">
        <v>13.084579057427909</v>
      </c>
    </row>
    <row r="208" spans="11:19" x14ac:dyDescent="0.25">
      <c r="K208" s="3" t="s">
        <v>1270</v>
      </c>
      <c r="L208" s="3">
        <v>-2.2272541258553136</v>
      </c>
      <c r="M208" s="3">
        <v>3.334E-14</v>
      </c>
      <c r="N208" s="3">
        <v>13.477034404508013</v>
      </c>
      <c r="P208" s="3" t="s">
        <v>1506</v>
      </c>
      <c r="Q208" s="3">
        <v>-2.4370269440819823</v>
      </c>
      <c r="R208">
        <v>2.3557999999999999E-27</v>
      </c>
      <c r="S208" s="3">
        <v>26.627861582553567</v>
      </c>
    </row>
    <row r="209" spans="11:19" x14ac:dyDescent="0.25">
      <c r="K209" s="3" t="s">
        <v>134</v>
      </c>
      <c r="L209" s="3">
        <v>-2.226084813736033</v>
      </c>
      <c r="M209" s="3">
        <v>5.1035000000000004E-3</v>
      </c>
      <c r="N209" s="3">
        <v>2.2921318808930415</v>
      </c>
      <c r="P209" s="3" t="s">
        <v>877</v>
      </c>
      <c r="Q209" s="3">
        <v>-2.4287128846644119</v>
      </c>
      <c r="R209">
        <v>1.1052000000000001E-13</v>
      </c>
      <c r="S209" s="3">
        <v>12.956559123755527</v>
      </c>
    </row>
    <row r="210" spans="11:19" x14ac:dyDescent="0.25">
      <c r="K210" s="3" t="s">
        <v>104</v>
      </c>
      <c r="L210" s="3">
        <v>-2.2258649762557696</v>
      </c>
      <c r="M210" s="3">
        <v>6.4040000000000003E-5</v>
      </c>
      <c r="N210" s="3">
        <v>4.1935486767527381</v>
      </c>
      <c r="P210" s="3" t="s">
        <v>2209</v>
      </c>
      <c r="Q210" s="3">
        <v>-2.4284605649565303</v>
      </c>
      <c r="R210">
        <v>1.644E-8</v>
      </c>
      <c r="S210" s="3">
        <v>7.7840981867959682</v>
      </c>
    </row>
    <row r="211" spans="11:19" x14ac:dyDescent="0.25">
      <c r="K211" s="3" t="s">
        <v>1129</v>
      </c>
      <c r="L211" s="3">
        <v>-2.2253224522428567</v>
      </c>
      <c r="M211" s="3">
        <v>4.8884000000000002E-14</v>
      </c>
      <c r="N211" s="3">
        <v>13.310833264572945</v>
      </c>
      <c r="P211" s="3" t="s">
        <v>359</v>
      </c>
      <c r="Q211" s="3">
        <v>-2.4253253783748545</v>
      </c>
      <c r="R211">
        <v>1.5811999999999999E-10</v>
      </c>
      <c r="S211" s="3">
        <v>9.8010131943290677</v>
      </c>
    </row>
    <row r="212" spans="11:19" x14ac:dyDescent="0.25">
      <c r="K212" s="3" t="s">
        <v>471</v>
      </c>
      <c r="L212" s="3">
        <v>-2.2250857562605129</v>
      </c>
      <c r="M212" s="3">
        <v>6.1496000000000001E-4</v>
      </c>
      <c r="N212" s="3">
        <v>3.2111531319387892</v>
      </c>
      <c r="P212" s="3" t="s">
        <v>218</v>
      </c>
      <c r="Q212" s="3">
        <v>-2.4246686667693056</v>
      </c>
      <c r="R212">
        <v>6.2373999999999997E-3</v>
      </c>
      <c r="S212" s="3">
        <v>2.2049964040613514</v>
      </c>
    </row>
    <row r="213" spans="11:19" x14ac:dyDescent="0.25">
      <c r="K213" s="3" t="s">
        <v>1562</v>
      </c>
      <c r="L213" s="3">
        <v>-2.22244224677334</v>
      </c>
      <c r="M213" s="3">
        <v>2.3621000000000001E-13</v>
      </c>
      <c r="N213" s="3">
        <v>12.626701720385128</v>
      </c>
      <c r="P213" s="3" t="s">
        <v>230</v>
      </c>
      <c r="Q213" s="3">
        <v>-2.4237956748262852</v>
      </c>
      <c r="R213">
        <v>2.4245999999999998E-3</v>
      </c>
      <c r="S213" s="3">
        <v>2.6153598991737081</v>
      </c>
    </row>
    <row r="214" spans="11:19" x14ac:dyDescent="0.25">
      <c r="K214" s="3" t="s">
        <v>156</v>
      </c>
      <c r="L214" s="3">
        <v>-2.220479654845835</v>
      </c>
      <c r="M214" s="3">
        <v>1.8347E-4</v>
      </c>
      <c r="N214" s="3">
        <v>3.7364349390391425</v>
      </c>
      <c r="P214" s="3" t="s">
        <v>1221</v>
      </c>
      <c r="Q214" s="3">
        <v>-2.4230397329575144</v>
      </c>
      <c r="R214">
        <v>1.6759999999999999E-13</v>
      </c>
      <c r="S214" s="3">
        <v>12.775725985705742</v>
      </c>
    </row>
    <row r="215" spans="11:19" x14ac:dyDescent="0.25">
      <c r="K215" s="3" t="s">
        <v>1659</v>
      </c>
      <c r="L215" s="3">
        <v>-2.2193041483075491</v>
      </c>
      <c r="M215" s="3">
        <v>3.3247999999999999E-35</v>
      </c>
      <c r="N215" s="3">
        <v>34.478234474122914</v>
      </c>
      <c r="P215" s="3" t="s">
        <v>131</v>
      </c>
      <c r="Q215" s="3">
        <v>-2.4166099902959326</v>
      </c>
      <c r="R215">
        <v>1.5904999999999999E-4</v>
      </c>
      <c r="S215" s="3">
        <v>3.7984663265566176</v>
      </c>
    </row>
    <row r="216" spans="11:19" x14ac:dyDescent="0.25">
      <c r="K216" s="3" t="s">
        <v>1945</v>
      </c>
      <c r="L216" s="3">
        <v>-2.2153707821788444</v>
      </c>
      <c r="M216" s="3">
        <v>9.3624999999999997E-45</v>
      </c>
      <c r="N216" s="3">
        <v>44.028608169292475</v>
      </c>
      <c r="P216" s="3" t="s">
        <v>202</v>
      </c>
      <c r="Q216" s="3">
        <v>-2.4154779239727429</v>
      </c>
      <c r="R216">
        <v>1.541E-8</v>
      </c>
      <c r="S216" s="3">
        <v>7.8121973612815809</v>
      </c>
    </row>
    <row r="217" spans="11:19" x14ac:dyDescent="0.25">
      <c r="K217" s="3" t="s">
        <v>506</v>
      </c>
      <c r="L217" s="3">
        <v>-2.2130767956610669</v>
      </c>
      <c r="M217" s="3">
        <v>9.3349000000000004E-4</v>
      </c>
      <c r="N217" s="3">
        <v>3.0298903300642128</v>
      </c>
      <c r="P217" s="3" t="s">
        <v>385</v>
      </c>
      <c r="Q217" s="3">
        <v>-2.4142122844828617</v>
      </c>
      <c r="R217">
        <v>8.1789999999999999E-4</v>
      </c>
      <c r="S217" s="3">
        <v>3.0872997918091398</v>
      </c>
    </row>
    <row r="218" spans="11:19" x14ac:dyDescent="0.25">
      <c r="K218" s="3" t="s">
        <v>1647</v>
      </c>
      <c r="L218" s="3">
        <v>-2.2114315167596095</v>
      </c>
      <c r="M218" s="3">
        <v>5.7655999999999996E-20</v>
      </c>
      <c r="N218" s="3">
        <v>19.239155490948615</v>
      </c>
      <c r="P218" s="3" t="s">
        <v>1313</v>
      </c>
      <c r="Q218" s="3">
        <v>-2.4132418629830537</v>
      </c>
      <c r="R218">
        <v>5.8176000000000001E-33</v>
      </c>
      <c r="S218" s="3">
        <v>32.235256142794142</v>
      </c>
    </row>
    <row r="219" spans="11:19" x14ac:dyDescent="0.25">
      <c r="K219" s="3" t="s">
        <v>1666</v>
      </c>
      <c r="L219" s="3">
        <v>-2.2111066111513855</v>
      </c>
      <c r="M219" s="3">
        <v>1.544E-11</v>
      </c>
      <c r="N219" s="3">
        <v>10.811352704000283</v>
      </c>
      <c r="P219" s="3" t="s">
        <v>1631</v>
      </c>
      <c r="Q219" s="3">
        <v>-2.4104168764572993</v>
      </c>
      <c r="R219">
        <v>1.5613000000000001E-32</v>
      </c>
      <c r="S219" s="3">
        <v>31.806513640290259</v>
      </c>
    </row>
    <row r="220" spans="11:19" x14ac:dyDescent="0.25">
      <c r="K220" s="3" t="s">
        <v>406</v>
      </c>
      <c r="L220" s="3">
        <v>-2.2008907794416217</v>
      </c>
      <c r="M220" s="3">
        <v>8.6886000000000001E-8</v>
      </c>
      <c r="N220" s="3">
        <v>7.0610501960780017</v>
      </c>
      <c r="P220" s="3" t="s">
        <v>467</v>
      </c>
      <c r="Q220" s="3">
        <v>-2.4078143596816823</v>
      </c>
      <c r="R220">
        <v>2.8144E-5</v>
      </c>
      <c r="S220" s="3">
        <v>4.5506141778866143</v>
      </c>
    </row>
    <row r="221" spans="11:19" x14ac:dyDescent="0.25">
      <c r="K221" s="3" t="s">
        <v>1736</v>
      </c>
      <c r="L221" s="3">
        <v>-2.1988814033031616</v>
      </c>
      <c r="M221" s="3">
        <v>8.4789000000000003E-11</v>
      </c>
      <c r="N221" s="3">
        <v>10.071660486766543</v>
      </c>
      <c r="P221" s="3" t="s">
        <v>1010</v>
      </c>
      <c r="Q221" s="3">
        <v>-2.4073410336528087</v>
      </c>
      <c r="R221">
        <v>8.2960000000000001E-10</v>
      </c>
      <c r="S221" s="3">
        <v>9.081131256619015</v>
      </c>
    </row>
    <row r="222" spans="11:19" x14ac:dyDescent="0.25">
      <c r="K222" s="3" t="s">
        <v>830</v>
      </c>
      <c r="L222" s="3">
        <v>-2.1967756121401769</v>
      </c>
      <c r="M222" s="3">
        <v>1.6871999999999999E-9</v>
      </c>
      <c r="N222" s="3">
        <v>8.7728334332685698</v>
      </c>
      <c r="P222" s="3" t="s">
        <v>362</v>
      </c>
      <c r="Q222" s="3">
        <v>-2.4071062511323973</v>
      </c>
      <c r="R222">
        <v>4.3269E-6</v>
      </c>
      <c r="S222" s="3">
        <v>5.3638231417668498</v>
      </c>
    </row>
    <row r="223" spans="11:19" x14ac:dyDescent="0.25">
      <c r="K223" s="3" t="s">
        <v>230</v>
      </c>
      <c r="L223" s="3">
        <v>-2.1952943724163756</v>
      </c>
      <c r="M223" s="3">
        <v>3.6183000000000001E-3</v>
      </c>
      <c r="N223" s="3">
        <v>2.4414954278180523</v>
      </c>
      <c r="P223" s="3" t="s">
        <v>703</v>
      </c>
      <c r="Q223" s="3">
        <v>-2.4036195929940662</v>
      </c>
      <c r="R223">
        <v>2.8112000000000001E-10</v>
      </c>
      <c r="S223" s="3">
        <v>9.5511082558487796</v>
      </c>
    </row>
    <row r="224" spans="11:19" x14ac:dyDescent="0.25">
      <c r="K224" s="3" t="s">
        <v>1588</v>
      </c>
      <c r="L224" s="3">
        <v>-2.190240415230873</v>
      </c>
      <c r="M224" s="3">
        <v>5.7477000000000002E-37</v>
      </c>
      <c r="N224" s="3">
        <v>36.240505907855955</v>
      </c>
      <c r="P224" s="3" t="s">
        <v>2353</v>
      </c>
      <c r="Q224" s="3">
        <v>-2.403415173494468</v>
      </c>
      <c r="R224">
        <v>7.7598000000000004E-7</v>
      </c>
      <c r="S224" s="3">
        <v>6.1101494720428056</v>
      </c>
    </row>
    <row r="225" spans="11:19" x14ac:dyDescent="0.25">
      <c r="K225" s="3" t="s">
        <v>660</v>
      </c>
      <c r="L225" s="3">
        <v>-2.184752597242583</v>
      </c>
      <c r="M225" s="3">
        <v>1.2931E-5</v>
      </c>
      <c r="N225" s="3">
        <v>4.8883678882914001</v>
      </c>
      <c r="P225" s="3" t="s">
        <v>670</v>
      </c>
      <c r="Q225" s="3">
        <v>-2.4033143690471612</v>
      </c>
      <c r="R225">
        <v>6.9744000000000002E-10</v>
      </c>
      <c r="S225" s="3">
        <v>9.1564931483263905</v>
      </c>
    </row>
    <row r="226" spans="11:19" x14ac:dyDescent="0.25">
      <c r="K226" s="3" t="s">
        <v>597</v>
      </c>
      <c r="L226" s="3">
        <v>-2.183468165173041</v>
      </c>
      <c r="M226" s="3">
        <v>5.2787999999999997E-5</v>
      </c>
      <c r="N226" s="3">
        <v>4.277464791975512</v>
      </c>
      <c r="P226" s="3" t="s">
        <v>554</v>
      </c>
      <c r="Q226" s="3">
        <v>-2.4030768208988009</v>
      </c>
      <c r="R226">
        <v>7.7221000000000001E-11</v>
      </c>
      <c r="S226" s="3">
        <v>10.112264578629221</v>
      </c>
    </row>
    <row r="227" spans="11:19" x14ac:dyDescent="0.25">
      <c r="K227" s="3" t="s">
        <v>1845</v>
      </c>
      <c r="L227" s="3">
        <v>-2.1830277611930207</v>
      </c>
      <c r="M227" s="3">
        <v>4.4335999999999996E-22</v>
      </c>
      <c r="N227" s="3">
        <v>21.353243491561845</v>
      </c>
      <c r="P227" s="3" t="s">
        <v>1616</v>
      </c>
      <c r="Q227" s="3">
        <v>-2.4012041416072818</v>
      </c>
      <c r="R227">
        <v>3.9874000000000001E-28</v>
      </c>
      <c r="S227" s="3">
        <v>27.399310195468999</v>
      </c>
    </row>
    <row r="228" spans="11:19" x14ac:dyDescent="0.25">
      <c r="K228" s="3" t="s">
        <v>546</v>
      </c>
      <c r="L228" s="3">
        <v>-2.1781637734182722</v>
      </c>
      <c r="M228" s="3">
        <v>2.0492999999999998E-5</v>
      </c>
      <c r="N228" s="3">
        <v>4.6883944599455321</v>
      </c>
      <c r="P228" s="3" t="s">
        <v>52</v>
      </c>
      <c r="Q228" s="3">
        <v>-2.4011490918684659</v>
      </c>
      <c r="R228">
        <v>3.2593000000000001E-3</v>
      </c>
      <c r="S228" s="3">
        <v>2.4868756633617237</v>
      </c>
    </row>
    <row r="229" spans="11:19" x14ac:dyDescent="0.25">
      <c r="K229" s="3" t="s">
        <v>1859</v>
      </c>
      <c r="L229" s="3">
        <v>-2.1761180012364263</v>
      </c>
      <c r="M229" s="3">
        <v>2.6573000000000002E-10</v>
      </c>
      <c r="N229" s="3">
        <v>9.5755594124735222</v>
      </c>
      <c r="P229" s="3" t="s">
        <v>1379</v>
      </c>
      <c r="Q229" s="3">
        <v>-2.3974772907220263</v>
      </c>
      <c r="R229">
        <v>6.6858E-28</v>
      </c>
      <c r="S229" s="3">
        <v>27.174846619097853</v>
      </c>
    </row>
    <row r="230" spans="11:19" x14ac:dyDescent="0.25">
      <c r="K230" s="3" t="s">
        <v>240</v>
      </c>
      <c r="L230" s="3">
        <v>-2.1701475438414275</v>
      </c>
      <c r="M230" s="3">
        <v>4.0005999999999999E-4</v>
      </c>
      <c r="N230" s="3">
        <v>3.3978748693850767</v>
      </c>
      <c r="P230" s="3" t="s">
        <v>2252</v>
      </c>
      <c r="Q230" s="3">
        <v>-2.3953637931994578</v>
      </c>
      <c r="R230">
        <v>4.5585999999999999E-6</v>
      </c>
      <c r="S230" s="3">
        <v>5.3411685138331508</v>
      </c>
    </row>
    <row r="231" spans="11:19" x14ac:dyDescent="0.25">
      <c r="K231" s="3" t="s">
        <v>558</v>
      </c>
      <c r="L231" s="3">
        <v>-2.169286696529813</v>
      </c>
      <c r="M231" s="3">
        <v>2.8013000000000001E-8</v>
      </c>
      <c r="N231" s="3">
        <v>7.552640378728082</v>
      </c>
      <c r="P231" s="3" t="s">
        <v>139</v>
      </c>
      <c r="Q231" s="3">
        <v>-2.3945109944318088</v>
      </c>
      <c r="R231">
        <v>2.3356000000000002E-3</v>
      </c>
      <c r="S231" s="3">
        <v>2.6316015334207501</v>
      </c>
    </row>
    <row r="232" spans="11:19" x14ac:dyDescent="0.25">
      <c r="K232" s="3" t="s">
        <v>405</v>
      </c>
      <c r="L232" s="3">
        <v>-2.165581794001993</v>
      </c>
      <c r="M232" s="3">
        <v>8.1808000000000002E-3</v>
      </c>
      <c r="N232" s="3">
        <v>2.0872042246175382</v>
      </c>
      <c r="P232" s="3" t="s">
        <v>1009</v>
      </c>
      <c r="Q232" s="3">
        <v>-2.3902672556367683</v>
      </c>
      <c r="R232">
        <v>2.7651999999999999E-7</v>
      </c>
      <c r="S232" s="3">
        <v>6.5582734517896046</v>
      </c>
    </row>
    <row r="233" spans="11:19" x14ac:dyDescent="0.25">
      <c r="K233" s="3" t="s">
        <v>2310</v>
      </c>
      <c r="L233" s="3">
        <v>-2.1626320628635951</v>
      </c>
      <c r="M233" s="3">
        <v>1.0598000000000001E-3</v>
      </c>
      <c r="N233" s="3">
        <v>2.9747760848216891</v>
      </c>
      <c r="P233" s="3" t="s">
        <v>1845</v>
      </c>
      <c r="Q233" s="3">
        <v>-2.3891262176710861</v>
      </c>
      <c r="R233">
        <v>1.8094999999999999E-44</v>
      </c>
      <c r="S233" s="3">
        <v>43.742441412555785</v>
      </c>
    </row>
    <row r="234" spans="11:19" x14ac:dyDescent="0.25">
      <c r="K234" s="3" t="s">
        <v>198</v>
      </c>
      <c r="L234" s="3">
        <v>-2.1620268175722388</v>
      </c>
      <c r="M234" s="3">
        <v>9.9279999999999993E-3</v>
      </c>
      <c r="N234" s="3">
        <v>2.0031382315093267</v>
      </c>
      <c r="P234" s="3" t="s">
        <v>1957</v>
      </c>
      <c r="Q234" s="3">
        <v>-2.3838457870725365</v>
      </c>
      <c r="R234">
        <v>5.0155999999999998E-50</v>
      </c>
      <c r="S234" s="3">
        <v>49.299677106292108</v>
      </c>
    </row>
    <row r="235" spans="11:19" x14ac:dyDescent="0.25">
      <c r="K235" s="3" t="s">
        <v>454</v>
      </c>
      <c r="L235" s="3">
        <v>-2.1589626389140921</v>
      </c>
      <c r="M235" s="3">
        <v>1.4707E-5</v>
      </c>
      <c r="N235" s="3">
        <v>4.8324759075797905</v>
      </c>
      <c r="P235" s="3" t="s">
        <v>317</v>
      </c>
      <c r="Q235" s="3">
        <v>-2.3781706543618242</v>
      </c>
      <c r="R235">
        <v>3.4756999999999998E-11</v>
      </c>
      <c r="S235" s="3">
        <v>10.458957716103473</v>
      </c>
    </row>
    <row r="236" spans="11:19" x14ac:dyDescent="0.25">
      <c r="K236" s="3" t="s">
        <v>148</v>
      </c>
      <c r="L236" s="3">
        <v>-2.1557218919921675</v>
      </c>
      <c r="M236" s="3">
        <v>1.9623000000000001E-4</v>
      </c>
      <c r="N236" s="3">
        <v>3.7072345961483721</v>
      </c>
      <c r="P236" s="3" t="s">
        <v>1250</v>
      </c>
      <c r="Q236" s="3">
        <v>-2.3754072960771988</v>
      </c>
      <c r="R236">
        <v>3.2832999999999998E-13</v>
      </c>
      <c r="S236" s="3">
        <v>12.483689433325466</v>
      </c>
    </row>
    <row r="237" spans="11:19" x14ac:dyDescent="0.25">
      <c r="K237" s="3" t="s">
        <v>171</v>
      </c>
      <c r="L237" s="3">
        <v>-2.1552253997583719</v>
      </c>
      <c r="M237" s="3">
        <v>3.7762999999999998E-3</v>
      </c>
      <c r="N237" s="3">
        <v>2.4229335114160246</v>
      </c>
      <c r="P237" s="3" t="s">
        <v>1438</v>
      </c>
      <c r="Q237" s="3">
        <v>-2.3721524359136041</v>
      </c>
      <c r="R237">
        <v>1.8753000000000001E-27</v>
      </c>
      <c r="S237" s="3">
        <v>26.726929246377534</v>
      </c>
    </row>
    <row r="238" spans="11:19" x14ac:dyDescent="0.25">
      <c r="K238" s="3" t="s">
        <v>2325</v>
      </c>
      <c r="L238" s="3">
        <v>-2.1549359884249504</v>
      </c>
      <c r="M238" s="3">
        <v>1.6827000000000001E-4</v>
      </c>
      <c r="N238" s="3">
        <v>3.773993305270821</v>
      </c>
      <c r="P238" s="3" t="s">
        <v>271</v>
      </c>
      <c r="Q238" s="3">
        <v>-2.3711586870054999</v>
      </c>
      <c r="R238">
        <v>9.9959000000000003E-6</v>
      </c>
      <c r="S238" s="3">
        <v>5.0001780972500116</v>
      </c>
    </row>
    <row r="239" spans="11:19" x14ac:dyDescent="0.25">
      <c r="K239" s="3" t="s">
        <v>611</v>
      </c>
      <c r="L239" s="3">
        <v>-2.1535672034849571</v>
      </c>
      <c r="M239" s="3">
        <v>1.188E-11</v>
      </c>
      <c r="N239" s="3">
        <v>10.925183559354826</v>
      </c>
      <c r="P239" s="3" t="s">
        <v>850</v>
      </c>
      <c r="Q239" s="3">
        <v>-2.3687496221846831</v>
      </c>
      <c r="R239">
        <v>1.2807000000000001E-15</v>
      </c>
      <c r="S239" s="3">
        <v>14.892552590476392</v>
      </c>
    </row>
    <row r="240" spans="11:19" x14ac:dyDescent="0.25">
      <c r="K240" s="3" t="s">
        <v>914</v>
      </c>
      <c r="L240" s="3">
        <v>-2.1531374609820575</v>
      </c>
      <c r="M240" s="3">
        <v>4.5161999999999998E-8</v>
      </c>
      <c r="N240" s="3">
        <v>7.3452268335820836</v>
      </c>
      <c r="P240" s="3" t="s">
        <v>974</v>
      </c>
      <c r="Q240" s="3">
        <v>-2.3635854533429859</v>
      </c>
      <c r="R240">
        <v>2.7162000000000002E-9</v>
      </c>
      <c r="S240" s="3">
        <v>8.5660382551211036</v>
      </c>
    </row>
    <row r="241" spans="11:19" x14ac:dyDescent="0.25">
      <c r="K241" s="3" t="s">
        <v>1483</v>
      </c>
      <c r="L241" s="3">
        <v>-2.1496467824674252</v>
      </c>
      <c r="M241" s="3">
        <v>1.081E-4</v>
      </c>
      <c r="N241" s="3">
        <v>3.9661743060466899</v>
      </c>
      <c r="P241" s="3" t="s">
        <v>2463</v>
      </c>
      <c r="Q241" s="3">
        <v>-2.3624730529047544</v>
      </c>
      <c r="R241">
        <v>2.8641000000000002E-4</v>
      </c>
      <c r="S241" s="3">
        <v>3.5430118227154348</v>
      </c>
    </row>
    <row r="242" spans="11:19" x14ac:dyDescent="0.25">
      <c r="K242" s="3" t="s">
        <v>2337</v>
      </c>
      <c r="L242" s="3">
        <v>-2.1466760642009759</v>
      </c>
      <c r="M242" s="3">
        <v>2.4278E-4</v>
      </c>
      <c r="N242" s="3">
        <v>3.6147870929155452</v>
      </c>
      <c r="P242" s="3" t="s">
        <v>1605</v>
      </c>
      <c r="Q242" s="3">
        <v>-2.3623378497176901</v>
      </c>
      <c r="R242">
        <v>5.2217999999999998E-8</v>
      </c>
      <c r="S242" s="3">
        <v>7.2821797660940302</v>
      </c>
    </row>
    <row r="243" spans="11:19" x14ac:dyDescent="0.25">
      <c r="K243" s="3" t="s">
        <v>1995</v>
      </c>
      <c r="L243" s="3">
        <v>-2.1431310971553539</v>
      </c>
      <c r="M243" s="3">
        <v>1.7182E-21</v>
      </c>
      <c r="N243" s="3">
        <v>20.764926285300493</v>
      </c>
      <c r="P243" s="3" t="s">
        <v>1184</v>
      </c>
      <c r="Q243" s="3">
        <v>-2.3618048791862125</v>
      </c>
      <c r="R243">
        <v>1.0555999999999999E-6</v>
      </c>
      <c r="S243" s="3">
        <v>5.976500618451988</v>
      </c>
    </row>
    <row r="244" spans="11:19" x14ac:dyDescent="0.25">
      <c r="K244" s="3" t="s">
        <v>227</v>
      </c>
      <c r="L244" s="3">
        <v>-2.1408562737655115</v>
      </c>
      <c r="M244" s="3">
        <v>6.6050000000000006E-5</v>
      </c>
      <c r="N244" s="3">
        <v>4.180127178049454</v>
      </c>
      <c r="P244" s="3" t="s">
        <v>701</v>
      </c>
      <c r="Q244" s="3">
        <v>-2.3595682641065054</v>
      </c>
      <c r="R244">
        <v>1.5798999999999999E-6</v>
      </c>
      <c r="S244" s="3">
        <v>5.801370400907981</v>
      </c>
    </row>
    <row r="245" spans="11:19" x14ac:dyDescent="0.25">
      <c r="K245" s="3" t="s">
        <v>999</v>
      </c>
      <c r="L245" s="3">
        <v>-2.1382159845533959</v>
      </c>
      <c r="M245" s="3">
        <v>5.9632999999999997E-14</v>
      </c>
      <c r="N245" s="3">
        <v>13.224513341741421</v>
      </c>
      <c r="P245" s="3" t="s">
        <v>1594</v>
      </c>
      <c r="Q245" s="3">
        <v>-2.3592094012162383</v>
      </c>
      <c r="R245">
        <v>1.301E-8</v>
      </c>
      <c r="S245" s="3">
        <v>7.8857227034384136</v>
      </c>
    </row>
    <row r="246" spans="11:19" x14ac:dyDescent="0.25">
      <c r="K246" s="3" t="s">
        <v>1006</v>
      </c>
      <c r="L246" s="3">
        <v>-2.1369921050793663</v>
      </c>
      <c r="M246" s="3">
        <v>3.3017999999999999E-12</v>
      </c>
      <c r="N246" s="3">
        <v>11.481249236805199</v>
      </c>
      <c r="P246" s="3" t="s">
        <v>466</v>
      </c>
      <c r="Q246" s="3">
        <v>-2.355482720362541</v>
      </c>
      <c r="R246">
        <v>5.1747999999999995E-10</v>
      </c>
      <c r="S246" s="3">
        <v>9.2861064305231906</v>
      </c>
    </row>
    <row r="247" spans="11:19" x14ac:dyDescent="0.25">
      <c r="K247" s="3" t="s">
        <v>1614</v>
      </c>
      <c r="L247" s="3">
        <v>-2.1364416108617488</v>
      </c>
      <c r="M247" s="3">
        <v>2.5926000000000001E-21</v>
      </c>
      <c r="N247" s="3">
        <v>20.586264483305126</v>
      </c>
      <c r="P247" s="3" t="s">
        <v>106</v>
      </c>
      <c r="Q247" s="3">
        <v>-2.355062627893274</v>
      </c>
      <c r="R247">
        <v>1.6311E-4</v>
      </c>
      <c r="S247" s="3">
        <v>3.7875194122786269</v>
      </c>
    </row>
    <row r="248" spans="11:19" x14ac:dyDescent="0.25">
      <c r="K248" s="3" t="s">
        <v>1633</v>
      </c>
      <c r="L248" s="3">
        <v>-2.1364132008055372</v>
      </c>
      <c r="M248" s="3">
        <v>8.7816000000000008E-6</v>
      </c>
      <c r="N248" s="3">
        <v>5.0564263488017867</v>
      </c>
      <c r="P248" s="3" t="s">
        <v>830</v>
      </c>
      <c r="Q248" s="3">
        <v>-2.3532788095337462</v>
      </c>
      <c r="R248">
        <v>1.5464E-17</v>
      </c>
      <c r="S248" s="3">
        <v>16.810678158979503</v>
      </c>
    </row>
    <row r="249" spans="11:19" x14ac:dyDescent="0.25">
      <c r="K249" s="3" t="s">
        <v>173</v>
      </c>
      <c r="L249" s="3">
        <v>-2.1357062595634022</v>
      </c>
      <c r="M249" s="3">
        <v>6.1225000000000003E-3</v>
      </c>
      <c r="N249" s="3">
        <v>2.213071206203248</v>
      </c>
      <c r="P249" s="3" t="s">
        <v>273</v>
      </c>
      <c r="Q249" s="3">
        <v>-2.3532582848172572</v>
      </c>
      <c r="R249">
        <v>5.9885999999999997E-6</v>
      </c>
      <c r="S249" s="3">
        <v>5.2226746940278712</v>
      </c>
    </row>
    <row r="250" spans="11:19" x14ac:dyDescent="0.25">
      <c r="K250" s="3" t="s">
        <v>904</v>
      </c>
      <c r="L250" s="3">
        <v>-2.1345482735832455</v>
      </c>
      <c r="M250" s="3">
        <v>1.115E-7</v>
      </c>
      <c r="N250" s="3">
        <v>6.9527251326158206</v>
      </c>
      <c r="P250" s="3" t="s">
        <v>929</v>
      </c>
      <c r="Q250" s="3">
        <v>-2.3520533207340031</v>
      </c>
      <c r="R250">
        <v>5.4123000000000003E-11</v>
      </c>
      <c r="S250" s="3">
        <v>10.266618138768131</v>
      </c>
    </row>
    <row r="251" spans="11:19" x14ac:dyDescent="0.25">
      <c r="K251" s="3" t="s">
        <v>508</v>
      </c>
      <c r="L251" s="3">
        <v>-2.1295455609888743</v>
      </c>
      <c r="M251" s="3">
        <v>6.3639000000000005E-5</v>
      </c>
      <c r="N251" s="3">
        <v>4.1962766533166889</v>
      </c>
      <c r="P251" s="3" t="s">
        <v>453</v>
      </c>
      <c r="Q251" s="3">
        <v>-2.3520012632221268</v>
      </c>
      <c r="R251">
        <v>4.7917000000000002E-6</v>
      </c>
      <c r="S251" s="3">
        <v>5.3195103801894978</v>
      </c>
    </row>
    <row r="252" spans="11:19" x14ac:dyDescent="0.25">
      <c r="K252" s="3" t="s">
        <v>19</v>
      </c>
      <c r="L252" s="3">
        <v>-2.1273690555889053</v>
      </c>
      <c r="M252" s="3">
        <v>7.4082999999999996E-3</v>
      </c>
      <c r="N252" s="3">
        <v>2.1302814391627156</v>
      </c>
      <c r="P252" s="3" t="s">
        <v>2403</v>
      </c>
      <c r="Q252" s="3">
        <v>-2.3507795060405505</v>
      </c>
      <c r="R252">
        <v>2.6746000000000001E-3</v>
      </c>
      <c r="S252" s="3">
        <v>2.5727411597295946</v>
      </c>
    </row>
    <row r="253" spans="11:19" x14ac:dyDescent="0.25">
      <c r="K253" s="3" t="s">
        <v>1013</v>
      </c>
      <c r="L253" s="3">
        <v>-2.1260750543734521</v>
      </c>
      <c r="M253" s="3">
        <v>2.3571000000000001E-12</v>
      </c>
      <c r="N253" s="3">
        <v>11.627621992135444</v>
      </c>
      <c r="P253" s="3" t="s">
        <v>866</v>
      </c>
      <c r="Q253" s="3">
        <v>-2.3507049690889592</v>
      </c>
      <c r="R253">
        <v>3.6226000000000001E-14</v>
      </c>
      <c r="S253" s="3">
        <v>13.440979617216689</v>
      </c>
    </row>
    <row r="254" spans="11:19" x14ac:dyDescent="0.25">
      <c r="K254" s="3" t="s">
        <v>1746</v>
      </c>
      <c r="L254" s="3">
        <v>-2.1253563724052262</v>
      </c>
      <c r="M254" s="3">
        <v>2.0939999999999999E-4</v>
      </c>
      <c r="N254" s="3">
        <v>3.6790233226571765</v>
      </c>
      <c r="P254" s="3" t="s">
        <v>1666</v>
      </c>
      <c r="Q254" s="3">
        <v>-2.3495255746195403</v>
      </c>
      <c r="R254">
        <v>9.1539999999999998E-28</v>
      </c>
      <c r="S254" s="3">
        <v>27.038389091908719</v>
      </c>
    </row>
    <row r="255" spans="11:19" x14ac:dyDescent="0.25">
      <c r="K255" s="3" t="s">
        <v>1585</v>
      </c>
      <c r="L255" s="3">
        <v>-2.1243924312143987</v>
      </c>
      <c r="M255" s="3">
        <v>9.9173999999999995E-14</v>
      </c>
      <c r="N255" s="3">
        <v>13.003602169948055</v>
      </c>
      <c r="P255" s="3" t="s">
        <v>366</v>
      </c>
      <c r="Q255" s="3">
        <v>-2.3490228117776741</v>
      </c>
      <c r="R255">
        <v>9.669899999999999E-13</v>
      </c>
      <c r="S255" s="3">
        <v>12.014578017093084</v>
      </c>
    </row>
    <row r="256" spans="11:19" x14ac:dyDescent="0.25">
      <c r="K256" s="3" t="s">
        <v>2252</v>
      </c>
      <c r="L256" s="3">
        <v>-2.1227614024144432</v>
      </c>
      <c r="M256" s="3">
        <v>3.7186000000000001E-4</v>
      </c>
      <c r="N256" s="3">
        <v>3.4296205350412987</v>
      </c>
      <c r="P256" s="3" t="s">
        <v>1973</v>
      </c>
      <c r="Q256" s="3">
        <v>-2.3482218035321156</v>
      </c>
      <c r="R256">
        <v>1.8271999999999999E-46</v>
      </c>
      <c r="S256" s="3">
        <v>45.738213913434244</v>
      </c>
    </row>
    <row r="257" spans="11:19" x14ac:dyDescent="0.25">
      <c r="K257" s="3" t="s">
        <v>802</v>
      </c>
      <c r="L257" s="3">
        <v>-2.1175851109391775</v>
      </c>
      <c r="M257" s="3">
        <v>4.4692999999999999E-9</v>
      </c>
      <c r="N257" s="3">
        <v>8.3497604925153635</v>
      </c>
      <c r="P257" s="3" t="s">
        <v>2043</v>
      </c>
      <c r="Q257" s="3">
        <v>-2.3467960389246074</v>
      </c>
      <c r="R257">
        <v>1.1392000000000001E-56</v>
      </c>
      <c r="S257" s="3">
        <v>55.94340002370722</v>
      </c>
    </row>
    <row r="258" spans="11:19" x14ac:dyDescent="0.25">
      <c r="K258" s="3" t="s">
        <v>55</v>
      </c>
      <c r="L258" s="3">
        <v>-2.1163063972243163</v>
      </c>
      <c r="M258" s="3">
        <v>7.9320999999999995E-5</v>
      </c>
      <c r="N258" s="3">
        <v>4.1006118192808509</v>
      </c>
      <c r="P258" s="3" t="s">
        <v>1326</v>
      </c>
      <c r="Q258" s="3">
        <v>-2.3464710630224488</v>
      </c>
      <c r="R258">
        <v>5.7693999999999996E-24</v>
      </c>
      <c r="S258" s="3">
        <v>23.238869349797174</v>
      </c>
    </row>
    <row r="259" spans="11:19" x14ac:dyDescent="0.25">
      <c r="K259" s="3" t="s">
        <v>97</v>
      </c>
      <c r="L259" s="3">
        <v>-2.112622619429362</v>
      </c>
      <c r="M259" s="3">
        <v>2.8743000000000002E-3</v>
      </c>
      <c r="N259" s="3">
        <v>2.5414679051144491</v>
      </c>
      <c r="P259" s="3" t="s">
        <v>2167</v>
      </c>
      <c r="Q259" s="3">
        <v>-2.3446701918684294</v>
      </c>
      <c r="R259">
        <v>2.3661E-7</v>
      </c>
      <c r="S259" s="3">
        <v>6.6259669044543124</v>
      </c>
    </row>
    <row r="260" spans="11:19" x14ac:dyDescent="0.25">
      <c r="K260" s="3" t="s">
        <v>761</v>
      </c>
      <c r="L260" s="3">
        <v>-2.1118289385193867</v>
      </c>
      <c r="M260" s="3">
        <v>2.6622E-3</v>
      </c>
      <c r="N260" s="3">
        <v>2.5747593208998016</v>
      </c>
      <c r="P260" s="3" t="s">
        <v>1693</v>
      </c>
      <c r="Q260" s="3">
        <v>-2.3419891141294293</v>
      </c>
      <c r="R260">
        <v>5.8166999999999999E-7</v>
      </c>
      <c r="S260" s="3">
        <v>6.2353233346380019</v>
      </c>
    </row>
    <row r="261" spans="11:19" x14ac:dyDescent="0.25">
      <c r="K261" s="3" t="s">
        <v>1652</v>
      </c>
      <c r="L261" s="3">
        <v>-2.1103691124596167</v>
      </c>
      <c r="M261" s="3">
        <v>1.8747E-34</v>
      </c>
      <c r="N261" s="3">
        <v>33.727068220612928</v>
      </c>
      <c r="P261" s="3" t="s">
        <v>2186</v>
      </c>
      <c r="Q261" s="3">
        <v>-2.3404681387083244</v>
      </c>
      <c r="R261">
        <v>1.0475E-3</v>
      </c>
      <c r="S261" s="3">
        <v>2.9798459683616669</v>
      </c>
    </row>
    <row r="262" spans="11:19" x14ac:dyDescent="0.25">
      <c r="K262" s="3" t="s">
        <v>480</v>
      </c>
      <c r="L262" s="3">
        <v>-2.1095110382593321</v>
      </c>
      <c r="M262" s="3">
        <v>1.0794999999999999E-3</v>
      </c>
      <c r="N262" s="3">
        <v>2.9667773533297503</v>
      </c>
      <c r="P262" s="3" t="s">
        <v>1251</v>
      </c>
      <c r="Q262" s="3">
        <v>-2.3391477549332489</v>
      </c>
      <c r="R262">
        <v>7.6385999999999999E-10</v>
      </c>
      <c r="S262" s="3">
        <v>9.1169862314752788</v>
      </c>
    </row>
    <row r="263" spans="11:19" x14ac:dyDescent="0.25">
      <c r="K263" s="3" t="s">
        <v>744</v>
      </c>
      <c r="L263" s="3">
        <v>-2.1094672037340918</v>
      </c>
      <c r="M263" s="3">
        <v>6.1689E-11</v>
      </c>
      <c r="N263" s="3">
        <v>10.209792269762536</v>
      </c>
      <c r="P263" s="3" t="s">
        <v>1030</v>
      </c>
      <c r="Q263" s="3">
        <v>-2.3356352644710614</v>
      </c>
      <c r="R263">
        <v>2.1385999999999999E-18</v>
      </c>
      <c r="S263" s="3">
        <v>17.669870437512476</v>
      </c>
    </row>
    <row r="264" spans="11:19" x14ac:dyDescent="0.25">
      <c r="K264" s="3" t="s">
        <v>1957</v>
      </c>
      <c r="L264" s="3">
        <v>-2.1094392413545533</v>
      </c>
      <c r="M264" s="3">
        <v>2.8781999999999998E-13</v>
      </c>
      <c r="N264" s="3">
        <v>12.540879031150459</v>
      </c>
      <c r="P264" s="3" t="s">
        <v>485</v>
      </c>
      <c r="Q264" s="3">
        <v>-2.3290906644109661</v>
      </c>
      <c r="R264">
        <v>1.1725000000000001E-8</v>
      </c>
      <c r="S264" s="3">
        <v>7.9308871486128787</v>
      </c>
    </row>
    <row r="265" spans="11:19" x14ac:dyDescent="0.25">
      <c r="K265" s="3" t="s">
        <v>1553</v>
      </c>
      <c r="L265" s="3">
        <v>-2.1084509223880104</v>
      </c>
      <c r="M265" s="3">
        <v>1.1528E-38</v>
      </c>
      <c r="N265" s="3">
        <v>37.938246032194066</v>
      </c>
      <c r="P265" s="3" t="s">
        <v>1015</v>
      </c>
      <c r="Q265" s="3">
        <v>-2.3266977421619552</v>
      </c>
      <c r="R265">
        <v>2.4395E-16</v>
      </c>
      <c r="S265" s="3">
        <v>15.612699177551715</v>
      </c>
    </row>
    <row r="266" spans="11:19" x14ac:dyDescent="0.25">
      <c r="K266" s="3" t="s">
        <v>847</v>
      </c>
      <c r="L266" s="3">
        <v>-2.1068075732909106</v>
      </c>
      <c r="M266" s="3">
        <v>1.0719E-4</v>
      </c>
      <c r="N266" s="3">
        <v>3.9698457290778975</v>
      </c>
      <c r="P266" s="3" t="s">
        <v>1230</v>
      </c>
      <c r="Q266" s="3">
        <v>-2.326554550615449</v>
      </c>
      <c r="R266">
        <v>1.0406E-3</v>
      </c>
      <c r="S266" s="3">
        <v>2.9827161784399823</v>
      </c>
    </row>
    <row r="267" spans="11:19" x14ac:dyDescent="0.25">
      <c r="K267" s="3" t="s">
        <v>635</v>
      </c>
      <c r="L267" s="3">
        <v>-2.105188994775693</v>
      </c>
      <c r="M267" s="3">
        <v>1.5129E-7</v>
      </c>
      <c r="N267" s="3">
        <v>6.8201897771212039</v>
      </c>
      <c r="P267" s="3" t="s">
        <v>1998</v>
      </c>
      <c r="Q267" s="3">
        <v>-2.3229494845573568</v>
      </c>
      <c r="R267">
        <v>4.3366000000000001E-35</v>
      </c>
      <c r="S267" s="3">
        <v>34.362850634527334</v>
      </c>
    </row>
    <row r="268" spans="11:19" x14ac:dyDescent="0.25">
      <c r="K268" s="3" t="s">
        <v>1616</v>
      </c>
      <c r="L268" s="3">
        <v>-2.1027665603882184</v>
      </c>
      <c r="M268" s="3">
        <v>6.1099000000000001E-18</v>
      </c>
      <c r="N268" s="3">
        <v>17.213965897744941</v>
      </c>
      <c r="P268" s="3" t="s">
        <v>1098</v>
      </c>
      <c r="Q268" s="3">
        <v>-2.3216066268858628</v>
      </c>
      <c r="R268">
        <v>1.0402999999999999E-17</v>
      </c>
      <c r="S268" s="3">
        <v>16.982841401512186</v>
      </c>
    </row>
    <row r="269" spans="11:19" x14ac:dyDescent="0.25">
      <c r="K269" s="3" t="s">
        <v>473</v>
      </c>
      <c r="L269" s="3">
        <v>-2.0994579623605349</v>
      </c>
      <c r="M269" s="3">
        <v>7.6046999999999998E-7</v>
      </c>
      <c r="N269" s="3">
        <v>6.1189179138811243</v>
      </c>
      <c r="P269" s="3" t="s">
        <v>1668</v>
      </c>
      <c r="Q269" s="3">
        <v>-2.3166623541638858</v>
      </c>
      <c r="R269">
        <v>7.1485000000000003E-33</v>
      </c>
      <c r="S269" s="3">
        <v>32.145785078487798</v>
      </c>
    </row>
    <row r="270" spans="11:19" x14ac:dyDescent="0.25">
      <c r="K270" s="3" t="s">
        <v>534</v>
      </c>
      <c r="L270" s="3">
        <v>-2.0990965439367373</v>
      </c>
      <c r="M270" s="3">
        <v>7.3144999999999998E-3</v>
      </c>
      <c r="N270" s="3">
        <v>2.1358153557536519</v>
      </c>
      <c r="P270" s="3" t="s">
        <v>56</v>
      </c>
      <c r="Q270" s="3">
        <v>-2.3141645242076248</v>
      </c>
      <c r="R270">
        <v>6.5627999999999997E-3</v>
      </c>
      <c r="S270" s="3">
        <v>2.1829108305777365</v>
      </c>
    </row>
    <row r="271" spans="11:19" x14ac:dyDescent="0.25">
      <c r="K271" s="3" t="s">
        <v>269</v>
      </c>
      <c r="L271" s="3">
        <v>-2.0985080346010898</v>
      </c>
      <c r="M271" s="3">
        <v>3.3355000000000001E-6</v>
      </c>
      <c r="N271" s="3">
        <v>5.4768390550113981</v>
      </c>
      <c r="P271" s="3" t="s">
        <v>1461</v>
      </c>
      <c r="Q271" s="3">
        <v>-2.3141451201786603</v>
      </c>
      <c r="R271">
        <v>1.0241E-11</v>
      </c>
      <c r="S271" s="3">
        <v>10.989657633860432</v>
      </c>
    </row>
    <row r="272" spans="11:19" x14ac:dyDescent="0.25">
      <c r="K272" s="3" t="s">
        <v>1098</v>
      </c>
      <c r="L272" s="3">
        <v>-2.0950312799177397</v>
      </c>
      <c r="M272" s="3">
        <v>6.2032000000000004E-19</v>
      </c>
      <c r="N272" s="3">
        <v>18.207384216336866</v>
      </c>
      <c r="P272" s="3" t="s">
        <v>943</v>
      </c>
      <c r="Q272" s="3">
        <v>-2.3127293740712873</v>
      </c>
      <c r="R272">
        <v>1.9083E-5</v>
      </c>
      <c r="S272" s="3">
        <v>4.7193533497038054</v>
      </c>
    </row>
    <row r="273" spans="11:19" x14ac:dyDescent="0.25">
      <c r="K273" s="3" t="s">
        <v>326</v>
      </c>
      <c r="L273" s="3">
        <v>-2.09334390733581</v>
      </c>
      <c r="M273" s="3">
        <v>2.8300999999999999E-10</v>
      </c>
      <c r="N273" s="3">
        <v>9.5481982186520682</v>
      </c>
      <c r="P273" s="3" t="s">
        <v>1455</v>
      </c>
      <c r="Q273" s="3">
        <v>-2.308799214052859</v>
      </c>
      <c r="R273">
        <v>1.0692E-4</v>
      </c>
      <c r="S273" s="3">
        <v>3.9709410499155005</v>
      </c>
    </row>
    <row r="274" spans="11:19" x14ac:dyDescent="0.25">
      <c r="K274" s="3" t="s">
        <v>692</v>
      </c>
      <c r="L274" s="3">
        <v>-2.0924647311831945</v>
      </c>
      <c r="M274" s="3">
        <v>1.2295E-7</v>
      </c>
      <c r="N274" s="3">
        <v>6.9102714669252636</v>
      </c>
      <c r="P274" s="3" t="s">
        <v>92</v>
      </c>
      <c r="Q274" s="3">
        <v>-2.3062973036456542</v>
      </c>
      <c r="R274">
        <v>2.8295E-3</v>
      </c>
      <c r="S274" s="3">
        <v>2.5482903017286533</v>
      </c>
    </row>
    <row r="275" spans="11:19" x14ac:dyDescent="0.25">
      <c r="K275" s="3" t="s">
        <v>265</v>
      </c>
      <c r="L275" s="3">
        <v>-2.0915678465529086</v>
      </c>
      <c r="M275" s="3">
        <v>2.5121999999999999E-6</v>
      </c>
      <c r="N275" s="3">
        <v>5.5999457887251261</v>
      </c>
      <c r="P275" s="3" t="s">
        <v>662</v>
      </c>
      <c r="Q275" s="3">
        <v>-2.3052774829446006</v>
      </c>
      <c r="R275">
        <v>2.5267999999999999E-5</v>
      </c>
      <c r="S275" s="3">
        <v>4.5974291317776697</v>
      </c>
    </row>
    <row r="276" spans="11:19" x14ac:dyDescent="0.25">
      <c r="K276" s="3" t="s">
        <v>213</v>
      </c>
      <c r="L276" s="3">
        <v>-2.0909736263666856</v>
      </c>
      <c r="M276" s="3">
        <v>1.7153000000000001E-4</v>
      </c>
      <c r="N276" s="3">
        <v>3.7656599123848156</v>
      </c>
      <c r="P276" s="3" t="s">
        <v>1767</v>
      </c>
      <c r="Q276" s="3">
        <v>-2.3042943708057622</v>
      </c>
      <c r="R276">
        <v>6.8600000000000002E-20</v>
      </c>
      <c r="S276" s="3">
        <v>19.163675884293248</v>
      </c>
    </row>
    <row r="277" spans="11:19" x14ac:dyDescent="0.25">
      <c r="K277" s="3" t="s">
        <v>1229</v>
      </c>
      <c r="L277" s="3">
        <v>-2.090529863014043</v>
      </c>
      <c r="M277" s="3">
        <v>2.6769999999999999E-16</v>
      </c>
      <c r="N277" s="3">
        <v>15.572351628813067</v>
      </c>
      <c r="P277" s="3" t="s">
        <v>145</v>
      </c>
      <c r="Q277" s="3">
        <v>-2.3041992783734129</v>
      </c>
      <c r="R277">
        <v>3.4508999999999998E-3</v>
      </c>
      <c r="S277" s="3">
        <v>2.4620676254889919</v>
      </c>
    </row>
    <row r="278" spans="11:19" x14ac:dyDescent="0.25">
      <c r="K278" s="3" t="s">
        <v>152</v>
      </c>
      <c r="L278" s="3">
        <v>-2.0892938100740266</v>
      </c>
      <c r="M278" s="3">
        <v>4.1710999999999996E-3</v>
      </c>
      <c r="N278" s="3">
        <v>2.3797493980401465</v>
      </c>
      <c r="P278" s="3" t="s">
        <v>117</v>
      </c>
      <c r="Q278" s="3">
        <v>-2.3005926321652255</v>
      </c>
      <c r="R278">
        <v>9.0256999999999993E-3</v>
      </c>
      <c r="S278" s="3">
        <v>2.0445191058380132</v>
      </c>
    </row>
    <row r="279" spans="11:19" x14ac:dyDescent="0.25">
      <c r="K279" s="3" t="s">
        <v>885</v>
      </c>
      <c r="L279" s="3">
        <v>-2.0874754587034672</v>
      </c>
      <c r="M279" s="3">
        <v>1.3384000000000001E-7</v>
      </c>
      <c r="N279" s="3">
        <v>6.8734140720456622</v>
      </c>
      <c r="P279" s="3" t="s">
        <v>299</v>
      </c>
      <c r="Q279" s="3">
        <v>-2.2915695253693267</v>
      </c>
      <c r="R279">
        <v>5.9833000000000004E-7</v>
      </c>
      <c r="S279" s="3">
        <v>6.2230592212799296</v>
      </c>
    </row>
    <row r="280" spans="11:19" x14ac:dyDescent="0.25">
      <c r="K280" s="3" t="s">
        <v>189</v>
      </c>
      <c r="L280" s="3">
        <v>-2.0861615244621889</v>
      </c>
      <c r="M280" s="3">
        <v>7.8485999999999997E-6</v>
      </c>
      <c r="N280" s="3">
        <v>5.1052078039552269</v>
      </c>
      <c r="P280" s="3" t="s">
        <v>108</v>
      </c>
      <c r="Q280" s="3">
        <v>-2.286678004397837</v>
      </c>
      <c r="R280">
        <v>2.6452000000000002E-4</v>
      </c>
      <c r="S280" s="3">
        <v>3.5775414859680561</v>
      </c>
    </row>
    <row r="281" spans="11:19" x14ac:dyDescent="0.25">
      <c r="K281" s="3" t="s">
        <v>654</v>
      </c>
      <c r="L281" s="3">
        <v>-2.0822873701302425</v>
      </c>
      <c r="M281" s="3">
        <v>1.6540000000000001E-4</v>
      </c>
      <c r="N281" s="3">
        <v>3.7814644947834721</v>
      </c>
      <c r="P281" s="3" t="s">
        <v>293</v>
      </c>
      <c r="Q281" s="3">
        <v>-2.2858063069294001</v>
      </c>
      <c r="R281">
        <v>3.1270999999999998E-3</v>
      </c>
      <c r="S281" s="3">
        <v>2.5048582304443778</v>
      </c>
    </row>
    <row r="282" spans="11:19" x14ac:dyDescent="0.25">
      <c r="K282" s="3" t="s">
        <v>1060</v>
      </c>
      <c r="L282" s="3">
        <v>-2.0814457744970154</v>
      </c>
      <c r="M282" s="3">
        <v>2.3911999999999999E-8</v>
      </c>
      <c r="N282" s="3">
        <v>7.6213840979687761</v>
      </c>
      <c r="P282" s="3" t="s">
        <v>34</v>
      </c>
      <c r="Q282" s="3">
        <v>-2.2844627821511594</v>
      </c>
      <c r="R282">
        <v>7.2503000000000003E-3</v>
      </c>
      <c r="S282" s="3">
        <v>2.1396440229946583</v>
      </c>
    </row>
    <row r="283" spans="11:19" x14ac:dyDescent="0.25">
      <c r="K283" s="3" t="s">
        <v>665</v>
      </c>
      <c r="L283" s="3">
        <v>-2.0797423291847719</v>
      </c>
      <c r="M283" s="3">
        <v>7.3878E-5</v>
      </c>
      <c r="N283" s="3">
        <v>4.1314848701446385</v>
      </c>
      <c r="P283" s="3" t="s">
        <v>187</v>
      </c>
      <c r="Q283" s="3">
        <v>-2.2832072166791813</v>
      </c>
      <c r="R283">
        <v>9.4087000000000001E-4</v>
      </c>
      <c r="S283" s="3">
        <v>3.0264703788924967</v>
      </c>
    </row>
    <row r="284" spans="11:19" x14ac:dyDescent="0.25">
      <c r="K284" s="3" t="s">
        <v>779</v>
      </c>
      <c r="L284" s="3">
        <v>-2.0770701255645858</v>
      </c>
      <c r="M284" s="3">
        <v>5.9631999999999996E-11</v>
      </c>
      <c r="N284" s="3">
        <v>10.224520624590236</v>
      </c>
      <c r="P284" s="3" t="s">
        <v>2155</v>
      </c>
      <c r="Q284" s="3">
        <v>-2.2796679700945832</v>
      </c>
      <c r="R284">
        <v>2.9583999999999999E-17</v>
      </c>
      <c r="S284" s="3">
        <v>16.528943106184901</v>
      </c>
    </row>
    <row r="285" spans="11:19" x14ac:dyDescent="0.25">
      <c r="K285" s="3" t="s">
        <v>345</v>
      </c>
      <c r="L285" s="3">
        <v>-2.0747100561396281</v>
      </c>
      <c r="M285" s="3">
        <v>1.5453E-4</v>
      </c>
      <c r="N285" s="3">
        <v>3.8109871953997585</v>
      </c>
      <c r="P285" s="3" t="s">
        <v>96</v>
      </c>
      <c r="Q285" s="3">
        <v>-2.2759296139364347</v>
      </c>
      <c r="R285">
        <v>2.4849999999999998E-3</v>
      </c>
      <c r="S285" s="3">
        <v>2.6046736069306493</v>
      </c>
    </row>
    <row r="286" spans="11:19" x14ac:dyDescent="0.25">
      <c r="K286" s="3" t="s">
        <v>489</v>
      </c>
      <c r="L286" s="3">
        <v>-2.0735798514051829</v>
      </c>
      <c r="M286" s="3">
        <v>1.2216E-5</v>
      </c>
      <c r="N286" s="3">
        <v>4.9130709759516353</v>
      </c>
      <c r="P286" s="3" t="s">
        <v>1780</v>
      </c>
      <c r="Q286" s="3">
        <v>-2.2757713593374214</v>
      </c>
      <c r="R286">
        <v>6.2413999999999998E-38</v>
      </c>
      <c r="S286" s="3">
        <v>37.20471798338194</v>
      </c>
    </row>
    <row r="287" spans="11:19" x14ac:dyDescent="0.25">
      <c r="K287" s="3" t="s">
        <v>1494</v>
      </c>
      <c r="L287" s="3">
        <v>-2.0727217636539321</v>
      </c>
      <c r="M287" s="3">
        <v>3.0098E-14</v>
      </c>
      <c r="N287" s="3">
        <v>13.521462362141103</v>
      </c>
      <c r="P287" s="3" t="s">
        <v>762</v>
      </c>
      <c r="Q287" s="3">
        <v>-2.2729536578024128</v>
      </c>
      <c r="R287">
        <v>1.4329999999999999E-9</v>
      </c>
      <c r="S287" s="3">
        <v>8.8437538096026547</v>
      </c>
    </row>
    <row r="288" spans="11:19" x14ac:dyDescent="0.25">
      <c r="K288" s="3" t="s">
        <v>1668</v>
      </c>
      <c r="L288" s="3">
        <v>-2.0710314409948984</v>
      </c>
      <c r="M288" s="3">
        <v>9.1696999999999998E-18</v>
      </c>
      <c r="N288" s="3">
        <v>17.037644872669766</v>
      </c>
      <c r="P288" s="3" t="s">
        <v>652</v>
      </c>
      <c r="Q288" s="3">
        <v>-2.2718934373315336</v>
      </c>
      <c r="R288">
        <v>2.458E-9</v>
      </c>
      <c r="S288" s="3">
        <v>8.6094181214495649</v>
      </c>
    </row>
    <row r="289" spans="11:19" x14ac:dyDescent="0.25">
      <c r="K289" s="3" t="s">
        <v>890</v>
      </c>
      <c r="L289" s="3">
        <v>-2.0708136320447954</v>
      </c>
      <c r="M289" s="3">
        <v>1.7750999999999999E-11</v>
      </c>
      <c r="N289" s="3">
        <v>10.750777176003325</v>
      </c>
      <c r="P289" s="3" t="s">
        <v>36</v>
      </c>
      <c r="Q289" s="3">
        <v>-2.2702372892518277</v>
      </c>
      <c r="R289">
        <v>2.0252E-3</v>
      </c>
      <c r="S289" s="3">
        <v>2.6935320812851966</v>
      </c>
    </row>
    <row r="290" spans="11:19" x14ac:dyDescent="0.25">
      <c r="K290" s="3" t="s">
        <v>545</v>
      </c>
      <c r="L290" s="3">
        <v>-2.0687327619255678</v>
      </c>
      <c r="M290" s="3">
        <v>5.5013000000000002E-6</v>
      </c>
      <c r="N290" s="3">
        <v>5.2595346712123812</v>
      </c>
      <c r="P290" s="3" t="s">
        <v>1215</v>
      </c>
      <c r="Q290" s="3">
        <v>-2.2639304497227561</v>
      </c>
      <c r="R290">
        <v>4.4379000000000002E-20</v>
      </c>
      <c r="S290" s="3">
        <v>19.352822488029538</v>
      </c>
    </row>
    <row r="291" spans="11:19" x14ac:dyDescent="0.25">
      <c r="K291" s="3" t="s">
        <v>995</v>
      </c>
      <c r="L291" s="3">
        <v>-2.0663560636125204</v>
      </c>
      <c r="M291" s="3">
        <v>7.2013E-12</v>
      </c>
      <c r="N291" s="3">
        <v>11.142589096365493</v>
      </c>
      <c r="P291" s="3" t="s">
        <v>2398</v>
      </c>
      <c r="Q291" s="3">
        <v>-2.2623771678435052</v>
      </c>
      <c r="R291">
        <v>1.7955E-4</v>
      </c>
      <c r="S291" s="3">
        <v>3.7458145905379081</v>
      </c>
    </row>
    <row r="292" spans="11:19" x14ac:dyDescent="0.25">
      <c r="K292" s="3" t="s">
        <v>1025</v>
      </c>
      <c r="L292" s="3">
        <v>-2.0659538877225967</v>
      </c>
      <c r="M292" s="3">
        <v>3.3338000000000002E-6</v>
      </c>
      <c r="N292" s="3">
        <v>5.4770604577478847</v>
      </c>
      <c r="P292" s="3" t="s">
        <v>140</v>
      </c>
      <c r="Q292" s="3">
        <v>-2.2619989599657528</v>
      </c>
      <c r="R292">
        <v>1.1022E-3</v>
      </c>
      <c r="S292" s="3">
        <v>2.9577395933105479</v>
      </c>
    </row>
    <row r="293" spans="11:19" x14ac:dyDescent="0.25">
      <c r="K293" s="3" t="s">
        <v>1661</v>
      </c>
      <c r="L293" s="3">
        <v>-2.0658726776169449</v>
      </c>
      <c r="M293" s="3">
        <v>1.0934E-37</v>
      </c>
      <c r="N293" s="3">
        <v>36.961220930444462</v>
      </c>
      <c r="P293" s="3" t="s">
        <v>338</v>
      </c>
      <c r="Q293" s="3">
        <v>-2.2582811726066927</v>
      </c>
      <c r="R293">
        <v>5.6211000000000003E-6</v>
      </c>
      <c r="S293" s="3">
        <v>5.2501786884907515</v>
      </c>
    </row>
    <row r="294" spans="11:19" x14ac:dyDescent="0.25">
      <c r="K294" s="3" t="s">
        <v>901</v>
      </c>
      <c r="L294" s="3">
        <v>-2.0645179585500197</v>
      </c>
      <c r="M294" s="3">
        <v>8.0806E-7</v>
      </c>
      <c r="N294" s="3">
        <v>6.0925563908324998</v>
      </c>
      <c r="P294" s="3" t="s">
        <v>491</v>
      </c>
      <c r="Q294" s="3">
        <v>-2.2563345984080208</v>
      </c>
      <c r="R294">
        <v>2.1369999999999999E-13</v>
      </c>
      <c r="S294" s="3">
        <v>12.67019547783593</v>
      </c>
    </row>
    <row r="295" spans="11:19" x14ac:dyDescent="0.25">
      <c r="K295" s="3" t="s">
        <v>2300</v>
      </c>
      <c r="L295" s="3">
        <v>-2.0638699930259694</v>
      </c>
      <c r="M295" s="3">
        <v>5.1261999999999999E-7</v>
      </c>
      <c r="N295" s="3">
        <v>6.2902044537112856</v>
      </c>
      <c r="P295" s="3" t="s">
        <v>851</v>
      </c>
      <c r="Q295" s="3">
        <v>-2.2560039767633993</v>
      </c>
      <c r="R295">
        <v>1.4586000000000001E-5</v>
      </c>
      <c r="S295" s="3">
        <v>4.8360637907730206</v>
      </c>
    </row>
    <row r="296" spans="11:19" x14ac:dyDescent="0.25">
      <c r="K296" s="3" t="s">
        <v>1554</v>
      </c>
      <c r="L296" s="3">
        <v>-2.0638540128192022</v>
      </c>
      <c r="M296" s="3">
        <v>1.0461E-27</v>
      </c>
      <c r="N296" s="3">
        <v>26.980426797904361</v>
      </c>
      <c r="P296" s="3" t="s">
        <v>1859</v>
      </c>
      <c r="Q296" s="3">
        <v>-2.2551989693148755</v>
      </c>
      <c r="R296">
        <v>1.1038E-34</v>
      </c>
      <c r="S296" s="3">
        <v>33.957109610270756</v>
      </c>
    </row>
    <row r="297" spans="11:19" x14ac:dyDescent="0.25">
      <c r="K297" s="3" t="s">
        <v>942</v>
      </c>
      <c r="L297" s="3">
        <v>-2.0611009727225937</v>
      </c>
      <c r="M297" s="3">
        <v>4.8582000000000003E-6</v>
      </c>
      <c r="N297" s="3">
        <v>5.3135246103401776</v>
      </c>
      <c r="P297" s="3" t="s">
        <v>1713</v>
      </c>
      <c r="Q297" s="3">
        <v>-2.2546807681693433</v>
      </c>
      <c r="R297">
        <v>2.5848999999999999E-35</v>
      </c>
      <c r="S297" s="3">
        <v>34.58755625345524</v>
      </c>
    </row>
    <row r="298" spans="11:19" x14ac:dyDescent="0.25">
      <c r="K298" s="3" t="s">
        <v>73</v>
      </c>
      <c r="L298" s="3">
        <v>-2.0606078383976376</v>
      </c>
      <c r="M298" s="3">
        <v>2.6573999999999999E-3</v>
      </c>
      <c r="N298" s="3">
        <v>2.5755430693315975</v>
      </c>
      <c r="P298" s="3" t="s">
        <v>412</v>
      </c>
      <c r="Q298" s="3">
        <v>-2.2538557968725419</v>
      </c>
      <c r="R298">
        <v>2.0461000000000001E-4</v>
      </c>
      <c r="S298" s="3">
        <v>3.6890731446283067</v>
      </c>
    </row>
    <row r="299" spans="11:19" x14ac:dyDescent="0.25">
      <c r="K299" s="3" t="s">
        <v>1811</v>
      </c>
      <c r="L299" s="3">
        <v>-2.0569545154471953</v>
      </c>
      <c r="M299" s="3">
        <v>3.3513E-50</v>
      </c>
      <c r="N299" s="3">
        <v>49.474786693467962</v>
      </c>
      <c r="P299" s="3" t="s">
        <v>1893</v>
      </c>
      <c r="Q299" s="3">
        <v>-2.2515321114784048</v>
      </c>
      <c r="R299">
        <v>3.3242000000000001E-22</v>
      </c>
      <c r="S299" s="3">
        <v>21.478312854838769</v>
      </c>
    </row>
    <row r="300" spans="11:19" x14ac:dyDescent="0.25">
      <c r="K300" s="3" t="s">
        <v>135</v>
      </c>
      <c r="L300" s="3">
        <v>-2.0543577030822946</v>
      </c>
      <c r="M300" s="3">
        <v>2.0610999999999999E-4</v>
      </c>
      <c r="N300" s="3">
        <v>3.6859009367047157</v>
      </c>
      <c r="P300" s="3" t="s">
        <v>193</v>
      </c>
      <c r="Q300" s="3">
        <v>-2.2506675229753532</v>
      </c>
      <c r="R300">
        <v>3.5236999999999999E-11</v>
      </c>
      <c r="S300" s="3">
        <v>10.453001073554724</v>
      </c>
    </row>
    <row r="301" spans="11:19" x14ac:dyDescent="0.25">
      <c r="K301" s="3" t="s">
        <v>1822</v>
      </c>
      <c r="L301" s="3">
        <v>-2.0521651875757825</v>
      </c>
      <c r="M301" s="3">
        <v>2.1945000000000002E-22</v>
      </c>
      <c r="N301" s="3">
        <v>21.658664414819008</v>
      </c>
      <c r="P301" s="3" t="s">
        <v>327</v>
      </c>
      <c r="Q301" s="3">
        <v>-2.2460234369210044</v>
      </c>
      <c r="R301">
        <v>1.6690000000000001E-5</v>
      </c>
      <c r="S301" s="3">
        <v>4.7775436633207535</v>
      </c>
    </row>
    <row r="302" spans="11:19" x14ac:dyDescent="0.25">
      <c r="K302" s="3" t="s">
        <v>2055</v>
      </c>
      <c r="L302" s="3">
        <v>-2.051644382899406</v>
      </c>
      <c r="M302" s="3">
        <v>2.6985999999999998E-34</v>
      </c>
      <c r="N302" s="3">
        <v>33.568861483975084</v>
      </c>
      <c r="P302" s="3" t="s">
        <v>1478</v>
      </c>
      <c r="Q302" s="3">
        <v>-2.2411299078761644</v>
      </c>
      <c r="R302">
        <v>5.6935000000000002E-23</v>
      </c>
      <c r="S302" s="3">
        <v>22.244620675014062</v>
      </c>
    </row>
    <row r="303" spans="11:19" x14ac:dyDescent="0.25">
      <c r="K303" s="3" t="s">
        <v>491</v>
      </c>
      <c r="L303" s="3">
        <v>-2.0488633541754036</v>
      </c>
      <c r="M303" s="3">
        <v>2.0577E-8</v>
      </c>
      <c r="N303" s="3">
        <v>7.6866179424218508</v>
      </c>
      <c r="P303" s="3" t="s">
        <v>1390</v>
      </c>
      <c r="Q303" s="3">
        <v>-2.2389346585880392</v>
      </c>
      <c r="R303">
        <v>2.7318999999999999E-21</v>
      </c>
      <c r="S303" s="3">
        <v>20.563535201858382</v>
      </c>
    </row>
    <row r="304" spans="11:19" x14ac:dyDescent="0.25">
      <c r="K304" s="3" t="s">
        <v>983</v>
      </c>
      <c r="L304" s="3">
        <v>-2.0486547797745129</v>
      </c>
      <c r="M304" s="3">
        <v>7.1003000000000004E-9</v>
      </c>
      <c r="N304" s="3">
        <v>8.1487233011975331</v>
      </c>
      <c r="P304" s="3" t="s">
        <v>330</v>
      </c>
      <c r="Q304" s="3">
        <v>-2.2380474706607889</v>
      </c>
      <c r="R304">
        <v>8.3870999999999997E-5</v>
      </c>
      <c r="S304" s="3">
        <v>4.0763881788271474</v>
      </c>
    </row>
    <row r="305" spans="11:19" x14ac:dyDescent="0.25">
      <c r="K305" s="3" t="s">
        <v>564</v>
      </c>
      <c r="L305" s="3">
        <v>-2.0484894520793895</v>
      </c>
      <c r="M305" s="3">
        <v>1.8350999999999999E-10</v>
      </c>
      <c r="N305" s="3">
        <v>9.7363402647825357</v>
      </c>
      <c r="P305" s="3" t="s">
        <v>1439</v>
      </c>
      <c r="Q305" s="3">
        <v>-2.2364093529715698</v>
      </c>
      <c r="R305">
        <v>1.5306E-6</v>
      </c>
      <c r="S305" s="3">
        <v>5.8151382910065665</v>
      </c>
    </row>
    <row r="306" spans="11:19" x14ac:dyDescent="0.25">
      <c r="K306" s="3" t="s">
        <v>1907</v>
      </c>
      <c r="L306" s="3">
        <v>-2.0468706723733985</v>
      </c>
      <c r="M306" s="3">
        <v>2.8262999999999998E-22</v>
      </c>
      <c r="N306" s="3">
        <v>21.548781741486206</v>
      </c>
      <c r="P306" s="3" t="s">
        <v>239</v>
      </c>
      <c r="Q306" s="3">
        <v>-2.2348505028165109</v>
      </c>
      <c r="R306">
        <v>3.8341E-3</v>
      </c>
      <c r="S306" s="3">
        <v>2.4163365641544017</v>
      </c>
    </row>
    <row r="307" spans="11:19" x14ac:dyDescent="0.25">
      <c r="K307" s="3" t="s">
        <v>2257</v>
      </c>
      <c r="L307" s="3">
        <v>-2.0452434745999448</v>
      </c>
      <c r="M307" s="3">
        <v>6.4296000000000004E-4</v>
      </c>
      <c r="N307" s="3">
        <v>3.1918160446801851</v>
      </c>
      <c r="P307" s="3" t="s">
        <v>1840</v>
      </c>
      <c r="Q307" s="3">
        <v>-2.2338668101711505</v>
      </c>
      <c r="R307">
        <v>5.1405E-17</v>
      </c>
      <c r="S307" s="3">
        <v>16.288994636514452</v>
      </c>
    </row>
    <row r="308" spans="11:19" x14ac:dyDescent="0.25">
      <c r="K308" s="3" t="s">
        <v>235</v>
      </c>
      <c r="L308" s="3">
        <v>-2.0445132797934149</v>
      </c>
      <c r="M308" s="3">
        <v>7.1847999999999994E-5</v>
      </c>
      <c r="N308" s="3">
        <v>4.1435853166188714</v>
      </c>
      <c r="P308" s="3" t="s">
        <v>1890</v>
      </c>
      <c r="Q308" s="3">
        <v>-2.2327662920369353</v>
      </c>
      <c r="R308">
        <v>1.1740000000000001E-46</v>
      </c>
      <c r="S308" s="3">
        <v>45.930331903088401</v>
      </c>
    </row>
    <row r="309" spans="11:19" x14ac:dyDescent="0.25">
      <c r="K309" s="3" t="s">
        <v>958</v>
      </c>
      <c r="L309" s="3">
        <v>-2.0443607256932474</v>
      </c>
      <c r="M309" s="3">
        <v>3.1980000000000002E-4</v>
      </c>
      <c r="N309" s="3">
        <v>3.4951215405897842</v>
      </c>
      <c r="P309" s="3" t="s">
        <v>498</v>
      </c>
      <c r="Q309" s="3">
        <v>-2.2310127422741206</v>
      </c>
      <c r="R309">
        <v>4.9142999999999995E-7</v>
      </c>
      <c r="S309" s="3">
        <v>6.3085383349606028</v>
      </c>
    </row>
    <row r="310" spans="11:19" x14ac:dyDescent="0.25">
      <c r="K310" s="3" t="s">
        <v>398</v>
      </c>
      <c r="L310" s="3">
        <v>-2.0430690988741729</v>
      </c>
      <c r="M310" s="3">
        <v>9.3853999999999997E-4</v>
      </c>
      <c r="N310" s="3">
        <v>3.0275472132833556</v>
      </c>
      <c r="P310" s="3" t="s">
        <v>114</v>
      </c>
      <c r="Q310" s="3">
        <v>-2.2297688781635059</v>
      </c>
      <c r="R310">
        <v>1.6525999999999999E-3</v>
      </c>
      <c r="S310" s="3">
        <v>2.7818322515795746</v>
      </c>
    </row>
    <row r="311" spans="11:19" x14ac:dyDescent="0.25">
      <c r="K311" s="3" t="s">
        <v>124</v>
      </c>
      <c r="L311" s="3">
        <v>-2.0424155098505912</v>
      </c>
      <c r="M311" s="3">
        <v>1.3304E-3</v>
      </c>
      <c r="N311" s="3">
        <v>2.8760177637885374</v>
      </c>
      <c r="P311" s="3" t="s">
        <v>2224</v>
      </c>
      <c r="Q311" s="3">
        <v>-2.2267666597637232</v>
      </c>
      <c r="R311">
        <v>1.4652999999999999E-4</v>
      </c>
      <c r="S311" s="3">
        <v>3.8340734503909037</v>
      </c>
    </row>
    <row r="312" spans="11:19" x14ac:dyDescent="0.25">
      <c r="K312" s="3" t="s">
        <v>974</v>
      </c>
      <c r="L312" s="3">
        <v>-2.0418557340581907</v>
      </c>
      <c r="M312" s="3">
        <v>1.3706E-12</v>
      </c>
      <c r="N312" s="3">
        <v>11.863089272518625</v>
      </c>
      <c r="P312" s="3" t="s">
        <v>1257</v>
      </c>
      <c r="Q312" s="3">
        <v>-2.2263601373702211</v>
      </c>
      <c r="R312">
        <v>5.4199999999999999E-10</v>
      </c>
      <c r="S312" s="3">
        <v>9.2660007134616134</v>
      </c>
    </row>
    <row r="313" spans="11:19" x14ac:dyDescent="0.25">
      <c r="K313" s="3" t="s">
        <v>1030</v>
      </c>
      <c r="L313" s="3">
        <v>-2.0406965882682022</v>
      </c>
      <c r="M313" s="3">
        <v>3.7432000000000001E-8</v>
      </c>
      <c r="N313" s="3">
        <v>7.4267569678158765</v>
      </c>
      <c r="P313" s="3" t="s">
        <v>321</v>
      </c>
      <c r="Q313" s="3">
        <v>-2.2249988403227401</v>
      </c>
      <c r="R313">
        <v>8.0418000000000004E-4</v>
      </c>
      <c r="S313" s="3">
        <v>3.0946467320260029</v>
      </c>
    </row>
    <row r="314" spans="11:19" x14ac:dyDescent="0.25">
      <c r="K314" s="3" t="s">
        <v>2358</v>
      </c>
      <c r="L314" s="3">
        <v>-2.0396574638999705</v>
      </c>
      <c r="M314" s="3">
        <v>8.0168999999999997E-11</v>
      </c>
      <c r="N314" s="3">
        <v>10.095993533605936</v>
      </c>
      <c r="P314" s="3" t="s">
        <v>953</v>
      </c>
      <c r="Q314" s="3">
        <v>-2.2249625014765866</v>
      </c>
      <c r="R314">
        <v>4.1178999999999996E-12</v>
      </c>
      <c r="S314" s="3">
        <v>11.385324204093779</v>
      </c>
    </row>
    <row r="315" spans="11:19" x14ac:dyDescent="0.25">
      <c r="K315" s="3" t="s">
        <v>2308</v>
      </c>
      <c r="L315" s="3">
        <v>-2.0394320293055976</v>
      </c>
      <c r="M315" s="3">
        <v>1.1199E-4</v>
      </c>
      <c r="N315" s="3">
        <v>3.9508207553540329</v>
      </c>
      <c r="P315" s="3" t="s">
        <v>259</v>
      </c>
      <c r="Q315" s="3">
        <v>-2.2242581403962034</v>
      </c>
      <c r="R315">
        <v>4.5024000000000003E-4</v>
      </c>
      <c r="S315" s="3">
        <v>3.3465559242453482</v>
      </c>
    </row>
    <row r="316" spans="11:19" x14ac:dyDescent="0.25">
      <c r="K316" s="3" t="s">
        <v>572</v>
      </c>
      <c r="L316" s="3">
        <v>-2.0382809385338372</v>
      </c>
      <c r="M316" s="3">
        <v>1.3939E-13</v>
      </c>
      <c r="N316" s="3">
        <v>12.855768381909453</v>
      </c>
      <c r="P316" s="3" t="s">
        <v>1907</v>
      </c>
      <c r="Q316" s="3">
        <v>-2.2238524027311075</v>
      </c>
      <c r="R316">
        <v>4.1895999999999999E-35</v>
      </c>
      <c r="S316" s="3">
        <v>34.377827439106568</v>
      </c>
    </row>
    <row r="317" spans="11:19" x14ac:dyDescent="0.25">
      <c r="K317" s="3" t="s">
        <v>575</v>
      </c>
      <c r="L317" s="3">
        <v>-2.0382116015403593</v>
      </c>
      <c r="M317" s="3">
        <v>3.6492000000000002E-5</v>
      </c>
      <c r="N317" s="3">
        <v>4.4378023338082428</v>
      </c>
      <c r="P317" s="3" t="s">
        <v>130</v>
      </c>
      <c r="Q317" s="3">
        <v>-2.2236005396677041</v>
      </c>
      <c r="R317">
        <v>4.2567999999999998E-3</v>
      </c>
      <c r="S317" s="3">
        <v>2.3709167540833338</v>
      </c>
    </row>
    <row r="318" spans="11:19" x14ac:dyDescent="0.25">
      <c r="K318" s="3" t="s">
        <v>2115</v>
      </c>
      <c r="L318" s="3">
        <v>-2.0374729477278568</v>
      </c>
      <c r="M318" s="3">
        <v>7.9483999999999996E-59</v>
      </c>
      <c r="N318" s="3">
        <v>58.099720285318945</v>
      </c>
      <c r="P318" s="3" t="s">
        <v>2284</v>
      </c>
      <c r="Q318" s="3">
        <v>-2.2229215850294439</v>
      </c>
      <c r="R318">
        <v>1.4440000000000001E-5</v>
      </c>
      <c r="S318" s="3">
        <v>4.8404328067663798</v>
      </c>
    </row>
    <row r="319" spans="11:19" x14ac:dyDescent="0.25">
      <c r="K319" s="3" t="s">
        <v>1040</v>
      </c>
      <c r="L319" s="3">
        <v>-2.033225718478024</v>
      </c>
      <c r="M319" s="3">
        <v>2.1724000000000002E-6</v>
      </c>
      <c r="N319" s="3">
        <v>5.6630602058794102</v>
      </c>
      <c r="P319" s="3" t="s">
        <v>2344</v>
      </c>
      <c r="Q319" s="3">
        <v>-2.2189601488667381</v>
      </c>
      <c r="R319">
        <v>1.3086E-7</v>
      </c>
      <c r="S319" s="3">
        <v>6.8831930840376563</v>
      </c>
    </row>
    <row r="320" spans="11:19" x14ac:dyDescent="0.25">
      <c r="K320" s="3" t="s">
        <v>2029</v>
      </c>
      <c r="L320" s="3">
        <v>-2.03280745412015</v>
      </c>
      <c r="M320" s="3">
        <v>2.3865E-12</v>
      </c>
      <c r="N320" s="3">
        <v>11.622238561297737</v>
      </c>
      <c r="P320" s="3" t="s">
        <v>2242</v>
      </c>
      <c r="Q320" s="3">
        <v>-2.2153530613385808</v>
      </c>
      <c r="R320">
        <v>7.0472999999999998E-9</v>
      </c>
      <c r="S320" s="3">
        <v>8.1519772404125685</v>
      </c>
    </row>
    <row r="321" spans="11:19" x14ac:dyDescent="0.25">
      <c r="K321" s="3" t="s">
        <v>206</v>
      </c>
      <c r="L321" s="3">
        <v>-2.0296204004713649</v>
      </c>
      <c r="M321" s="3">
        <v>1.8951000000000001E-6</v>
      </c>
      <c r="N321" s="3">
        <v>5.7223678683859696</v>
      </c>
      <c r="P321" s="3" t="s">
        <v>704</v>
      </c>
      <c r="Q321" s="3">
        <v>-2.2129860324909778</v>
      </c>
      <c r="R321">
        <v>1.5930000000000001E-8</v>
      </c>
      <c r="S321" s="3">
        <v>7.7977842241988684</v>
      </c>
    </row>
    <row r="322" spans="11:19" x14ac:dyDescent="0.25">
      <c r="K322" s="3" t="s">
        <v>397</v>
      </c>
      <c r="L322" s="3">
        <v>-2.0273345364169306</v>
      </c>
      <c r="M322" s="3">
        <v>6.8466000000000004E-3</v>
      </c>
      <c r="N322" s="3">
        <v>2.164525044247072</v>
      </c>
      <c r="P322" s="3" t="s">
        <v>282</v>
      </c>
      <c r="Q322" s="3">
        <v>-2.21170257257014</v>
      </c>
      <c r="R322">
        <v>5.8408E-5</v>
      </c>
      <c r="S322" s="3">
        <v>4.2335276645672684</v>
      </c>
    </row>
    <row r="323" spans="11:19" x14ac:dyDescent="0.25">
      <c r="K323" s="3" t="s">
        <v>431</v>
      </c>
      <c r="L323" s="3">
        <v>-2.0267846765853994</v>
      </c>
      <c r="M323" s="3">
        <v>1.4836000000000001E-6</v>
      </c>
      <c r="N323" s="3">
        <v>5.8286831753434276</v>
      </c>
      <c r="P323" s="3" t="s">
        <v>1659</v>
      </c>
      <c r="Q323" s="3">
        <v>-2.2106191859130337</v>
      </c>
      <c r="R323">
        <v>5.1271999999999998E-25</v>
      </c>
      <c r="S323" s="3">
        <v>24.29011974142399</v>
      </c>
    </row>
    <row r="324" spans="11:19" x14ac:dyDescent="0.25">
      <c r="K324" s="3" t="s">
        <v>1358</v>
      </c>
      <c r="L324" s="3">
        <v>-2.0248389156249278</v>
      </c>
      <c r="M324" s="3">
        <v>1.9711000000000001E-11</v>
      </c>
      <c r="N324" s="3">
        <v>10.705291342059208</v>
      </c>
      <c r="P324" s="3" t="s">
        <v>1596</v>
      </c>
      <c r="Q324" s="3">
        <v>-2.2088659799593797</v>
      </c>
      <c r="R324">
        <v>1.5778E-14</v>
      </c>
      <c r="S324" s="3">
        <v>13.801948048275655</v>
      </c>
    </row>
    <row r="325" spans="11:19" x14ac:dyDescent="0.25">
      <c r="K325" s="3" t="s">
        <v>849</v>
      </c>
      <c r="L325" s="3">
        <v>-2.0236853505710442</v>
      </c>
      <c r="M325" s="3">
        <v>1.9768E-9</v>
      </c>
      <c r="N325" s="3">
        <v>8.7040372676059778</v>
      </c>
      <c r="P325" s="3" t="s">
        <v>1728</v>
      </c>
      <c r="Q325" s="3">
        <v>-2.2071837190142856</v>
      </c>
      <c r="R325">
        <v>9.2383000000000006E-31</v>
      </c>
      <c r="S325" s="3">
        <v>30.034407938795567</v>
      </c>
    </row>
    <row r="326" spans="11:19" x14ac:dyDescent="0.25">
      <c r="K326" s="3" t="s">
        <v>446</v>
      </c>
      <c r="L326" s="3">
        <v>-2.0230297030777185</v>
      </c>
      <c r="M326" s="3">
        <v>2.2555999999999999E-7</v>
      </c>
      <c r="N326" s="3">
        <v>6.6467379140836842</v>
      </c>
      <c r="P326" s="3" t="s">
        <v>1746</v>
      </c>
      <c r="Q326" s="3">
        <v>-2.2064656301899768</v>
      </c>
      <c r="R326">
        <v>1.3488000000000001E-16</v>
      </c>
      <c r="S326" s="3">
        <v>15.870052442719333</v>
      </c>
    </row>
    <row r="327" spans="11:19" x14ac:dyDescent="0.25">
      <c r="K327" s="3" t="s">
        <v>284</v>
      </c>
      <c r="L327" s="3">
        <v>-2.0200883529958689</v>
      </c>
      <c r="M327" s="3">
        <v>2.4028999999999999E-3</v>
      </c>
      <c r="N327" s="3">
        <v>2.619264302584309</v>
      </c>
      <c r="P327" s="3" t="s">
        <v>1264</v>
      </c>
      <c r="Q327" s="3">
        <v>-2.2061030810357947</v>
      </c>
      <c r="R327">
        <v>5.0497999999999998E-27</v>
      </c>
      <c r="S327" s="3">
        <v>26.296725822003399</v>
      </c>
    </row>
    <row r="328" spans="11:19" x14ac:dyDescent="0.25">
      <c r="K328" s="3" t="s">
        <v>259</v>
      </c>
      <c r="L328" s="3">
        <v>-2.0197389662306078</v>
      </c>
      <c r="M328" s="3">
        <v>3.9044999999999996E-6</v>
      </c>
      <c r="N328" s="3">
        <v>5.4084345728350831</v>
      </c>
      <c r="P328" s="3" t="s">
        <v>1614</v>
      </c>
      <c r="Q328" s="3">
        <v>-2.2055019905851685</v>
      </c>
      <c r="R328">
        <v>1.7338E-23</v>
      </c>
      <c r="S328" s="3">
        <v>22.761001001384567</v>
      </c>
    </row>
    <row r="329" spans="11:19" x14ac:dyDescent="0.25">
      <c r="K329" s="3" t="s">
        <v>601</v>
      </c>
      <c r="L329" s="3">
        <v>-2.0185527813527093</v>
      </c>
      <c r="M329" s="3">
        <v>1.7551000000000001E-4</v>
      </c>
      <c r="N329" s="3">
        <v>3.7556981337788233</v>
      </c>
      <c r="P329" s="3" t="s">
        <v>1881</v>
      </c>
      <c r="Q329" s="3">
        <v>-2.2021567976776217</v>
      </c>
      <c r="R329">
        <v>3.2977999999999999E-43</v>
      </c>
      <c r="S329" s="3">
        <v>42.481775686329513</v>
      </c>
    </row>
    <row r="330" spans="11:19" x14ac:dyDescent="0.25">
      <c r="K330" s="3" t="s">
        <v>207</v>
      </c>
      <c r="L330" s="3">
        <v>-2.0160350662777571</v>
      </c>
      <c r="M330" s="3">
        <v>5.8721999999999995E-4</v>
      </c>
      <c r="N330" s="3">
        <v>3.2311991612975022</v>
      </c>
      <c r="P330" s="3" t="s">
        <v>250</v>
      </c>
      <c r="Q330" s="3">
        <v>-2.1999738964429612</v>
      </c>
      <c r="R330">
        <v>1.6071E-4</v>
      </c>
      <c r="S330" s="3">
        <v>3.793957098907478</v>
      </c>
    </row>
    <row r="331" spans="11:19" x14ac:dyDescent="0.25">
      <c r="K331" s="3" t="s">
        <v>2372</v>
      </c>
      <c r="L331" s="3">
        <v>-2.015585608869495</v>
      </c>
      <c r="M331" s="3">
        <v>1.2087E-7</v>
      </c>
      <c r="N331" s="3">
        <v>6.9176814778919598</v>
      </c>
      <c r="P331" s="3" t="s">
        <v>215</v>
      </c>
      <c r="Q331" s="3">
        <v>-2.1982787409916624</v>
      </c>
      <c r="R331">
        <v>1.8473000000000001E-5</v>
      </c>
      <c r="S331" s="3">
        <v>4.7334625697656936</v>
      </c>
    </row>
    <row r="332" spans="11:19" x14ac:dyDescent="0.25">
      <c r="K332" s="3" t="s">
        <v>1393</v>
      </c>
      <c r="L332" s="3">
        <v>-2.0151015232817389</v>
      </c>
      <c r="M332" s="3">
        <v>1.9109E-11</v>
      </c>
      <c r="N332" s="3">
        <v>10.718762039572162</v>
      </c>
      <c r="P332" s="3" t="s">
        <v>674</v>
      </c>
      <c r="Q332" s="3">
        <v>-2.1973145380986092</v>
      </c>
      <c r="R332">
        <v>5.1509000000000001E-6</v>
      </c>
      <c r="S332" s="3">
        <v>5.2881168814666859</v>
      </c>
    </row>
    <row r="333" spans="11:19" x14ac:dyDescent="0.25">
      <c r="K333" s="3" t="s">
        <v>493</v>
      </c>
      <c r="L333" s="3">
        <v>-2.0150674445413754</v>
      </c>
      <c r="M333" s="3">
        <v>9.5295000000000004E-4</v>
      </c>
      <c r="N333" s="3">
        <v>3.020929885609057</v>
      </c>
      <c r="P333" s="3" t="s">
        <v>1949</v>
      </c>
      <c r="Q333" s="3">
        <v>-2.1947251024257071</v>
      </c>
      <c r="R333">
        <v>1.0912E-19</v>
      </c>
      <c r="S333" s="3">
        <v>18.962095642687597</v>
      </c>
    </row>
    <row r="334" spans="11:19" x14ac:dyDescent="0.25">
      <c r="K334" s="3" t="s">
        <v>745</v>
      </c>
      <c r="L334" s="3">
        <v>-2.014228485976794</v>
      </c>
      <c r="M334" s="3">
        <v>1.9667E-5</v>
      </c>
      <c r="N334" s="3">
        <v>4.7062618822164763</v>
      </c>
      <c r="P334" s="3" t="s">
        <v>295</v>
      </c>
      <c r="Q334" s="3">
        <v>-2.1903663433159384</v>
      </c>
      <c r="R334">
        <v>3.5202999999999998E-4</v>
      </c>
      <c r="S334" s="3">
        <v>3.4534203243648163</v>
      </c>
    </row>
    <row r="335" spans="11:19" x14ac:dyDescent="0.25">
      <c r="K335" s="3" t="s">
        <v>583</v>
      </c>
      <c r="L335" s="3">
        <v>-2.0139067104923942</v>
      </c>
      <c r="M335" s="3">
        <v>5.0846999999999998E-11</v>
      </c>
      <c r="N335" s="3">
        <v>10.293734665590408</v>
      </c>
      <c r="P335" s="3" t="s">
        <v>831</v>
      </c>
      <c r="Q335" s="3">
        <v>-2.1898451244932664</v>
      </c>
      <c r="R335">
        <v>1.0912999999999999E-9</v>
      </c>
      <c r="S335" s="3">
        <v>8.9620558447969021</v>
      </c>
    </row>
    <row r="336" spans="11:19" x14ac:dyDescent="0.25">
      <c r="K336" s="3" t="s">
        <v>1172</v>
      </c>
      <c r="L336" s="3">
        <v>-2.0133978383778377</v>
      </c>
      <c r="M336" s="3">
        <v>4.8273999999999999E-3</v>
      </c>
      <c r="N336" s="3">
        <v>2.3162867139023762</v>
      </c>
      <c r="P336" s="3" t="s">
        <v>417</v>
      </c>
      <c r="Q336" s="3">
        <v>-2.1889183379415407</v>
      </c>
      <c r="R336">
        <v>2.1574999999999999E-5</v>
      </c>
      <c r="S336" s="3">
        <v>4.6660491956127528</v>
      </c>
    </row>
    <row r="337" spans="11:19" x14ac:dyDescent="0.25">
      <c r="K337" s="3" t="s">
        <v>219</v>
      </c>
      <c r="L337" s="3">
        <v>-2.0105436882250269</v>
      </c>
      <c r="M337" s="3">
        <v>6.4120000000000002E-3</v>
      </c>
      <c r="N337" s="3">
        <v>2.1930064863178926</v>
      </c>
      <c r="P337" s="3" t="s">
        <v>805</v>
      </c>
      <c r="Q337" s="3">
        <v>-2.187986462373658</v>
      </c>
      <c r="R337">
        <v>1.5478999999999999E-8</v>
      </c>
      <c r="S337" s="3">
        <v>7.81025709975843</v>
      </c>
    </row>
    <row r="338" spans="11:19" x14ac:dyDescent="0.25">
      <c r="K338" s="3" t="s">
        <v>1264</v>
      </c>
      <c r="L338" s="3">
        <v>-2.0102332210394853</v>
      </c>
      <c r="M338" s="3">
        <v>9.6774999999999996E-27</v>
      </c>
      <c r="N338" s="3">
        <v>26.014236820009007</v>
      </c>
      <c r="P338" s="3" t="s">
        <v>671</v>
      </c>
      <c r="Q338" s="3">
        <v>-2.1879249224574497</v>
      </c>
      <c r="R338">
        <v>2.6026000000000001E-9</v>
      </c>
      <c r="S338" s="3">
        <v>8.5845925745498626</v>
      </c>
    </row>
    <row r="339" spans="11:19" x14ac:dyDescent="0.25">
      <c r="K339" s="3" t="s">
        <v>1977</v>
      </c>
      <c r="L339" s="3">
        <v>-2.0060035997900236</v>
      </c>
      <c r="M339" s="3">
        <v>7.2518999999999997E-32</v>
      </c>
      <c r="N339" s="3">
        <v>31.139548193234504</v>
      </c>
      <c r="P339" s="3" t="s">
        <v>795</v>
      </c>
      <c r="Q339" s="3">
        <v>-2.1848327172538502</v>
      </c>
      <c r="R339">
        <v>4.908E-9</v>
      </c>
      <c r="S339" s="3">
        <v>8.309095445945033</v>
      </c>
    </row>
    <row r="340" spans="11:19" x14ac:dyDescent="0.25">
      <c r="K340" s="3" t="s">
        <v>355</v>
      </c>
      <c r="L340" s="3">
        <v>-2.0054471666700109</v>
      </c>
      <c r="M340" s="3">
        <v>1.4263000000000001E-4</v>
      </c>
      <c r="N340" s="3">
        <v>3.8457891177930259</v>
      </c>
      <c r="P340" s="3" t="s">
        <v>744</v>
      </c>
      <c r="Q340" s="3">
        <v>-2.1844374509534719</v>
      </c>
      <c r="R340">
        <v>1.3588E-12</v>
      </c>
      <c r="S340" s="3">
        <v>11.86684446180201</v>
      </c>
    </row>
    <row r="341" spans="11:19" x14ac:dyDescent="0.25">
      <c r="K341" s="3" t="s">
        <v>422</v>
      </c>
      <c r="L341" s="3">
        <v>-2.0047425139978081</v>
      </c>
      <c r="M341" s="3">
        <v>4.7592000000000001E-4</v>
      </c>
      <c r="N341" s="3">
        <v>3.3224660440830913</v>
      </c>
      <c r="P341" s="3" t="s">
        <v>1402</v>
      </c>
      <c r="Q341" s="3">
        <v>-2.183627141429815</v>
      </c>
      <c r="R341">
        <v>4.5395000000000003E-24</v>
      </c>
      <c r="S341" s="3">
        <v>23.342991979565646</v>
      </c>
    </row>
    <row r="342" spans="11:19" x14ac:dyDescent="0.25">
      <c r="K342" s="3" t="s">
        <v>936</v>
      </c>
      <c r="L342" s="3">
        <v>-2.0020993837963572</v>
      </c>
      <c r="M342" s="3">
        <v>1.8079E-10</v>
      </c>
      <c r="N342" s="3">
        <v>9.7428255952374645</v>
      </c>
      <c r="P342" s="3" t="s">
        <v>2341</v>
      </c>
      <c r="Q342" s="3">
        <v>-2.1831795172476114</v>
      </c>
      <c r="R342">
        <v>1.1497E-19</v>
      </c>
      <c r="S342" s="3">
        <v>18.939415468639137</v>
      </c>
    </row>
    <row r="343" spans="11:19" x14ac:dyDescent="0.25">
      <c r="K343" s="3" t="s">
        <v>1032</v>
      </c>
      <c r="L343" s="3">
        <v>-1.9992543277740455</v>
      </c>
      <c r="M343" s="3">
        <v>4.5956999999999998E-7</v>
      </c>
      <c r="N343" s="3">
        <v>6.337648329112775</v>
      </c>
      <c r="P343" s="3" t="s">
        <v>21</v>
      </c>
      <c r="Q343" s="3">
        <v>-2.1786607420814952</v>
      </c>
      <c r="R343">
        <v>1.3977E-3</v>
      </c>
      <c r="S343" s="3">
        <v>2.8545860348321166</v>
      </c>
    </row>
    <row r="344" spans="11:19" x14ac:dyDescent="0.25">
      <c r="K344" s="3" t="s">
        <v>1072</v>
      </c>
      <c r="L344" s="3">
        <v>-1.998781801534661</v>
      </c>
      <c r="M344" s="3">
        <v>2.0250000000000001E-6</v>
      </c>
      <c r="N344" s="3">
        <v>5.693574972449313</v>
      </c>
      <c r="P344" s="3" t="s">
        <v>168</v>
      </c>
      <c r="Q344" s="3">
        <v>-2.1771237034466839</v>
      </c>
      <c r="R344">
        <v>2.2527E-7</v>
      </c>
      <c r="S344" s="3">
        <v>6.6472966409524519</v>
      </c>
    </row>
    <row r="345" spans="11:19" x14ac:dyDescent="0.25">
      <c r="K345" s="3" t="s">
        <v>843</v>
      </c>
      <c r="L345" s="3">
        <v>-1.9986876614873523</v>
      </c>
      <c r="M345" s="3">
        <v>1.3075E-6</v>
      </c>
      <c r="N345" s="3">
        <v>5.8835583024606883</v>
      </c>
      <c r="P345" s="3" t="s">
        <v>2112</v>
      </c>
      <c r="Q345" s="3">
        <v>-2.1758799367505124</v>
      </c>
      <c r="R345">
        <v>2.7593000000000001E-53</v>
      </c>
      <c r="S345" s="3">
        <v>52.559201079056287</v>
      </c>
    </row>
    <row r="346" spans="11:19" x14ac:dyDescent="0.25">
      <c r="K346" s="3" t="s">
        <v>2417</v>
      </c>
      <c r="L346" s="3">
        <v>-1.9974878788917034</v>
      </c>
      <c r="M346" s="3">
        <v>4.4977000000000003E-3</v>
      </c>
      <c r="N346" s="3">
        <v>2.3470095157055533</v>
      </c>
      <c r="P346" s="3" t="s">
        <v>2307</v>
      </c>
      <c r="Q346" s="3">
        <v>-2.1755908235572847</v>
      </c>
      <c r="R346">
        <v>9.2133E-35</v>
      </c>
      <c r="S346" s="3">
        <v>34.035584787273898</v>
      </c>
    </row>
    <row r="347" spans="11:19" x14ac:dyDescent="0.25">
      <c r="K347" s="3" t="s">
        <v>51</v>
      </c>
      <c r="L347" s="3">
        <v>-1.9966647026402347</v>
      </c>
      <c r="M347" s="3">
        <v>6.5747999999999996E-3</v>
      </c>
      <c r="N347" s="3">
        <v>2.1821174535176655</v>
      </c>
      <c r="P347" s="3" t="s">
        <v>1074</v>
      </c>
      <c r="Q347" s="3">
        <v>-2.1749645906965758</v>
      </c>
      <c r="R347">
        <v>8.5811000000000005E-15</v>
      </c>
      <c r="S347" s="3">
        <v>14.066457036940411</v>
      </c>
    </row>
    <row r="348" spans="11:19" x14ac:dyDescent="0.25">
      <c r="K348" s="3" t="s">
        <v>1542</v>
      </c>
      <c r="L348" s="3">
        <v>-1.9936658952616539</v>
      </c>
      <c r="M348" s="3">
        <v>1.0952E-16</v>
      </c>
      <c r="N348" s="3">
        <v>15.960506564874066</v>
      </c>
      <c r="P348" s="3" t="s">
        <v>1270</v>
      </c>
      <c r="Q348" s="3">
        <v>-2.173930640266946</v>
      </c>
      <c r="R348">
        <v>1.033E-18</v>
      </c>
      <c r="S348" s="3">
        <v>17.985899678480379</v>
      </c>
    </row>
    <row r="349" spans="11:19" x14ac:dyDescent="0.25">
      <c r="K349" s="3" t="s">
        <v>1591</v>
      </c>
      <c r="L349" s="3">
        <v>-1.993367128676254</v>
      </c>
      <c r="M349" s="3">
        <v>1.5117E-19</v>
      </c>
      <c r="N349" s="3">
        <v>18.820534386924567</v>
      </c>
      <c r="P349" s="3" t="s">
        <v>1647</v>
      </c>
      <c r="Q349" s="3">
        <v>-2.1713877207855048</v>
      </c>
      <c r="R349">
        <v>2.0321999999999999E-30</v>
      </c>
      <c r="S349" s="3">
        <v>29.692033552971726</v>
      </c>
    </row>
    <row r="350" spans="11:19" x14ac:dyDescent="0.25">
      <c r="K350" s="3" t="s">
        <v>1739</v>
      </c>
      <c r="L350" s="3">
        <v>-1.9921145273276224</v>
      </c>
      <c r="M350" s="3">
        <v>3.4725000000000002E-16</v>
      </c>
      <c r="N350" s="3">
        <v>15.459357745590347</v>
      </c>
      <c r="P350" s="3" t="s">
        <v>857</v>
      </c>
      <c r="Q350" s="3">
        <v>-2.1705835001569547</v>
      </c>
      <c r="R350">
        <v>5.5463000000000003E-18</v>
      </c>
      <c r="S350" s="3">
        <v>17.255996643084725</v>
      </c>
    </row>
    <row r="351" spans="11:19" x14ac:dyDescent="0.25">
      <c r="K351" s="3" t="s">
        <v>2168</v>
      </c>
      <c r="L351" s="3">
        <v>-1.9814371156043535</v>
      </c>
      <c r="M351" s="3">
        <v>7.2655000000000003E-3</v>
      </c>
      <c r="N351" s="3">
        <v>2.1387344928912291</v>
      </c>
      <c r="P351" s="3" t="s">
        <v>878</v>
      </c>
      <c r="Q351" s="3">
        <v>-2.1680694429355607</v>
      </c>
      <c r="R351">
        <v>8.6211999999999997E-11</v>
      </c>
      <c r="S351" s="3">
        <v>10.064432279754582</v>
      </c>
    </row>
    <row r="352" spans="11:19" x14ac:dyDescent="0.25">
      <c r="K352" s="3" t="s">
        <v>614</v>
      </c>
      <c r="L352" s="3">
        <v>-1.9808046406066144</v>
      </c>
      <c r="M352" s="3">
        <v>1.5393E-7</v>
      </c>
      <c r="N352" s="3">
        <v>6.8126767306249532</v>
      </c>
      <c r="P352" s="3" t="s">
        <v>380</v>
      </c>
      <c r="Q352" s="3">
        <v>-2.1679355549547101</v>
      </c>
      <c r="R352">
        <v>4.5643000000000003E-3</v>
      </c>
      <c r="S352" s="3">
        <v>2.3406258182278119</v>
      </c>
    </row>
    <row r="353" spans="11:19" x14ac:dyDescent="0.25">
      <c r="K353" s="3" t="s">
        <v>501</v>
      </c>
      <c r="L353" s="3">
        <v>-1.9792585557874454</v>
      </c>
      <c r="M353" s="3">
        <v>1.3655000000000001E-8</v>
      </c>
      <c r="N353" s="3">
        <v>7.864708295524248</v>
      </c>
      <c r="P353" s="3" t="s">
        <v>921</v>
      </c>
      <c r="Q353" s="3">
        <v>-2.1678653431892521</v>
      </c>
      <c r="R353">
        <v>2.2590999999999999E-11</v>
      </c>
      <c r="S353" s="3">
        <v>10.64606454442848</v>
      </c>
    </row>
    <row r="354" spans="11:19" x14ac:dyDescent="0.25">
      <c r="K354" s="3" t="s">
        <v>1712</v>
      </c>
      <c r="L354" s="3">
        <v>-1.979229293253451</v>
      </c>
      <c r="M354" s="3">
        <v>1.2203E-8</v>
      </c>
      <c r="N354" s="3">
        <v>7.9135333887284176</v>
      </c>
      <c r="P354" s="3" t="s">
        <v>585</v>
      </c>
      <c r="Q354" s="3">
        <v>-2.1644163451511469</v>
      </c>
      <c r="R354">
        <v>4.1495000000000002E-9</v>
      </c>
      <c r="S354" s="3">
        <v>8.3820042310766212</v>
      </c>
    </row>
    <row r="355" spans="11:19" x14ac:dyDescent="0.25">
      <c r="K355" s="3" t="s">
        <v>1020</v>
      </c>
      <c r="L355" s="3">
        <v>-1.9783662202706773</v>
      </c>
      <c r="M355" s="3">
        <v>1.8920000000000001E-17</v>
      </c>
      <c r="N355" s="3">
        <v>16.723078867934227</v>
      </c>
      <c r="P355" s="3" t="s">
        <v>1853</v>
      </c>
      <c r="Q355" s="3">
        <v>-2.1642244842674954</v>
      </c>
      <c r="R355">
        <v>8.9556000000000003E-41</v>
      </c>
      <c r="S355" s="3">
        <v>40.047905312331977</v>
      </c>
    </row>
    <row r="356" spans="11:19" x14ac:dyDescent="0.25">
      <c r="K356" s="3" t="s">
        <v>1068</v>
      </c>
      <c r="L356" s="3">
        <v>-1.9781523016322919</v>
      </c>
      <c r="M356" s="3">
        <v>1.4909999999999999E-8</v>
      </c>
      <c r="N356" s="3">
        <v>7.8265223565470059</v>
      </c>
      <c r="P356" s="3" t="s">
        <v>1090</v>
      </c>
      <c r="Q356" s="3">
        <v>-2.1632997717076647</v>
      </c>
      <c r="R356">
        <v>2.1106000000000001E-20</v>
      </c>
      <c r="S356" s="3">
        <v>19.675594066196457</v>
      </c>
    </row>
    <row r="357" spans="11:19" x14ac:dyDescent="0.25">
      <c r="K357" s="3" t="s">
        <v>193</v>
      </c>
      <c r="L357" s="3">
        <v>-1.9778932658599284</v>
      </c>
      <c r="M357" s="3">
        <v>5.5324999999999995E-7</v>
      </c>
      <c r="N357" s="3">
        <v>6.2570785774007041</v>
      </c>
      <c r="P357" s="3" t="s">
        <v>1073</v>
      </c>
      <c r="Q357" s="3">
        <v>-2.1624371535572884</v>
      </c>
      <c r="R357">
        <v>5.4062E-6</v>
      </c>
      <c r="S357" s="3">
        <v>5.2671078918060488</v>
      </c>
    </row>
    <row r="358" spans="11:19" x14ac:dyDescent="0.25">
      <c r="K358" s="3" t="s">
        <v>292</v>
      </c>
      <c r="L358" s="3">
        <v>-1.976676757836207</v>
      </c>
      <c r="M358" s="3">
        <v>1.1088999999999999E-3</v>
      </c>
      <c r="N358" s="3">
        <v>2.9551076165256402</v>
      </c>
      <c r="P358" s="3" t="s">
        <v>431</v>
      </c>
      <c r="Q358" s="3">
        <v>-2.1615169180901992</v>
      </c>
      <c r="R358">
        <v>2.0809999999999999E-5</v>
      </c>
      <c r="S358" s="3">
        <v>4.681727919788373</v>
      </c>
    </row>
    <row r="359" spans="11:19" x14ac:dyDescent="0.25">
      <c r="K359" s="3" t="s">
        <v>409</v>
      </c>
      <c r="L359" s="3">
        <v>-1.9757076411973034</v>
      </c>
      <c r="M359" s="3">
        <v>5.3244999999999996E-4</v>
      </c>
      <c r="N359" s="3">
        <v>3.2737211686284353</v>
      </c>
      <c r="P359" s="3" t="s">
        <v>186</v>
      </c>
      <c r="Q359" s="3">
        <v>-2.1613324542595578</v>
      </c>
      <c r="R359">
        <v>2.7277000000000002E-6</v>
      </c>
      <c r="S359" s="3">
        <v>5.5642033962989332</v>
      </c>
    </row>
    <row r="360" spans="11:19" x14ac:dyDescent="0.25">
      <c r="K360" s="3" t="s">
        <v>1881</v>
      </c>
      <c r="L360" s="3">
        <v>-1.9749908929302085</v>
      </c>
      <c r="M360" s="3">
        <v>6.9351999999999999E-29</v>
      </c>
      <c r="N360" s="3">
        <v>28.158941010056605</v>
      </c>
      <c r="P360" s="3" t="s">
        <v>1561</v>
      </c>
      <c r="Q360" s="3">
        <v>-2.1581251459526412</v>
      </c>
      <c r="R360">
        <v>3.1829000000000001E-12</v>
      </c>
      <c r="S360" s="3">
        <v>11.497177005780635</v>
      </c>
    </row>
    <row r="361" spans="11:19" x14ac:dyDescent="0.25">
      <c r="K361" s="3" t="s">
        <v>1160</v>
      </c>
      <c r="L361" s="3">
        <v>-1.9743139083235355</v>
      </c>
      <c r="M361" s="3">
        <v>6.7183999999999996E-17</v>
      </c>
      <c r="N361" s="3">
        <v>16.172734142706137</v>
      </c>
      <c r="P361" s="3" t="s">
        <v>872</v>
      </c>
      <c r="Q361" s="3">
        <v>-2.1578862900329563</v>
      </c>
      <c r="R361">
        <v>3.2431000000000002E-15</v>
      </c>
      <c r="S361" s="3">
        <v>14.489039659782588</v>
      </c>
    </row>
    <row r="362" spans="11:19" x14ac:dyDescent="0.25">
      <c r="K362" s="3" t="s">
        <v>199</v>
      </c>
      <c r="L362" s="3">
        <v>-1.9705318658203528</v>
      </c>
      <c r="M362" s="3">
        <v>4.2738999999999999E-4</v>
      </c>
      <c r="N362" s="3">
        <v>3.3691756436029889</v>
      </c>
      <c r="P362" s="3" t="s">
        <v>564</v>
      </c>
      <c r="Q362" s="3">
        <v>-2.1572839717904375</v>
      </c>
      <c r="R362">
        <v>5.5381999999999998E-9</v>
      </c>
      <c r="S362" s="3">
        <v>8.2566313647103424</v>
      </c>
    </row>
    <row r="363" spans="11:19" x14ac:dyDescent="0.25">
      <c r="K363" s="3" t="s">
        <v>487</v>
      </c>
      <c r="L363" s="3">
        <v>-1.9679821036905654</v>
      </c>
      <c r="M363" s="3">
        <v>3.0610999999999998E-7</v>
      </c>
      <c r="N363" s="3">
        <v>6.5141224826408859</v>
      </c>
      <c r="P363" s="3" t="s">
        <v>332</v>
      </c>
      <c r="Q363" s="3">
        <v>-2.1553679646837898</v>
      </c>
      <c r="R363">
        <v>8.2255000000000004E-5</v>
      </c>
      <c r="S363" s="3">
        <v>4.084837693300055</v>
      </c>
    </row>
    <row r="364" spans="11:19" x14ac:dyDescent="0.25">
      <c r="K364" s="3" t="s">
        <v>563</v>
      </c>
      <c r="L364" s="3">
        <v>-1.9669195281425673</v>
      </c>
      <c r="M364" s="3">
        <v>1.1769E-5</v>
      </c>
      <c r="N364" s="3">
        <v>4.929260437150802</v>
      </c>
      <c r="P364" s="3" t="s">
        <v>2074</v>
      </c>
      <c r="Q364" s="3">
        <v>-2.155153642881249</v>
      </c>
      <c r="R364">
        <v>1.7013000000000001E-50</v>
      </c>
      <c r="S364" s="3">
        <v>49.769219097994338</v>
      </c>
    </row>
    <row r="365" spans="11:19" x14ac:dyDescent="0.25">
      <c r="K365" s="3" t="s">
        <v>704</v>
      </c>
      <c r="L365" s="3">
        <v>-1.9646746919360532</v>
      </c>
      <c r="M365" s="3">
        <v>8.8957000000000004E-7</v>
      </c>
      <c r="N365" s="3">
        <v>6.050819871731159</v>
      </c>
      <c r="P365" s="3" t="s">
        <v>1774</v>
      </c>
      <c r="Q365" s="3">
        <v>-2.1547963919899975</v>
      </c>
      <c r="R365">
        <v>2.2447E-15</v>
      </c>
      <c r="S365" s="3">
        <v>14.648841693435973</v>
      </c>
    </row>
    <row r="366" spans="11:19" x14ac:dyDescent="0.25">
      <c r="K366" s="3" t="s">
        <v>775</v>
      </c>
      <c r="L366" s="3">
        <v>-1.9630981290418952</v>
      </c>
      <c r="M366" s="3">
        <v>1.6576999999999999E-11</v>
      </c>
      <c r="N366" s="3">
        <v>10.780494062527143</v>
      </c>
      <c r="P366" s="3" t="s">
        <v>1462</v>
      </c>
      <c r="Q366" s="3">
        <v>-2.1517908099555267</v>
      </c>
      <c r="R366">
        <v>1.3212E-3</v>
      </c>
      <c r="S366" s="3">
        <v>2.8790314349806234</v>
      </c>
    </row>
    <row r="367" spans="11:19" x14ac:dyDescent="0.25">
      <c r="K367" s="3" t="s">
        <v>801</v>
      </c>
      <c r="L367" s="3">
        <v>-1.961420317438364</v>
      </c>
      <c r="M367" s="3">
        <v>6.8938E-6</v>
      </c>
      <c r="N367" s="3">
        <v>5.1615413203125105</v>
      </c>
      <c r="P367" s="3" t="s">
        <v>1743</v>
      </c>
      <c r="Q367" s="3">
        <v>-2.1512791573243293</v>
      </c>
      <c r="R367">
        <v>8.2424000000000002E-30</v>
      </c>
      <c r="S367" s="3">
        <v>29.083946313182278</v>
      </c>
    </row>
    <row r="368" spans="11:19" x14ac:dyDescent="0.25">
      <c r="K368" s="3" t="s">
        <v>1891</v>
      </c>
      <c r="L368" s="3">
        <v>-1.9598397328306543</v>
      </c>
      <c r="M368" s="3">
        <v>7.1142000000000002E-22</v>
      </c>
      <c r="N368" s="3">
        <v>21.147873929749696</v>
      </c>
      <c r="P368" s="3" t="s">
        <v>2175</v>
      </c>
      <c r="Q368" s="3">
        <v>-2.1476053822095791</v>
      </c>
      <c r="R368">
        <v>4.9176999999999997E-3</v>
      </c>
      <c r="S368" s="3">
        <v>2.3082379685453605</v>
      </c>
    </row>
    <row r="369" spans="11:19" x14ac:dyDescent="0.25">
      <c r="K369" s="3" t="s">
        <v>131</v>
      </c>
      <c r="L369" s="3">
        <v>-1.9591462142087592</v>
      </c>
      <c r="M369" s="3">
        <v>4.7951999999999999E-4</v>
      </c>
      <c r="N369" s="3">
        <v>3.3191932743984305</v>
      </c>
      <c r="P369" s="3" t="s">
        <v>1979</v>
      </c>
      <c r="Q369" s="3">
        <v>-2.1462684978295945</v>
      </c>
      <c r="R369">
        <v>1.3495999999999999E-33</v>
      </c>
      <c r="S369" s="3">
        <v>32.869794930418934</v>
      </c>
    </row>
    <row r="370" spans="11:19" x14ac:dyDescent="0.25">
      <c r="K370" s="3" t="s">
        <v>1706</v>
      </c>
      <c r="L370" s="3">
        <v>-1.9587012400364177</v>
      </c>
      <c r="M370" s="3">
        <v>3.0152000000000001E-10</v>
      </c>
      <c r="N370" s="3">
        <v>9.5206838755584506</v>
      </c>
      <c r="P370" s="3" t="s">
        <v>240</v>
      </c>
      <c r="Q370" s="3">
        <v>-2.1443648032510931</v>
      </c>
      <c r="R370">
        <v>9.5873999999999997E-5</v>
      </c>
      <c r="S370" s="3">
        <v>4.0182991528656151</v>
      </c>
    </row>
    <row r="371" spans="11:19" x14ac:dyDescent="0.25">
      <c r="K371" s="3" t="s">
        <v>1005</v>
      </c>
      <c r="L371" s="3">
        <v>-1.9577324483439134</v>
      </c>
      <c r="M371" s="3">
        <v>5.3102999999999998E-14</v>
      </c>
      <c r="N371" s="3">
        <v>13.274880943200216</v>
      </c>
      <c r="P371" s="3" t="s">
        <v>55</v>
      </c>
      <c r="Q371" s="3">
        <v>-2.1435296423053161</v>
      </c>
      <c r="R371">
        <v>9.0689999999999998E-4</v>
      </c>
      <c r="S371" s="3">
        <v>3.0424405981025204</v>
      </c>
    </row>
    <row r="372" spans="11:19" x14ac:dyDescent="0.25">
      <c r="K372" s="3" t="s">
        <v>429</v>
      </c>
      <c r="L372" s="3">
        <v>-1.9571434684043196</v>
      </c>
      <c r="M372" s="3">
        <v>9.7087999999999997E-7</v>
      </c>
      <c r="N372" s="3">
        <v>6.012834445229382</v>
      </c>
      <c r="P372" s="3" t="s">
        <v>216</v>
      </c>
      <c r="Q372" s="3">
        <v>-2.1425209152100662</v>
      </c>
      <c r="R372">
        <v>3.3931E-4</v>
      </c>
      <c r="S372" s="3">
        <v>3.4694033408240195</v>
      </c>
    </row>
    <row r="373" spans="11:19" x14ac:dyDescent="0.25">
      <c r="K373" s="3" t="s">
        <v>1835</v>
      </c>
      <c r="L373" s="3">
        <v>-1.9558586413199721</v>
      </c>
      <c r="M373" s="3">
        <v>1.9045E-36</v>
      </c>
      <c r="N373" s="3">
        <v>35.720219023003033</v>
      </c>
      <c r="P373" s="3" t="s">
        <v>798</v>
      </c>
      <c r="Q373" s="3">
        <v>-2.1416909811562439</v>
      </c>
      <c r="R373">
        <v>1.8440999999999999E-11</v>
      </c>
      <c r="S373" s="3">
        <v>10.73421553215948</v>
      </c>
    </row>
    <row r="374" spans="11:19" x14ac:dyDescent="0.25">
      <c r="K374" s="3" t="s">
        <v>1134</v>
      </c>
      <c r="L374" s="3">
        <v>-1.9550784961259324</v>
      </c>
      <c r="M374" s="3">
        <v>1.6127E-13</v>
      </c>
      <c r="N374" s="3">
        <v>12.792446414050692</v>
      </c>
      <c r="P374" s="3" t="s">
        <v>57</v>
      </c>
      <c r="Q374" s="3">
        <v>-2.141588292220574</v>
      </c>
      <c r="R374">
        <v>7.5031999999999998E-3</v>
      </c>
      <c r="S374" s="3">
        <v>2.124753477148563</v>
      </c>
    </row>
    <row r="375" spans="11:19" x14ac:dyDescent="0.25">
      <c r="K375" s="3" t="s">
        <v>872</v>
      </c>
      <c r="L375" s="3">
        <v>-1.9541750801719033</v>
      </c>
      <c r="M375" s="3">
        <v>9.5693E-6</v>
      </c>
      <c r="N375" s="3">
        <v>5.0191198299615243</v>
      </c>
      <c r="P375" s="3" t="s">
        <v>706</v>
      </c>
      <c r="Q375" s="3">
        <v>-2.1404134945024693</v>
      </c>
      <c r="R375">
        <v>2.2004999999999999E-6</v>
      </c>
      <c r="S375" s="3">
        <v>5.6574786271010362</v>
      </c>
    </row>
    <row r="376" spans="11:19" x14ac:dyDescent="0.25">
      <c r="K376" s="3" t="s">
        <v>647</v>
      </c>
      <c r="L376" s="3">
        <v>-1.9527707627651256</v>
      </c>
      <c r="M376" s="3">
        <v>9.9131999999999996E-4</v>
      </c>
      <c r="N376" s="3">
        <v>3.0037861317899819</v>
      </c>
      <c r="P376" s="3" t="s">
        <v>1798</v>
      </c>
      <c r="Q376" s="3">
        <v>-2.1403860694719623</v>
      </c>
      <c r="R376">
        <v>1.3453000000000001E-6</v>
      </c>
      <c r="S376" s="3">
        <v>5.8711808578054896</v>
      </c>
    </row>
    <row r="377" spans="11:19" x14ac:dyDescent="0.25">
      <c r="K377" s="3" t="s">
        <v>976</v>
      </c>
      <c r="L377" s="3">
        <v>-1.9516683293556014</v>
      </c>
      <c r="M377" s="3">
        <v>5.0223999999999999E-5</v>
      </c>
      <c r="N377" s="3">
        <v>4.2990887016440329</v>
      </c>
      <c r="P377" s="3" t="s">
        <v>1823</v>
      </c>
      <c r="Q377" s="3">
        <v>-2.1393893350209447</v>
      </c>
      <c r="R377">
        <v>1.5303E-20</v>
      </c>
      <c r="S377" s="3">
        <v>19.815223421749149</v>
      </c>
    </row>
    <row r="378" spans="11:19" x14ac:dyDescent="0.25">
      <c r="K378" s="3" t="s">
        <v>1895</v>
      </c>
      <c r="L378" s="3">
        <v>-1.9512856075872549</v>
      </c>
      <c r="M378" s="3">
        <v>1.8923000000000001E-21</v>
      </c>
      <c r="N378" s="3">
        <v>20.723010010631768</v>
      </c>
      <c r="P378" s="3" t="s">
        <v>269</v>
      </c>
      <c r="Q378" s="3">
        <v>-2.1387468437390225</v>
      </c>
      <c r="R378">
        <v>2.0866E-5</v>
      </c>
      <c r="S378" s="3">
        <v>4.6805607969539507</v>
      </c>
    </row>
    <row r="379" spans="11:19" x14ac:dyDescent="0.25">
      <c r="K379" s="3" t="s">
        <v>200</v>
      </c>
      <c r="L379" s="3">
        <v>-1.9511074204864314</v>
      </c>
      <c r="M379" s="3">
        <v>4.8886999999999997E-4</v>
      </c>
      <c r="N379" s="3">
        <v>3.3108066128368243</v>
      </c>
      <c r="P379" s="3" t="s">
        <v>2445</v>
      </c>
      <c r="Q379" s="3">
        <v>-2.1375844713117393</v>
      </c>
      <c r="R379">
        <v>8.4603000000000005E-3</v>
      </c>
      <c r="S379" s="3">
        <v>2.0726142367204861</v>
      </c>
    </row>
    <row r="380" spans="11:19" x14ac:dyDescent="0.25">
      <c r="K380" s="3" t="s">
        <v>1733</v>
      </c>
      <c r="L380" s="3">
        <v>-1.9495580680203661</v>
      </c>
      <c r="M380" s="3">
        <v>7.0721999999999995E-35</v>
      </c>
      <c r="N380" s="3">
        <v>34.150445466084889</v>
      </c>
      <c r="P380" s="3" t="s">
        <v>1995</v>
      </c>
      <c r="Q380" s="3">
        <v>-2.1374995271695258</v>
      </c>
      <c r="R380">
        <v>6.9436999999999998E-44</v>
      </c>
      <c r="S380" s="3">
        <v>43.158409050959307</v>
      </c>
    </row>
    <row r="381" spans="11:19" x14ac:dyDescent="0.25">
      <c r="K381" s="3" t="s">
        <v>670</v>
      </c>
      <c r="L381" s="3">
        <v>-1.9490560505680619</v>
      </c>
      <c r="M381" s="3">
        <v>3.9330999999999997E-6</v>
      </c>
      <c r="N381" s="3">
        <v>5.4052650114097087</v>
      </c>
      <c r="P381" s="3" t="s">
        <v>347</v>
      </c>
      <c r="Q381" s="3">
        <v>-2.1353475545668421</v>
      </c>
      <c r="R381">
        <v>2.0125999999999998E-3</v>
      </c>
      <c r="S381" s="3">
        <v>2.6962425316461891</v>
      </c>
    </row>
    <row r="382" spans="11:19" x14ac:dyDescent="0.25">
      <c r="K382" s="3" t="s">
        <v>947</v>
      </c>
      <c r="L382" s="3">
        <v>-1.9486899053174422</v>
      </c>
      <c r="M382" s="3">
        <v>6.3910000000000003E-6</v>
      </c>
      <c r="N382" s="3">
        <v>5.194431182451444</v>
      </c>
      <c r="P382" s="3" t="s">
        <v>47</v>
      </c>
      <c r="Q382" s="3">
        <v>-2.1350780869275203</v>
      </c>
      <c r="R382">
        <v>9.9655000000000004E-3</v>
      </c>
      <c r="S382" s="3">
        <v>2.0015009065175944</v>
      </c>
    </row>
    <row r="383" spans="11:19" x14ac:dyDescent="0.25">
      <c r="K383" s="3" t="s">
        <v>137</v>
      </c>
      <c r="L383" s="3">
        <v>-1.9466500233065023</v>
      </c>
      <c r="M383" s="3">
        <v>1.1528E-3</v>
      </c>
      <c r="N383" s="3">
        <v>2.9382460321940669</v>
      </c>
      <c r="P383" s="3" t="s">
        <v>1945</v>
      </c>
      <c r="Q383" s="3">
        <v>-2.133489060928627</v>
      </c>
      <c r="R383">
        <v>1.0569E-44</v>
      </c>
      <c r="S383" s="3">
        <v>43.975966102099093</v>
      </c>
    </row>
    <row r="384" spans="11:19" x14ac:dyDescent="0.25">
      <c r="K384" s="3" t="s">
        <v>395</v>
      </c>
      <c r="L384" s="3">
        <v>-1.9444792414915835</v>
      </c>
      <c r="M384" s="3">
        <v>7.3100000000000001E-5</v>
      </c>
      <c r="N384" s="3">
        <v>4.1360826230421397</v>
      </c>
      <c r="P384" s="3" t="s">
        <v>326</v>
      </c>
      <c r="Q384" s="3">
        <v>-2.1331957394137557</v>
      </c>
      <c r="R384">
        <v>3.3889000000000001E-10</v>
      </c>
      <c r="S384" s="3">
        <v>9.4699412461785393</v>
      </c>
    </row>
    <row r="385" spans="11:19" x14ac:dyDescent="0.25">
      <c r="K385" s="3" t="s">
        <v>965</v>
      </c>
      <c r="L385" s="3">
        <v>-1.9430013227384875</v>
      </c>
      <c r="M385" s="3">
        <v>4.3804E-4</v>
      </c>
      <c r="N385" s="3">
        <v>3.3584862297103011</v>
      </c>
      <c r="P385" s="3" t="s">
        <v>2278</v>
      </c>
      <c r="Q385" s="3">
        <v>-2.1322638942470049</v>
      </c>
      <c r="R385">
        <v>5.8443000000000002E-10</v>
      </c>
      <c r="S385" s="3">
        <v>9.2332674989320385</v>
      </c>
    </row>
    <row r="386" spans="11:19" x14ac:dyDescent="0.25">
      <c r="K386" s="3" t="s">
        <v>1530</v>
      </c>
      <c r="L386" s="3">
        <v>-1.9423977758217907</v>
      </c>
      <c r="M386" s="3">
        <v>5.1881000000000004E-16</v>
      </c>
      <c r="N386" s="3">
        <v>15.28499166153367</v>
      </c>
      <c r="P386" s="3" t="s">
        <v>1633</v>
      </c>
      <c r="Q386" s="3">
        <v>-2.1309822777894945</v>
      </c>
      <c r="R386">
        <v>3.4729000000000001E-17</v>
      </c>
      <c r="S386" s="3">
        <v>16.459307721749258</v>
      </c>
    </row>
    <row r="387" spans="11:19" x14ac:dyDescent="0.25">
      <c r="K387" s="3" t="s">
        <v>1898</v>
      </c>
      <c r="L387" s="3">
        <v>-1.9419843229313276</v>
      </c>
      <c r="M387" s="3">
        <v>1.6508999999999999E-8</v>
      </c>
      <c r="N387" s="3">
        <v>7.7822792324691807</v>
      </c>
      <c r="P387" s="3" t="s">
        <v>993</v>
      </c>
      <c r="Q387" s="3">
        <v>-2.1299494125736942</v>
      </c>
      <c r="R387">
        <v>3.9624000000000003E-9</v>
      </c>
      <c r="S387" s="3">
        <v>8.4020416850255994</v>
      </c>
    </row>
    <row r="388" spans="11:19" x14ac:dyDescent="0.25">
      <c r="K388" s="3" t="s">
        <v>576</v>
      </c>
      <c r="L388" s="3">
        <v>-1.9415216245500131</v>
      </c>
      <c r="M388" s="3">
        <v>2.0982999999999999E-5</v>
      </c>
      <c r="N388" s="3">
        <v>4.678132419369212</v>
      </c>
      <c r="P388" s="3" t="s">
        <v>698</v>
      </c>
      <c r="Q388" s="3">
        <v>-2.1289465332835893</v>
      </c>
      <c r="R388">
        <v>5.4468000000000001E-5</v>
      </c>
      <c r="S388" s="3">
        <v>4.2638585712095258</v>
      </c>
    </row>
    <row r="389" spans="11:19" x14ac:dyDescent="0.25">
      <c r="K389" s="3" t="s">
        <v>783</v>
      </c>
      <c r="L389" s="3">
        <v>-1.9406371950898207</v>
      </c>
      <c r="M389" s="3">
        <v>2.8545999999999999E-11</v>
      </c>
      <c r="N389" s="3">
        <v>10.544454738543623</v>
      </c>
      <c r="P389" s="3" t="s">
        <v>575</v>
      </c>
      <c r="Q389" s="3">
        <v>-2.1288321906131857</v>
      </c>
      <c r="R389">
        <v>1.6212E-5</v>
      </c>
      <c r="S389" s="3">
        <v>4.790163404930345</v>
      </c>
    </row>
    <row r="390" spans="11:19" x14ac:dyDescent="0.25">
      <c r="K390" s="3" t="s">
        <v>283</v>
      </c>
      <c r="L390" s="3">
        <v>-1.936658413363755</v>
      </c>
      <c r="M390" s="3">
        <v>1.4225E-5</v>
      </c>
      <c r="N390" s="3">
        <v>4.8469477249328916</v>
      </c>
      <c r="P390" s="3" t="s">
        <v>1199</v>
      </c>
      <c r="Q390" s="3">
        <v>-2.127655367937527</v>
      </c>
      <c r="R390">
        <v>2.5222000000000001E-13</v>
      </c>
      <c r="S390" s="3">
        <v>12.598220478646159</v>
      </c>
    </row>
    <row r="391" spans="11:19" x14ac:dyDescent="0.25">
      <c r="K391" s="3" t="s">
        <v>1541</v>
      </c>
      <c r="L391" s="3">
        <v>-1.9340647240127444</v>
      </c>
      <c r="M391" s="3">
        <v>4.8674999999999996E-22</v>
      </c>
      <c r="N391" s="3">
        <v>21.31269403980793</v>
      </c>
      <c r="P391" s="3" t="s">
        <v>2123</v>
      </c>
      <c r="Q391" s="3">
        <v>-2.1266691111092904</v>
      </c>
      <c r="R391">
        <v>2.7997E-3</v>
      </c>
      <c r="S391" s="3">
        <v>2.5528885027023529</v>
      </c>
    </row>
    <row r="392" spans="11:19" x14ac:dyDescent="0.25">
      <c r="K392" s="3" t="s">
        <v>401</v>
      </c>
      <c r="L392" s="3">
        <v>-1.9336800333388073</v>
      </c>
      <c r="M392" s="3">
        <v>3.0069999999999999E-4</v>
      </c>
      <c r="N392" s="3">
        <v>3.5218665718994826</v>
      </c>
      <c r="P392" s="3" t="s">
        <v>947</v>
      </c>
      <c r="Q392" s="3">
        <v>-2.1265372000226921</v>
      </c>
      <c r="R392">
        <v>9.9573000000000008E-12</v>
      </c>
      <c r="S392" s="3">
        <v>11.001858407968465</v>
      </c>
    </row>
    <row r="393" spans="11:19" x14ac:dyDescent="0.25">
      <c r="K393" s="3" t="s">
        <v>2415</v>
      </c>
      <c r="L393" s="3">
        <v>-1.9318875219382803</v>
      </c>
      <c r="M393" s="3">
        <v>1.2644000000000001E-8</v>
      </c>
      <c r="N393" s="3">
        <v>7.8981155128324581</v>
      </c>
      <c r="P393" s="3" t="s">
        <v>1636</v>
      </c>
      <c r="Q393" s="3">
        <v>-2.126492202770045</v>
      </c>
      <c r="R393">
        <v>1.8462E-23</v>
      </c>
      <c r="S393" s="3">
        <v>22.733721253368898</v>
      </c>
    </row>
    <row r="394" spans="11:19" x14ac:dyDescent="0.25">
      <c r="K394" s="3" t="s">
        <v>1804</v>
      </c>
      <c r="L394" s="3">
        <v>-1.9307032101891228</v>
      </c>
      <c r="M394" s="3">
        <v>8.1758999999999994E-15</v>
      </c>
      <c r="N394" s="3">
        <v>14.087464429062809</v>
      </c>
      <c r="P394" s="3" t="s">
        <v>1661</v>
      </c>
      <c r="Q394" s="3">
        <v>-2.1264862177361126</v>
      </c>
      <c r="R394">
        <v>8.7562999999999998E-34</v>
      </c>
      <c r="S394" s="3">
        <v>33.057679367465845</v>
      </c>
    </row>
    <row r="395" spans="11:19" x14ac:dyDescent="0.25">
      <c r="K395" s="3" t="s">
        <v>1094</v>
      </c>
      <c r="L395" s="3">
        <v>-1.9269780126160339</v>
      </c>
      <c r="M395" s="3">
        <v>1.3474999999999999E-9</v>
      </c>
      <c r="N395" s="3">
        <v>8.8704712261412233</v>
      </c>
      <c r="P395" s="3" t="s">
        <v>463</v>
      </c>
      <c r="Q395" s="3">
        <v>-2.1263069299946395</v>
      </c>
      <c r="R395">
        <v>3.8319999999999999E-4</v>
      </c>
      <c r="S395" s="3">
        <v>3.416574499593493</v>
      </c>
    </row>
    <row r="396" spans="11:19" x14ac:dyDescent="0.25">
      <c r="K396" s="3" t="s">
        <v>374</v>
      </c>
      <c r="L396" s="3">
        <v>-1.9262386776784901</v>
      </c>
      <c r="M396" s="3">
        <v>1.1967999999999999E-6</v>
      </c>
      <c r="N396" s="3">
        <v>5.9219784194796139</v>
      </c>
      <c r="P396" s="3" t="s">
        <v>446</v>
      </c>
      <c r="Q396" s="3">
        <v>-2.1261884538616824</v>
      </c>
      <c r="R396">
        <v>1.0963999999999999E-7</v>
      </c>
      <c r="S396" s="3">
        <v>6.9600309731325396</v>
      </c>
    </row>
    <row r="397" spans="11:19" x14ac:dyDescent="0.25">
      <c r="K397" s="3" t="s">
        <v>338</v>
      </c>
      <c r="L397" s="3">
        <v>-1.9255887245735788</v>
      </c>
      <c r="M397" s="3">
        <v>6.3506999999999999E-3</v>
      </c>
      <c r="N397" s="3">
        <v>2.1971784023643521</v>
      </c>
      <c r="P397" s="3" t="s">
        <v>523</v>
      </c>
      <c r="Q397" s="3">
        <v>-2.1249047327002875</v>
      </c>
      <c r="R397">
        <v>1.0913E-6</v>
      </c>
      <c r="S397" s="3">
        <v>5.9620558447969012</v>
      </c>
    </row>
    <row r="398" spans="11:19" x14ac:dyDescent="0.25">
      <c r="K398" s="3" t="s">
        <v>1791</v>
      </c>
      <c r="L398" s="3">
        <v>-1.9239304655296732</v>
      </c>
      <c r="M398" s="3">
        <v>5.8134999999999995E-17</v>
      </c>
      <c r="N398" s="3">
        <v>16.23556232319833</v>
      </c>
      <c r="P398" s="3" t="s">
        <v>91</v>
      </c>
      <c r="Q398" s="3">
        <v>-2.1231529058815015</v>
      </c>
      <c r="R398">
        <v>4.8424000000000002E-3</v>
      </c>
      <c r="S398" s="3">
        <v>2.3149393390955044</v>
      </c>
    </row>
    <row r="399" spans="11:19" x14ac:dyDescent="0.25">
      <c r="K399" s="3" t="s">
        <v>1015</v>
      </c>
      <c r="L399" s="3">
        <v>-1.923232780873908</v>
      </c>
      <c r="M399" s="3">
        <v>7.1421000000000004E-13</v>
      </c>
      <c r="N399" s="3">
        <v>12.146174073333359</v>
      </c>
      <c r="P399" s="3" t="s">
        <v>2275</v>
      </c>
      <c r="Q399" s="3">
        <v>-2.1224987088039557</v>
      </c>
      <c r="R399">
        <v>1.3929000000000001E-13</v>
      </c>
      <c r="S399" s="3">
        <v>12.856080061614163</v>
      </c>
    </row>
    <row r="400" spans="11:19" x14ac:dyDescent="0.25">
      <c r="K400" s="3" t="s">
        <v>216</v>
      </c>
      <c r="L400" s="3">
        <v>-1.9220702333753934</v>
      </c>
      <c r="M400" s="3">
        <v>2.1478000000000001E-3</v>
      </c>
      <c r="N400" s="3">
        <v>2.6680061619577438</v>
      </c>
      <c r="P400" s="3" t="s">
        <v>1157</v>
      </c>
      <c r="Q400" s="3">
        <v>-2.1221555952511841</v>
      </c>
      <c r="R400">
        <v>2.8972999999999999E-7</v>
      </c>
      <c r="S400" s="3">
        <v>6.5380065335849835</v>
      </c>
    </row>
    <row r="401" spans="11:19" x14ac:dyDescent="0.25">
      <c r="K401" s="3" t="s">
        <v>1354</v>
      </c>
      <c r="L401" s="3">
        <v>-1.921913803240815</v>
      </c>
      <c r="M401" s="3">
        <v>2.9531999999999999E-15</v>
      </c>
      <c r="N401" s="3">
        <v>14.529707140249572</v>
      </c>
      <c r="P401" s="3" t="s">
        <v>353</v>
      </c>
      <c r="Q401" s="3">
        <v>-2.121091757717795</v>
      </c>
      <c r="R401">
        <v>1.7411999999999999E-5</v>
      </c>
      <c r="S401" s="3">
        <v>4.7591513415146389</v>
      </c>
    </row>
    <row r="402" spans="11:19" x14ac:dyDescent="0.25">
      <c r="K402" s="3" t="s">
        <v>841</v>
      </c>
      <c r="L402" s="3">
        <v>-1.9203613754363174</v>
      </c>
      <c r="M402" s="3">
        <v>1.1668999999999999E-7</v>
      </c>
      <c r="N402" s="3">
        <v>6.9329663601577378</v>
      </c>
      <c r="P402" s="3" t="s">
        <v>348</v>
      </c>
      <c r="Q402" s="3">
        <v>-2.1188707405356153</v>
      </c>
      <c r="R402">
        <v>1.3925E-4</v>
      </c>
      <c r="S402" s="3">
        <v>3.8562047961542336</v>
      </c>
    </row>
    <row r="403" spans="11:19" x14ac:dyDescent="0.25">
      <c r="K403" s="3" t="s">
        <v>1217</v>
      </c>
      <c r="L403" s="3">
        <v>-1.9201175811509148</v>
      </c>
      <c r="M403" s="3">
        <v>7.8890000000000002E-15</v>
      </c>
      <c r="N403" s="3">
        <v>14.102978043939636</v>
      </c>
      <c r="P403" s="3" t="s">
        <v>81</v>
      </c>
      <c r="Q403" s="3">
        <v>-2.118666157818724</v>
      </c>
      <c r="R403">
        <v>3.4862000000000001E-3</v>
      </c>
      <c r="S403" s="3">
        <v>2.4576477014472458</v>
      </c>
    </row>
    <row r="404" spans="11:19" x14ac:dyDescent="0.25">
      <c r="K404" s="3" t="s">
        <v>2341</v>
      </c>
      <c r="L404" s="3">
        <v>-1.9187838393922771</v>
      </c>
      <c r="M404" s="3">
        <v>1.5031000000000001E-5</v>
      </c>
      <c r="N404" s="3">
        <v>4.8230121251991891</v>
      </c>
      <c r="P404" s="3" t="s">
        <v>797</v>
      </c>
      <c r="Q404" s="3">
        <v>-2.1185655725915029</v>
      </c>
      <c r="R404">
        <v>1.3955E-7</v>
      </c>
      <c r="S404" s="3">
        <v>6.8552701591753502</v>
      </c>
    </row>
    <row r="405" spans="11:19" x14ac:dyDescent="0.25">
      <c r="K405" s="3" t="s">
        <v>270</v>
      </c>
      <c r="L405" s="3">
        <v>-1.917562199355322</v>
      </c>
      <c r="M405" s="3">
        <v>7.7775999999999999E-6</v>
      </c>
      <c r="N405" s="3">
        <v>5.1091543962695329</v>
      </c>
      <c r="P405" s="3" t="s">
        <v>1217</v>
      </c>
      <c r="Q405" s="3">
        <v>-2.1184746182450138</v>
      </c>
      <c r="R405">
        <v>5.0434000000000003E-16</v>
      </c>
      <c r="S405" s="3">
        <v>15.297276585895267</v>
      </c>
    </row>
    <row r="406" spans="11:19" x14ac:dyDescent="0.25">
      <c r="K406" s="3" t="s">
        <v>1743</v>
      </c>
      <c r="L406" s="3">
        <v>-1.9175432235939693</v>
      </c>
      <c r="M406" s="3">
        <v>1.1342999999999999E-21</v>
      </c>
      <c r="N406" s="3">
        <v>20.945272067917802</v>
      </c>
      <c r="P406" s="3" t="s">
        <v>692</v>
      </c>
      <c r="Q406" s="3">
        <v>-2.1184351671654427</v>
      </c>
      <c r="R406">
        <v>1.5560999999999999E-10</v>
      </c>
      <c r="S406" s="3">
        <v>9.8079624972867521</v>
      </c>
    </row>
    <row r="407" spans="11:19" x14ac:dyDescent="0.25">
      <c r="K407" s="3" t="s">
        <v>365</v>
      </c>
      <c r="L407" s="3">
        <v>-1.9157852264771917</v>
      </c>
      <c r="M407" s="3">
        <v>3.9542000000000001E-4</v>
      </c>
      <c r="N407" s="3">
        <v>3.4029413682292966</v>
      </c>
      <c r="P407" s="3" t="s">
        <v>1967</v>
      </c>
      <c r="Q407" s="3">
        <v>-2.1178263257134562</v>
      </c>
      <c r="R407">
        <v>1.6663999999999999E-44</v>
      </c>
      <c r="S407" s="3">
        <v>43.778220743060309</v>
      </c>
    </row>
    <row r="408" spans="11:19" x14ac:dyDescent="0.25">
      <c r="K408" s="3" t="s">
        <v>1231</v>
      </c>
      <c r="L408" s="3">
        <v>-1.9155812232576077</v>
      </c>
      <c r="M408" s="3">
        <v>3.0168000000000002E-17</v>
      </c>
      <c r="N408" s="3">
        <v>16.520453480602438</v>
      </c>
      <c r="P408" s="3" t="s">
        <v>206</v>
      </c>
      <c r="Q408" s="3">
        <v>-2.1150919243310917</v>
      </c>
      <c r="R408">
        <v>1.2907E-5</v>
      </c>
      <c r="S408" s="3">
        <v>4.889174689945035</v>
      </c>
    </row>
    <row r="409" spans="11:19" x14ac:dyDescent="0.25">
      <c r="K409" s="3" t="s">
        <v>521</v>
      </c>
      <c r="L409" s="3">
        <v>-1.9140462522150252</v>
      </c>
      <c r="M409" s="3">
        <v>3.6733999999999998E-6</v>
      </c>
      <c r="N409" s="3">
        <v>5.4349317783428983</v>
      </c>
      <c r="P409" s="3" t="s">
        <v>2067</v>
      </c>
      <c r="Q409" s="3">
        <v>-2.1143141216753181</v>
      </c>
      <c r="R409">
        <v>4.2049999999999998E-48</v>
      </c>
      <c r="S409" s="3">
        <v>47.376233999866066</v>
      </c>
    </row>
    <row r="410" spans="11:19" x14ac:dyDescent="0.25">
      <c r="K410" s="3" t="s">
        <v>410</v>
      </c>
      <c r="L410" s="3">
        <v>-1.9134492525027094</v>
      </c>
      <c r="M410" s="3">
        <v>4.3650999999999999E-5</v>
      </c>
      <c r="N410" s="3">
        <v>4.3600058025997122</v>
      </c>
      <c r="P410" s="3" t="s">
        <v>630</v>
      </c>
      <c r="Q410" s="3">
        <v>-2.1142302135363167</v>
      </c>
      <c r="R410">
        <v>9.1040999999999995E-4</v>
      </c>
      <c r="S410" s="3">
        <v>3.0407629806052352</v>
      </c>
    </row>
    <row r="411" spans="11:19" x14ac:dyDescent="0.25">
      <c r="K411" s="3" t="s">
        <v>1603</v>
      </c>
      <c r="L411" s="3">
        <v>-1.9132541631546616</v>
      </c>
      <c r="M411" s="3">
        <v>4.1451999999999999E-27</v>
      </c>
      <c r="N411" s="3">
        <v>26.382454510517583</v>
      </c>
      <c r="P411" s="3" t="s">
        <v>1760</v>
      </c>
      <c r="Q411" s="3">
        <v>-2.1139547364101956</v>
      </c>
      <c r="R411">
        <v>1.9302E-12</v>
      </c>
      <c r="S411" s="3">
        <v>11.714397688714387</v>
      </c>
    </row>
    <row r="412" spans="11:19" x14ac:dyDescent="0.25">
      <c r="K412" s="3" t="s">
        <v>140</v>
      </c>
      <c r="L412" s="3">
        <v>-1.9125226963384703</v>
      </c>
      <c r="M412" s="3">
        <v>4.4606999999999997E-3</v>
      </c>
      <c r="N412" s="3">
        <v>2.3505969838253371</v>
      </c>
      <c r="P412" s="3" t="s">
        <v>591</v>
      </c>
      <c r="Q412" s="3">
        <v>-2.1138258804815195</v>
      </c>
      <c r="R412">
        <v>3.0087999999999998E-8</v>
      </c>
      <c r="S412" s="3">
        <v>7.5216066795856573</v>
      </c>
    </row>
    <row r="413" spans="11:19" x14ac:dyDescent="0.25">
      <c r="K413" s="3" t="s">
        <v>2001</v>
      </c>
      <c r="L413" s="3">
        <v>-1.9117546609315088</v>
      </c>
      <c r="M413" s="3">
        <v>9.529499999999999E-10</v>
      </c>
      <c r="N413" s="3">
        <v>9.020929885609057</v>
      </c>
      <c r="P413" s="3" t="s">
        <v>2443</v>
      </c>
      <c r="Q413" s="3">
        <v>-2.1131774709172659</v>
      </c>
      <c r="R413">
        <v>1.5440000000000001E-5</v>
      </c>
      <c r="S413" s="3">
        <v>4.8113527040002824</v>
      </c>
    </row>
    <row r="414" spans="11:19" x14ac:dyDescent="0.25">
      <c r="K414" s="3" t="s">
        <v>375</v>
      </c>
      <c r="L414" s="3">
        <v>-1.9100766366010928</v>
      </c>
      <c r="M414" s="3">
        <v>5.5011999999999997E-4</v>
      </c>
      <c r="N414" s="3">
        <v>3.2595425656814916</v>
      </c>
      <c r="P414" s="3" t="s">
        <v>586</v>
      </c>
      <c r="Q414" s="3">
        <v>-2.1129605518301688</v>
      </c>
      <c r="R414">
        <v>6.1256999999999998E-10</v>
      </c>
      <c r="S414" s="3">
        <v>9.2128442761443488</v>
      </c>
    </row>
    <row r="415" spans="11:19" x14ac:dyDescent="0.25">
      <c r="K415" s="3" t="s">
        <v>502</v>
      </c>
      <c r="L415" s="3">
        <v>-1.9058076734581442</v>
      </c>
      <c r="M415" s="3">
        <v>2.4465E-5</v>
      </c>
      <c r="N415" s="3">
        <v>4.6114547799040428</v>
      </c>
      <c r="P415" s="3" t="s">
        <v>335</v>
      </c>
      <c r="Q415" s="3">
        <v>-2.1113606198531216</v>
      </c>
      <c r="R415">
        <v>7.1871999999999997E-8</v>
      </c>
      <c r="S415" s="3">
        <v>7.1434402697546551</v>
      </c>
    </row>
    <row r="416" spans="11:19" x14ac:dyDescent="0.25">
      <c r="K416" s="3" t="s">
        <v>229</v>
      </c>
      <c r="L416" s="3">
        <v>-1.9027983220708076</v>
      </c>
      <c r="M416" s="3">
        <v>5.4847000000000003E-3</v>
      </c>
      <c r="N416" s="3">
        <v>2.260847122311282</v>
      </c>
      <c r="P416" s="3" t="s">
        <v>2427</v>
      </c>
      <c r="Q416" s="3">
        <v>-2.1098307698141228</v>
      </c>
      <c r="R416">
        <v>8.5573000000000002E-6</v>
      </c>
      <c r="S416" s="3">
        <v>5.0676632423404095</v>
      </c>
    </row>
    <row r="417" spans="11:19" x14ac:dyDescent="0.25">
      <c r="K417" s="3" t="s">
        <v>2367</v>
      </c>
      <c r="L417" s="3">
        <v>-1.9013909898930725</v>
      </c>
      <c r="M417" s="3">
        <v>6.4371000000000003E-3</v>
      </c>
      <c r="N417" s="3">
        <v>2.191309744077361</v>
      </c>
      <c r="P417" s="3" t="s">
        <v>792</v>
      </c>
      <c r="Q417" s="3">
        <v>-2.106518031227063</v>
      </c>
      <c r="R417">
        <v>2.1810999999999999E-15</v>
      </c>
      <c r="S417" s="3">
        <v>14.661324422246798</v>
      </c>
    </row>
    <row r="418" spans="11:19" x14ac:dyDescent="0.25">
      <c r="K418" s="3" t="s">
        <v>359</v>
      </c>
      <c r="L418" s="3">
        <v>-1.9009131626235338</v>
      </c>
      <c r="M418" s="3">
        <v>1.3236999999999999E-7</v>
      </c>
      <c r="N418" s="3">
        <v>6.8782104311407037</v>
      </c>
      <c r="P418" s="3" t="s">
        <v>889</v>
      </c>
      <c r="Q418" s="3">
        <v>-2.1056596177055145</v>
      </c>
      <c r="R418">
        <v>3.0744000000000002E-6</v>
      </c>
      <c r="S418" s="3">
        <v>5.5122396285437079</v>
      </c>
    </row>
    <row r="419" spans="11:19" x14ac:dyDescent="0.25">
      <c r="K419" s="3" t="s">
        <v>1335</v>
      </c>
      <c r="L419" s="3">
        <v>-1.9007543533271907</v>
      </c>
      <c r="M419" s="3">
        <v>1.4313E-16</v>
      </c>
      <c r="N419" s="3">
        <v>15.844269328721412</v>
      </c>
      <c r="P419" s="3" t="s">
        <v>1541</v>
      </c>
      <c r="Q419" s="3">
        <v>-2.1003617568534403</v>
      </c>
      <c r="R419">
        <v>9.8854000000000005E-21</v>
      </c>
      <c r="S419" s="3">
        <v>20.005005752826982</v>
      </c>
    </row>
    <row r="420" spans="11:19" x14ac:dyDescent="0.25">
      <c r="K420" s="3" t="s">
        <v>1787</v>
      </c>
      <c r="L420" s="3">
        <v>-1.8972861384082385</v>
      </c>
      <c r="M420" s="3">
        <v>8.1757E-10</v>
      </c>
      <c r="N420" s="3">
        <v>9.0874750529646153</v>
      </c>
      <c r="P420" s="3" t="s">
        <v>508</v>
      </c>
      <c r="Q420" s="3">
        <v>-2.0994882111415025</v>
      </c>
      <c r="R420">
        <v>1.4021E-5</v>
      </c>
      <c r="S420" s="3">
        <v>4.8532210106921667</v>
      </c>
    </row>
    <row r="421" spans="11:19" x14ac:dyDescent="0.25">
      <c r="K421" s="3" t="s">
        <v>1135</v>
      </c>
      <c r="L421" s="3">
        <v>-1.8952601379428502</v>
      </c>
      <c r="M421" s="3">
        <v>1.1815000000000001E-13</v>
      </c>
      <c r="N421" s="3">
        <v>12.927566274031612</v>
      </c>
      <c r="P421" s="3" t="s">
        <v>1786</v>
      </c>
      <c r="Q421" s="3">
        <v>-2.0992343194266709</v>
      </c>
      <c r="R421">
        <v>6.6988000000000004E-35</v>
      </c>
      <c r="S421" s="3">
        <v>34.174002988352058</v>
      </c>
    </row>
    <row r="422" spans="11:19" x14ac:dyDescent="0.25">
      <c r="K422" s="3" t="s">
        <v>415</v>
      </c>
      <c r="L422" s="3">
        <v>-1.8932296248948677</v>
      </c>
      <c r="M422" s="3">
        <v>5.0151999999999998E-4</v>
      </c>
      <c r="N422" s="3">
        <v>3.2997117431690977</v>
      </c>
      <c r="P422" s="3" t="s">
        <v>2371</v>
      </c>
      <c r="Q422" s="3">
        <v>-2.0987124859288917</v>
      </c>
      <c r="R422">
        <v>1.5223999999999999E-4</v>
      </c>
      <c r="S422" s="3">
        <v>3.8174712247210358</v>
      </c>
    </row>
    <row r="423" spans="11:19" x14ac:dyDescent="0.25">
      <c r="K423" s="3" t="s">
        <v>866</v>
      </c>
      <c r="L423" s="3">
        <v>-1.8896291318135352</v>
      </c>
      <c r="M423" s="3">
        <v>1.0623E-5</v>
      </c>
      <c r="N423" s="3">
        <v>4.9737528185222262</v>
      </c>
      <c r="P423" s="3" t="s">
        <v>393</v>
      </c>
      <c r="Q423" s="3">
        <v>-2.0984903828464136</v>
      </c>
      <c r="R423">
        <v>4.4265999999999999E-5</v>
      </c>
      <c r="S423" s="3">
        <v>4.3539297203164624</v>
      </c>
    </row>
    <row r="424" spans="11:19" x14ac:dyDescent="0.25">
      <c r="K424" s="3" t="s">
        <v>2165</v>
      </c>
      <c r="L424" s="3">
        <v>-1.8894364994435531</v>
      </c>
      <c r="M424" s="3">
        <v>6.9420999999999997E-3</v>
      </c>
      <c r="N424" s="3">
        <v>2.1585091346669993</v>
      </c>
      <c r="P424" s="3" t="s">
        <v>1553</v>
      </c>
      <c r="Q424" s="3">
        <v>-2.0982497139001741</v>
      </c>
      <c r="R424">
        <v>3.6316000000000001E-22</v>
      </c>
      <c r="S424" s="3">
        <v>21.439901992573702</v>
      </c>
    </row>
    <row r="425" spans="11:19" x14ac:dyDescent="0.25">
      <c r="K425" s="3" t="s">
        <v>1195</v>
      </c>
      <c r="L425" s="3">
        <v>-1.8877439717103519</v>
      </c>
      <c r="M425" s="3">
        <v>3.2470000000000001E-15</v>
      </c>
      <c r="N425" s="3">
        <v>14.488517711373998</v>
      </c>
      <c r="P425" s="3" t="s">
        <v>2415</v>
      </c>
      <c r="Q425" s="3">
        <v>-2.0978814114107061</v>
      </c>
      <c r="R425">
        <v>1.2492E-6</v>
      </c>
      <c r="S425" s="3">
        <v>5.9033680244418392</v>
      </c>
    </row>
    <row r="426" spans="11:19" x14ac:dyDescent="0.25">
      <c r="K426" s="3" t="s">
        <v>2022</v>
      </c>
      <c r="L426" s="3">
        <v>-1.8875239054877799</v>
      </c>
      <c r="M426" s="3">
        <v>1.0786E-57</v>
      </c>
      <c r="N426" s="3">
        <v>56.967139584047857</v>
      </c>
      <c r="P426" s="3" t="s">
        <v>1959</v>
      </c>
      <c r="Q426" s="3">
        <v>-2.0960920392633824</v>
      </c>
      <c r="R426">
        <v>9.8555999999999996E-5</v>
      </c>
      <c r="S426" s="3">
        <v>4.0063169311250615</v>
      </c>
    </row>
    <row r="427" spans="11:19" x14ac:dyDescent="0.25">
      <c r="K427" s="3" t="s">
        <v>1407</v>
      </c>
      <c r="L427" s="3">
        <v>-1.8854759300148181</v>
      </c>
      <c r="M427" s="3">
        <v>1.3375000000000001E-8</v>
      </c>
      <c r="N427" s="3">
        <v>7.873706209306734</v>
      </c>
      <c r="P427" s="3" t="s">
        <v>375</v>
      </c>
      <c r="Q427" s="3">
        <v>-2.0956986316534354</v>
      </c>
      <c r="R427">
        <v>3.0258999999999999E-5</v>
      </c>
      <c r="S427" s="3">
        <v>4.5191454286478656</v>
      </c>
    </row>
    <row r="428" spans="11:19" x14ac:dyDescent="0.25">
      <c r="K428" s="3" t="s">
        <v>371</v>
      </c>
      <c r="L428" s="3">
        <v>-1.8853348949264714</v>
      </c>
      <c r="M428" s="3">
        <v>4.1129000000000001E-3</v>
      </c>
      <c r="N428" s="3">
        <v>2.3858518496875551</v>
      </c>
      <c r="P428" s="3" t="s">
        <v>469</v>
      </c>
      <c r="Q428" s="3">
        <v>-2.0951811833853413</v>
      </c>
      <c r="R428">
        <v>1.4257000000000001E-7</v>
      </c>
      <c r="S428" s="3">
        <v>6.8459718503968032</v>
      </c>
    </row>
    <row r="429" spans="11:19" x14ac:dyDescent="0.25">
      <c r="K429" s="3" t="s">
        <v>303</v>
      </c>
      <c r="L429" s="3">
        <v>-1.8846218210433843</v>
      </c>
      <c r="M429" s="3">
        <v>1.0530000000000001E-5</v>
      </c>
      <c r="N429" s="3">
        <v>4.9775716288145135</v>
      </c>
      <c r="P429" s="3" t="s">
        <v>1748</v>
      </c>
      <c r="Q429" s="3">
        <v>-2.0930801923391833</v>
      </c>
      <c r="R429">
        <v>2.8879000000000002E-28</v>
      </c>
      <c r="S429" s="3">
        <v>27.539417849260328</v>
      </c>
    </row>
    <row r="430" spans="11:19" x14ac:dyDescent="0.25">
      <c r="K430" s="3" t="s">
        <v>1173</v>
      </c>
      <c r="L430" s="3">
        <v>-1.8839033737783255</v>
      </c>
      <c r="M430" s="3">
        <v>3.1624E-21</v>
      </c>
      <c r="N430" s="3">
        <v>20.499983198665085</v>
      </c>
      <c r="P430" s="3" t="s">
        <v>1433</v>
      </c>
      <c r="Q430" s="3">
        <v>-2.0924600166375655</v>
      </c>
      <c r="R430">
        <v>6.8463000000000003E-18</v>
      </c>
      <c r="S430" s="3">
        <v>17.164544074305656</v>
      </c>
    </row>
    <row r="431" spans="11:19" x14ac:dyDescent="0.25">
      <c r="K431" s="3" t="s">
        <v>353</v>
      </c>
      <c r="L431" s="3">
        <v>-1.8815434729271707</v>
      </c>
      <c r="M431" s="3">
        <v>6.9187999999999997E-4</v>
      </c>
      <c r="N431" s="3">
        <v>3.1599692232557013</v>
      </c>
      <c r="P431" s="3" t="s">
        <v>2286</v>
      </c>
      <c r="Q431" s="3">
        <v>-2.0922381533935921</v>
      </c>
      <c r="R431">
        <v>1.7393E-6</v>
      </c>
      <c r="S431" s="3">
        <v>5.7596255030417671</v>
      </c>
    </row>
    <row r="432" spans="11:19" x14ac:dyDescent="0.25">
      <c r="K432" s="3" t="s">
        <v>451</v>
      </c>
      <c r="L432" s="3">
        <v>-1.8809304079177911</v>
      </c>
      <c r="M432" s="3">
        <v>1.2891000000000001E-4</v>
      </c>
      <c r="N432" s="3">
        <v>3.8897133915964344</v>
      </c>
      <c r="P432" s="3" t="s">
        <v>1466</v>
      </c>
      <c r="Q432" s="3">
        <v>-2.0917299453748419</v>
      </c>
      <c r="R432">
        <v>3.3189000000000002E-22</v>
      </c>
      <c r="S432" s="3">
        <v>21.479005832888912</v>
      </c>
    </row>
    <row r="433" spans="11:19" x14ac:dyDescent="0.25">
      <c r="K433" s="3" t="s">
        <v>648</v>
      </c>
      <c r="L433" s="3">
        <v>-1.8788162420683856</v>
      </c>
      <c r="M433" s="3">
        <v>1.9518999999999999E-6</v>
      </c>
      <c r="N433" s="3">
        <v>5.7095424359319615</v>
      </c>
      <c r="P433" s="3" t="s">
        <v>150</v>
      </c>
      <c r="Q433" s="3">
        <v>-2.0874798881609151</v>
      </c>
      <c r="R433">
        <v>1.7893E-3</v>
      </c>
      <c r="S433" s="3">
        <v>2.7473168380678024</v>
      </c>
    </row>
    <row r="434" spans="11:19" x14ac:dyDescent="0.25">
      <c r="K434" s="3" t="s">
        <v>2355</v>
      </c>
      <c r="L434" s="3">
        <v>-1.8766912938549729</v>
      </c>
      <c r="M434" s="3">
        <v>4.2371000000000003E-8</v>
      </c>
      <c r="N434" s="3">
        <v>7.3729312860731913</v>
      </c>
      <c r="P434" s="3" t="s">
        <v>765</v>
      </c>
      <c r="Q434" s="3">
        <v>-2.0870369939872493</v>
      </c>
      <c r="R434">
        <v>2.2263999999999999E-5</v>
      </c>
      <c r="S434" s="3">
        <v>4.6523968066740133</v>
      </c>
    </row>
    <row r="435" spans="11:19" x14ac:dyDescent="0.25">
      <c r="K435" s="3" t="s">
        <v>858</v>
      </c>
      <c r="L435" s="3">
        <v>-1.8763341472930735</v>
      </c>
      <c r="M435" s="3">
        <v>1.0370000000000001E-5</v>
      </c>
      <c r="N435" s="3">
        <v>4.9842212436109588</v>
      </c>
      <c r="P435" s="3" t="s">
        <v>99</v>
      </c>
      <c r="Q435" s="3">
        <v>-2.0841062948095899</v>
      </c>
      <c r="R435">
        <v>9.9190000000000007E-3</v>
      </c>
      <c r="S435" s="3">
        <v>2.0035321097382828</v>
      </c>
    </row>
    <row r="436" spans="11:19" x14ac:dyDescent="0.25">
      <c r="K436" s="3" t="s">
        <v>944</v>
      </c>
      <c r="L436" s="3">
        <v>-1.8763108869785137</v>
      </c>
      <c r="M436" s="3">
        <v>1.6456000000000001E-7</v>
      </c>
      <c r="N436" s="3">
        <v>6.7836757213133323</v>
      </c>
      <c r="P436" s="3" t="s">
        <v>494</v>
      </c>
      <c r="Q436" s="3">
        <v>-2.083466952484367</v>
      </c>
      <c r="R436">
        <v>3.0125999999999998E-3</v>
      </c>
      <c r="S436" s="3">
        <v>2.5210585282420093</v>
      </c>
    </row>
    <row r="437" spans="11:19" x14ac:dyDescent="0.25">
      <c r="K437" s="3" t="s">
        <v>280</v>
      </c>
      <c r="L437" s="3">
        <v>-1.8752108108626868</v>
      </c>
      <c r="M437" s="3">
        <v>4.528E-4</v>
      </c>
      <c r="N437" s="3">
        <v>3.3440935818197848</v>
      </c>
      <c r="P437" s="3" t="s">
        <v>400</v>
      </c>
      <c r="Q437" s="3">
        <v>-2.079726258618217</v>
      </c>
      <c r="R437">
        <v>2.3745000000000001E-5</v>
      </c>
      <c r="S437" s="3">
        <v>4.6244278260819627</v>
      </c>
    </row>
    <row r="438" spans="11:19" x14ac:dyDescent="0.25">
      <c r="K438" s="3" t="s">
        <v>1559</v>
      </c>
      <c r="L438" s="3">
        <v>-1.8738872978647083</v>
      </c>
      <c r="M438" s="3">
        <v>2.9073E-33</v>
      </c>
      <c r="N438" s="3">
        <v>32.536510151710061</v>
      </c>
      <c r="P438" s="3" t="s">
        <v>2058</v>
      </c>
      <c r="Q438" s="3">
        <v>-2.0770832473911183</v>
      </c>
      <c r="R438">
        <v>2.8378999999999999E-47</v>
      </c>
      <c r="S438" s="3">
        <v>46.547002911984023</v>
      </c>
    </row>
    <row r="439" spans="11:19" x14ac:dyDescent="0.25">
      <c r="K439" s="3" t="s">
        <v>1085</v>
      </c>
      <c r="L439" s="3">
        <v>-1.8720064690406235</v>
      </c>
      <c r="M439" s="3">
        <v>9.3641000000000004E-4</v>
      </c>
      <c r="N439" s="3">
        <v>3.0285339570838823</v>
      </c>
      <c r="P439" s="3" t="s">
        <v>351</v>
      </c>
      <c r="Q439" s="3">
        <v>-2.0763353268708196</v>
      </c>
      <c r="R439">
        <v>1.2549E-6</v>
      </c>
      <c r="S439" s="3">
        <v>5.9013908806997071</v>
      </c>
    </row>
    <row r="440" spans="11:19" x14ac:dyDescent="0.25">
      <c r="K440" s="3" t="s">
        <v>877</v>
      </c>
      <c r="L440" s="3">
        <v>-1.8691560452594052</v>
      </c>
      <c r="M440" s="3">
        <v>4.5331999999999999E-5</v>
      </c>
      <c r="N440" s="3">
        <v>4.3435951199044069</v>
      </c>
      <c r="P440" s="3" t="s">
        <v>113</v>
      </c>
      <c r="Q440" s="3">
        <v>-2.0742628855236998</v>
      </c>
      <c r="R440">
        <v>7.7021000000000001E-4</v>
      </c>
      <c r="S440" s="3">
        <v>3.11339084702642</v>
      </c>
    </row>
    <row r="441" spans="11:19" x14ac:dyDescent="0.25">
      <c r="K441" s="3" t="s">
        <v>753</v>
      </c>
      <c r="L441" s="3">
        <v>-1.8687987267856836</v>
      </c>
      <c r="M441" s="3">
        <v>5.0320999999999996E-7</v>
      </c>
      <c r="N441" s="3">
        <v>6.2982507369950884</v>
      </c>
      <c r="P441" s="3" t="s">
        <v>1135</v>
      </c>
      <c r="Q441" s="3">
        <v>-2.0740986442473388</v>
      </c>
      <c r="R441">
        <v>1.4766999999999999E-15</v>
      </c>
      <c r="S441" s="3">
        <v>14.830707725120064</v>
      </c>
    </row>
    <row r="442" spans="11:19" x14ac:dyDescent="0.25">
      <c r="K442" s="3" t="s">
        <v>1596</v>
      </c>
      <c r="L442" s="3">
        <v>-1.8678967184608524</v>
      </c>
      <c r="M442" s="3">
        <v>1.2710999999999999E-12</v>
      </c>
      <c r="N442" s="3">
        <v>11.895820281279349</v>
      </c>
      <c r="P442" s="3" t="s">
        <v>1891</v>
      </c>
      <c r="Q442" s="3">
        <v>-2.0737274286595135</v>
      </c>
      <c r="R442">
        <v>9.1601000000000006E-30</v>
      </c>
      <c r="S442" s="3">
        <v>29.038099785151896</v>
      </c>
    </row>
    <row r="443" spans="11:19" x14ac:dyDescent="0.25">
      <c r="K443" s="3" t="s">
        <v>1313</v>
      </c>
      <c r="L443" s="3">
        <v>-1.867774185817191</v>
      </c>
      <c r="M443" s="3">
        <v>1.1404000000000001E-12</v>
      </c>
      <c r="N443" s="3">
        <v>11.942942791362578</v>
      </c>
      <c r="P443" s="3" t="s">
        <v>1787</v>
      </c>
      <c r="Q443" s="3">
        <v>-2.0724740771005874</v>
      </c>
      <c r="R443">
        <v>4.1776999999999998E-32</v>
      </c>
      <c r="S443" s="3">
        <v>31.379062749856537</v>
      </c>
    </row>
    <row r="444" spans="11:19" x14ac:dyDescent="0.25">
      <c r="K444" s="3" t="s">
        <v>369</v>
      </c>
      <c r="L444" s="3">
        <v>-1.8673677067371395</v>
      </c>
      <c r="M444" s="3">
        <v>7.0936E-5</v>
      </c>
      <c r="N444" s="3">
        <v>4.1491333045433185</v>
      </c>
      <c r="P444" s="3" t="s">
        <v>620</v>
      </c>
      <c r="Q444" s="3">
        <v>-2.0720418841459991</v>
      </c>
      <c r="R444">
        <v>1.5812000000000001E-3</v>
      </c>
      <c r="S444" s="3">
        <v>2.8010131943290668</v>
      </c>
    </row>
    <row r="445" spans="11:19" x14ac:dyDescent="0.25">
      <c r="K445" s="3" t="s">
        <v>2410</v>
      </c>
      <c r="L445" s="3">
        <v>-1.8663178763049679</v>
      </c>
      <c r="M445" s="3">
        <v>9.8899000000000001E-3</v>
      </c>
      <c r="N445" s="3">
        <v>2.0048080996735744</v>
      </c>
      <c r="P445" s="3" t="s">
        <v>1393</v>
      </c>
      <c r="Q445" s="3">
        <v>-2.066695388017155</v>
      </c>
      <c r="R445">
        <v>1.2184E-22</v>
      </c>
      <c r="S445" s="3">
        <v>21.914210109672013</v>
      </c>
    </row>
    <row r="446" spans="11:19" x14ac:dyDescent="0.25">
      <c r="K446" s="3" t="s">
        <v>1780</v>
      </c>
      <c r="L446" s="3">
        <v>-1.8642190950426434</v>
      </c>
      <c r="M446" s="3">
        <v>8.4385000000000006E-6</v>
      </c>
      <c r="N446" s="3">
        <v>5.0737347452722705</v>
      </c>
      <c r="P446" s="3" t="s">
        <v>2169</v>
      </c>
      <c r="Q446" s="3">
        <v>-2.0666903344801399</v>
      </c>
      <c r="R446">
        <v>9.9850000000000008E-3</v>
      </c>
      <c r="S446" s="3">
        <v>2.0006519307932784</v>
      </c>
    </row>
    <row r="447" spans="11:19" x14ac:dyDescent="0.25">
      <c r="K447" s="3" t="s">
        <v>926</v>
      </c>
      <c r="L447" s="3">
        <v>-1.8618597691946617</v>
      </c>
      <c r="M447" s="3">
        <v>3.0126999999999998E-10</v>
      </c>
      <c r="N447" s="3">
        <v>9.5210441125454643</v>
      </c>
      <c r="P447" s="3" t="s">
        <v>184</v>
      </c>
      <c r="Q447" s="3">
        <v>-2.0644156095932042</v>
      </c>
      <c r="R447">
        <v>2.7429E-4</v>
      </c>
      <c r="S447" s="3">
        <v>3.5617900255124413</v>
      </c>
    </row>
    <row r="448" spans="11:19" x14ac:dyDescent="0.25">
      <c r="K448" s="3" t="s">
        <v>1344</v>
      </c>
      <c r="L448" s="3">
        <v>-1.8613915500500651</v>
      </c>
      <c r="M448" s="3">
        <v>3.4257999999999999E-7</v>
      </c>
      <c r="N448" s="3">
        <v>6.4652379949699732</v>
      </c>
      <c r="P448" s="3" t="s">
        <v>2418</v>
      </c>
      <c r="Q448" s="3">
        <v>-2.0639547014963369</v>
      </c>
      <c r="R448">
        <v>2.6749999999999999E-3</v>
      </c>
      <c r="S448" s="3">
        <v>2.5726762136427528</v>
      </c>
    </row>
    <row r="449" spans="11:19" x14ac:dyDescent="0.25">
      <c r="K449" s="3" t="s">
        <v>211</v>
      </c>
      <c r="L449" s="3">
        <v>-1.8591877648511601</v>
      </c>
      <c r="M449" s="3">
        <v>2.0659000000000001E-4</v>
      </c>
      <c r="N449" s="3">
        <v>3.6848907043552539</v>
      </c>
      <c r="P449" s="3" t="s">
        <v>983</v>
      </c>
      <c r="Q449" s="3">
        <v>-2.0626310086613961</v>
      </c>
      <c r="R449">
        <v>1.0462E-8</v>
      </c>
      <c r="S449" s="3">
        <v>7.980385284308583</v>
      </c>
    </row>
    <row r="450" spans="11:19" x14ac:dyDescent="0.25">
      <c r="K450" s="3" t="s">
        <v>271</v>
      </c>
      <c r="L450" s="3">
        <v>-1.8586617678856348</v>
      </c>
      <c r="M450" s="3">
        <v>8.2866000000000005E-4</v>
      </c>
      <c r="N450" s="3">
        <v>3.0816236243499082</v>
      </c>
      <c r="P450" s="3" t="s">
        <v>1588</v>
      </c>
      <c r="Q450" s="3">
        <v>-2.0620158774152495</v>
      </c>
      <c r="R450">
        <v>2.1184E-27</v>
      </c>
      <c r="S450" s="3">
        <v>26.673992032240395</v>
      </c>
    </row>
    <row r="451" spans="11:19" x14ac:dyDescent="0.25">
      <c r="K451" s="3" t="s">
        <v>1310</v>
      </c>
      <c r="L451" s="3">
        <v>-1.8582943515841099</v>
      </c>
      <c r="M451" s="3">
        <v>3.6148E-3</v>
      </c>
      <c r="N451" s="3">
        <v>2.4419157263913607</v>
      </c>
      <c r="P451" s="3" t="s">
        <v>286</v>
      </c>
      <c r="Q451" s="3">
        <v>-2.0614241228838561</v>
      </c>
      <c r="R451">
        <v>4.4765000000000001E-4</v>
      </c>
      <c r="S451" s="3">
        <v>3.3490614111710704</v>
      </c>
    </row>
    <row r="452" spans="11:19" x14ac:dyDescent="0.25">
      <c r="K452" s="3" t="s">
        <v>1713</v>
      </c>
      <c r="L452" s="3">
        <v>-1.8581932600682418</v>
      </c>
      <c r="M452" s="3">
        <v>1.5619E-16</v>
      </c>
      <c r="N452" s="3">
        <v>15.8063467750928</v>
      </c>
      <c r="P452" s="3" t="s">
        <v>2001</v>
      </c>
      <c r="Q452" s="3">
        <v>-2.0606186885851749</v>
      </c>
      <c r="R452">
        <v>1.2023E-43</v>
      </c>
      <c r="S452" s="3">
        <v>42.91998715289207</v>
      </c>
    </row>
    <row r="453" spans="11:19" x14ac:dyDescent="0.25">
      <c r="K453" s="3" t="s">
        <v>477</v>
      </c>
      <c r="L453" s="3">
        <v>-1.8562139410903977</v>
      </c>
      <c r="M453" s="3">
        <v>3.6387000000000001E-10</v>
      </c>
      <c r="N453" s="3">
        <v>9.4390537492270017</v>
      </c>
      <c r="P453" s="3" t="s">
        <v>2358</v>
      </c>
      <c r="Q453" s="3">
        <v>-2.0605861476137917</v>
      </c>
      <c r="R453">
        <v>1.7097000000000002E-14</v>
      </c>
      <c r="S453" s="3">
        <v>13.767080088306507</v>
      </c>
    </row>
    <row r="454" spans="11:19" x14ac:dyDescent="0.25">
      <c r="K454" s="3" t="s">
        <v>1390</v>
      </c>
      <c r="L454" s="3">
        <v>-1.853186371089538</v>
      </c>
      <c r="M454" s="3">
        <v>7.4352000000000003E-18</v>
      </c>
      <c r="N454" s="3">
        <v>17.128707344865205</v>
      </c>
      <c r="P454" s="3" t="s">
        <v>1527</v>
      </c>
      <c r="Q454" s="3">
        <v>-2.0600565426934367</v>
      </c>
      <c r="R454">
        <v>1.2436E-20</v>
      </c>
      <c r="S454" s="3">
        <v>19.905319286628846</v>
      </c>
    </row>
    <row r="455" spans="11:19" x14ac:dyDescent="0.25">
      <c r="K455" s="3" t="s">
        <v>441</v>
      </c>
      <c r="L455" s="3">
        <v>-1.852299482270517</v>
      </c>
      <c r="M455" s="3">
        <v>3.0346999999999999E-5</v>
      </c>
      <c r="N455" s="3">
        <v>4.5178842353248978</v>
      </c>
      <c r="P455" s="3" t="s">
        <v>533</v>
      </c>
      <c r="Q455" s="3">
        <v>-2.0592252403972866</v>
      </c>
      <c r="R455">
        <v>5.8547E-6</v>
      </c>
      <c r="S455" s="3">
        <v>5.2324953536543948</v>
      </c>
    </row>
    <row r="456" spans="11:19" x14ac:dyDescent="0.25">
      <c r="K456" s="3" t="s">
        <v>337</v>
      </c>
      <c r="L456" s="3">
        <v>-1.8507210098455591</v>
      </c>
      <c r="M456" s="3">
        <v>4.8966999999999996E-7</v>
      </c>
      <c r="N456" s="3">
        <v>6.3100965025440843</v>
      </c>
      <c r="P456" s="3" t="s">
        <v>714</v>
      </c>
      <c r="Q456" s="3">
        <v>-2.0589912443020681</v>
      </c>
      <c r="R456">
        <v>8.6546999999999997E-5</v>
      </c>
      <c r="S456" s="3">
        <v>4.0627479815843879</v>
      </c>
    </row>
    <row r="457" spans="11:19" x14ac:dyDescent="0.25">
      <c r="K457" s="3" t="s">
        <v>1569</v>
      </c>
      <c r="L457" s="3">
        <v>-1.8503152820031754</v>
      </c>
      <c r="M457" s="3">
        <v>1.2568E-25</v>
      </c>
      <c r="N457" s="3">
        <v>24.900733827968082</v>
      </c>
      <c r="P457" s="3" t="s">
        <v>1918</v>
      </c>
      <c r="Q457" s="3">
        <v>-2.0581624085297987</v>
      </c>
      <c r="R457">
        <v>4.0843999999999997E-21</v>
      </c>
      <c r="S457" s="3">
        <v>20.388871732479821</v>
      </c>
    </row>
    <row r="458" spans="11:19" x14ac:dyDescent="0.25">
      <c r="K458" s="3" t="s">
        <v>2353</v>
      </c>
      <c r="L458" s="3">
        <v>-1.8468789778217685</v>
      </c>
      <c r="M458" s="3">
        <v>5.5865999999999999E-4</v>
      </c>
      <c r="N458" s="3">
        <v>3.252852422968044</v>
      </c>
      <c r="P458" s="3" t="s">
        <v>1335</v>
      </c>
      <c r="Q458" s="3">
        <v>-2.0573840250821287</v>
      </c>
      <c r="R458">
        <v>2.6757E-17</v>
      </c>
      <c r="S458" s="3">
        <v>16.572562581355736</v>
      </c>
    </row>
    <row r="459" spans="11:19" x14ac:dyDescent="0.25">
      <c r="K459" s="3" t="s">
        <v>169</v>
      </c>
      <c r="L459" s="3">
        <v>-1.8460903118686773</v>
      </c>
      <c r="M459" s="3">
        <v>6.4060000000000002E-3</v>
      </c>
      <c r="N459" s="3">
        <v>2.1934130656721971</v>
      </c>
      <c r="P459" s="3" t="s">
        <v>1403</v>
      </c>
      <c r="Q459" s="3">
        <v>-2.0562002715188696</v>
      </c>
      <c r="R459">
        <v>8.3199999999999992E-31</v>
      </c>
      <c r="S459" s="3">
        <v>30.079876673709276</v>
      </c>
    </row>
    <row r="460" spans="11:19" x14ac:dyDescent="0.25">
      <c r="K460" s="3" t="s">
        <v>1164</v>
      </c>
      <c r="L460" s="3">
        <v>-1.846053420609352</v>
      </c>
      <c r="M460" s="3">
        <v>7.2780999999999995E-8</v>
      </c>
      <c r="N460" s="3">
        <v>7.1379819815678882</v>
      </c>
      <c r="P460" s="3" t="s">
        <v>234</v>
      </c>
      <c r="Q460" s="3">
        <v>-2.0551115135338009</v>
      </c>
      <c r="R460">
        <v>1.6428E-3</v>
      </c>
      <c r="S460" s="3">
        <v>2.7844153058183854</v>
      </c>
    </row>
    <row r="461" spans="11:19" x14ac:dyDescent="0.25">
      <c r="K461" s="3" t="s">
        <v>362</v>
      </c>
      <c r="L461" s="3">
        <v>-1.8436377070096197</v>
      </c>
      <c r="M461" s="3">
        <v>4.3460000000000001E-5</v>
      </c>
      <c r="N461" s="3">
        <v>4.3619102780154941</v>
      </c>
      <c r="P461" s="3" t="s">
        <v>1254</v>
      </c>
      <c r="Q461" s="3">
        <v>-2.0535126576883322</v>
      </c>
      <c r="R461">
        <v>1.2363E-7</v>
      </c>
      <c r="S461" s="3">
        <v>6.9078761307557492</v>
      </c>
    </row>
    <row r="462" spans="11:19" x14ac:dyDescent="0.25">
      <c r="K462" s="3" t="s">
        <v>530</v>
      </c>
      <c r="L462" s="3">
        <v>-1.8431233800947637</v>
      </c>
      <c r="M462" s="3">
        <v>2.3079E-5</v>
      </c>
      <c r="N462" s="3">
        <v>4.6367830128425904</v>
      </c>
      <c r="P462" s="3" t="s">
        <v>614</v>
      </c>
      <c r="Q462" s="3">
        <v>-2.0531117370227823</v>
      </c>
      <c r="R462">
        <v>1.4E-5</v>
      </c>
      <c r="S462" s="3">
        <v>4.8538719643217618</v>
      </c>
    </row>
    <row r="463" spans="11:19" x14ac:dyDescent="0.25">
      <c r="K463" s="3" t="s">
        <v>1459</v>
      </c>
      <c r="L463" s="3">
        <v>-1.8428519878133653</v>
      </c>
      <c r="M463" s="3">
        <v>5.7946999999999997E-24</v>
      </c>
      <c r="N463" s="3">
        <v>23.236969043171847</v>
      </c>
      <c r="P463" s="3" t="s">
        <v>1849</v>
      </c>
      <c r="Q463" s="3">
        <v>-2.0529382942470149</v>
      </c>
      <c r="R463">
        <v>2.6993000000000001E-20</v>
      </c>
      <c r="S463" s="3">
        <v>19.568748845304846</v>
      </c>
    </row>
    <row r="464" spans="11:19" x14ac:dyDescent="0.25">
      <c r="K464" s="3" t="s">
        <v>1383</v>
      </c>
      <c r="L464" s="3">
        <v>-1.842157060860607</v>
      </c>
      <c r="M464" s="3">
        <v>5.0939999999999997E-5</v>
      </c>
      <c r="N464" s="3">
        <v>4.2929410593724038</v>
      </c>
      <c r="P464" s="3" t="s">
        <v>595</v>
      </c>
      <c r="Q464" s="3">
        <v>-2.0528260720004021</v>
      </c>
      <c r="R464">
        <v>8.5442999999999999E-4</v>
      </c>
      <c r="S464" s="3">
        <v>3.0683235114792291</v>
      </c>
    </row>
    <row r="465" spans="11:19" x14ac:dyDescent="0.25">
      <c r="K465" s="3" t="s">
        <v>287</v>
      </c>
      <c r="L465" s="3">
        <v>-1.8419636269508628</v>
      </c>
      <c r="M465" s="3">
        <v>7.8616000000000005E-4</v>
      </c>
      <c r="N465" s="3">
        <v>3.1044890569560324</v>
      </c>
      <c r="P465" s="3" t="s">
        <v>164</v>
      </c>
      <c r="Q465" s="3">
        <v>-2.0516316478453982</v>
      </c>
      <c r="R465">
        <v>2.3246000000000001E-4</v>
      </c>
      <c r="S465" s="3">
        <v>3.6336517665322816</v>
      </c>
    </row>
    <row r="466" spans="11:19" x14ac:dyDescent="0.25">
      <c r="K466" s="3" t="s">
        <v>485</v>
      </c>
      <c r="L466" s="3">
        <v>-1.8414399958834127</v>
      </c>
      <c r="M466" s="3">
        <v>7.0506999999999994E-5</v>
      </c>
      <c r="N466" s="3">
        <v>4.1517677637113204</v>
      </c>
      <c r="P466" s="3" t="s">
        <v>2022</v>
      </c>
      <c r="Q466" s="3">
        <v>-2.0480491064256605</v>
      </c>
      <c r="R466">
        <v>3.3360000000000001E-24</v>
      </c>
      <c r="S466" s="3">
        <v>23.4767739580343</v>
      </c>
    </row>
    <row r="467" spans="11:19" x14ac:dyDescent="0.25">
      <c r="K467" s="3" t="s">
        <v>348</v>
      </c>
      <c r="L467" s="3">
        <v>-1.8405251409769825</v>
      </c>
      <c r="M467" s="3">
        <v>3.4889999999999999E-3</v>
      </c>
      <c r="N467" s="3">
        <v>2.4572990305518894</v>
      </c>
      <c r="P467" s="3" t="s">
        <v>301</v>
      </c>
      <c r="Q467" s="3">
        <v>-2.0479686643651527</v>
      </c>
      <c r="R467">
        <v>3.9438E-4</v>
      </c>
      <c r="S467" s="3">
        <v>3.4040851173359887</v>
      </c>
    </row>
    <row r="468" spans="11:19" x14ac:dyDescent="0.25">
      <c r="K468" s="3" t="s">
        <v>909</v>
      </c>
      <c r="L468" s="3">
        <v>-1.8389293273578522</v>
      </c>
      <c r="M468" s="3">
        <v>1.3985000000000001E-4</v>
      </c>
      <c r="N468" s="3">
        <v>3.854337529292454</v>
      </c>
      <c r="P468" s="3" t="s">
        <v>44</v>
      </c>
      <c r="Q468" s="3">
        <v>-2.0475660811772141</v>
      </c>
      <c r="R468">
        <v>1.5717999999999999E-3</v>
      </c>
      <c r="S468" s="3">
        <v>2.8036027155626568</v>
      </c>
    </row>
    <row r="469" spans="11:19" x14ac:dyDescent="0.25">
      <c r="K469" s="3" t="s">
        <v>637</v>
      </c>
      <c r="L469" s="3">
        <v>-1.8381543985067645</v>
      </c>
      <c r="M469" s="3">
        <v>2.5067E-9</v>
      </c>
      <c r="N469" s="3">
        <v>8.6008976389738407</v>
      </c>
      <c r="P469" s="3" t="s">
        <v>1119</v>
      </c>
      <c r="Q469" s="3">
        <v>-2.0458051384422387</v>
      </c>
      <c r="R469">
        <v>4.0988999999999999E-16</v>
      </c>
      <c r="S469" s="3">
        <v>15.387332676945258</v>
      </c>
    </row>
    <row r="470" spans="11:19" x14ac:dyDescent="0.25">
      <c r="K470" s="3" t="s">
        <v>2287</v>
      </c>
      <c r="L470" s="3">
        <v>-1.8375926168121708</v>
      </c>
      <c r="M470" s="3">
        <v>2.041E-4</v>
      </c>
      <c r="N470" s="3">
        <v>3.6901569952839295</v>
      </c>
      <c r="P470" s="3" t="s">
        <v>303</v>
      </c>
      <c r="Q470" s="3">
        <v>-2.0440133311962061</v>
      </c>
      <c r="R470">
        <v>2.0214000000000001E-4</v>
      </c>
      <c r="S470" s="3">
        <v>3.6943477386352361</v>
      </c>
    </row>
    <row r="471" spans="11:19" x14ac:dyDescent="0.25">
      <c r="K471" s="3" t="s">
        <v>128</v>
      </c>
      <c r="L471" s="3">
        <v>-1.834551598434883</v>
      </c>
      <c r="M471" s="3">
        <v>3.5366E-3</v>
      </c>
      <c r="N471" s="3">
        <v>2.451414057407864</v>
      </c>
      <c r="P471" s="3" t="s">
        <v>1274</v>
      </c>
      <c r="Q471" s="3">
        <v>-2.0430532598049531</v>
      </c>
      <c r="R471">
        <v>9.3872000000000006E-13</v>
      </c>
      <c r="S471" s="3">
        <v>12.027463929127743</v>
      </c>
    </row>
    <row r="472" spans="11:19" x14ac:dyDescent="0.25">
      <c r="K472" s="3" t="s">
        <v>1002</v>
      </c>
      <c r="L472" s="3">
        <v>-1.8315871119890401</v>
      </c>
      <c r="M472" s="3">
        <v>1.9668999999999999E-8</v>
      </c>
      <c r="N472" s="3">
        <v>7.7062177196699766</v>
      </c>
      <c r="P472" s="3" t="s">
        <v>1040</v>
      </c>
      <c r="Q472" s="3">
        <v>-2.0395397013586134</v>
      </c>
      <c r="R472">
        <v>5.9947999999999998E-3</v>
      </c>
      <c r="S472" s="3">
        <v>2.2222253013633426</v>
      </c>
    </row>
    <row r="473" spans="11:19" x14ac:dyDescent="0.25">
      <c r="K473" s="3" t="s">
        <v>1403</v>
      </c>
      <c r="L473" s="3">
        <v>-1.8305400599573918</v>
      </c>
      <c r="M473" s="3">
        <v>8.0968000000000002E-34</v>
      </c>
      <c r="N473" s="3">
        <v>33.091686588149919</v>
      </c>
      <c r="P473" s="3" t="s">
        <v>801</v>
      </c>
      <c r="Q473" s="3">
        <v>-2.0393954980756384</v>
      </c>
      <c r="R473">
        <v>6.8167999999999999E-15</v>
      </c>
      <c r="S473" s="3">
        <v>14.166419447701786</v>
      </c>
    </row>
    <row r="474" spans="11:19" x14ac:dyDescent="0.25">
      <c r="K474" s="3" t="s">
        <v>418</v>
      </c>
      <c r="L474" s="3">
        <v>-1.8297816729155474</v>
      </c>
      <c r="M474" s="3">
        <v>4.3166999999999999E-4</v>
      </c>
      <c r="N474" s="3">
        <v>3.3648481326899971</v>
      </c>
      <c r="P474" s="3" t="s">
        <v>306</v>
      </c>
      <c r="Q474" s="3">
        <v>-2.0390356225343269</v>
      </c>
      <c r="R474">
        <v>5.0765999999999998E-6</v>
      </c>
      <c r="S474" s="3">
        <v>5.2944270545659373</v>
      </c>
    </row>
    <row r="475" spans="11:19" x14ac:dyDescent="0.25">
      <c r="K475" s="3" t="s">
        <v>1636</v>
      </c>
      <c r="L475" s="3">
        <v>-1.8283376258260944</v>
      </c>
      <c r="M475" s="3">
        <v>2.596E-11</v>
      </c>
      <c r="N475" s="3">
        <v>10.585695311871669</v>
      </c>
      <c r="P475" s="3" t="s">
        <v>406</v>
      </c>
      <c r="Q475" s="3">
        <v>-2.0385538686272602</v>
      </c>
      <c r="R475">
        <v>2.6162999999999999E-7</v>
      </c>
      <c r="S475" s="3">
        <v>6.5823124587902475</v>
      </c>
    </row>
    <row r="476" spans="11:19" x14ac:dyDescent="0.25">
      <c r="K476" s="3" t="s">
        <v>650</v>
      </c>
      <c r="L476" s="3">
        <v>-1.8274129296636652</v>
      </c>
      <c r="M476" s="3">
        <v>7.0516999999999998E-6</v>
      </c>
      <c r="N476" s="3">
        <v>5.1517061721407185</v>
      </c>
      <c r="P476" s="3" t="s">
        <v>846</v>
      </c>
      <c r="Q476" s="3">
        <v>-2.0384785187323895</v>
      </c>
      <c r="R476">
        <v>2.8859000000000002E-7</v>
      </c>
      <c r="S476" s="3">
        <v>6.5397187218220889</v>
      </c>
    </row>
    <row r="477" spans="11:19" x14ac:dyDescent="0.25">
      <c r="K477" s="3" t="s">
        <v>187</v>
      </c>
      <c r="L477" s="3">
        <v>-1.8269645838740118</v>
      </c>
      <c r="M477" s="3">
        <v>1.544E-3</v>
      </c>
      <c r="N477" s="3">
        <v>2.8113527040002828</v>
      </c>
      <c r="P477" s="3" t="s">
        <v>289</v>
      </c>
      <c r="Q477" s="3">
        <v>-2.0373534993985385</v>
      </c>
      <c r="R477">
        <v>2.4609E-6</v>
      </c>
      <c r="S477" s="3">
        <v>5.6089060337293661</v>
      </c>
    </row>
    <row r="478" spans="11:19" x14ac:dyDescent="0.25">
      <c r="K478" s="3" t="s">
        <v>2182</v>
      </c>
      <c r="L478" s="3">
        <v>-1.8245653481686448</v>
      </c>
      <c r="M478" s="3">
        <v>5.3257000000000001E-7</v>
      </c>
      <c r="N478" s="3">
        <v>6.2736233012868849</v>
      </c>
      <c r="P478" s="3" t="s">
        <v>1039</v>
      </c>
      <c r="Q478" s="3">
        <v>-2.0365773693355393</v>
      </c>
      <c r="R478">
        <v>1.9157999999999999E-5</v>
      </c>
      <c r="S478" s="3">
        <v>4.7176498310769119</v>
      </c>
    </row>
    <row r="479" spans="11:19" x14ac:dyDescent="0.25">
      <c r="K479" s="3" t="s">
        <v>871</v>
      </c>
      <c r="L479" s="3">
        <v>-1.8245043962223761</v>
      </c>
      <c r="M479" s="3">
        <v>3.5143E-10</v>
      </c>
      <c r="N479" s="3">
        <v>9.4541611674897421</v>
      </c>
      <c r="P479" s="3" t="s">
        <v>1353</v>
      </c>
      <c r="Q479" s="3">
        <v>-2.0361596585349324</v>
      </c>
      <c r="R479">
        <v>9.0367000000000006E-19</v>
      </c>
      <c r="S479" s="3">
        <v>18.043990135170603</v>
      </c>
    </row>
    <row r="480" spans="11:19" x14ac:dyDescent="0.25">
      <c r="K480" s="3" t="s">
        <v>1880</v>
      </c>
      <c r="L480" s="3">
        <v>-1.8243098507372875</v>
      </c>
      <c r="M480" s="3">
        <v>4.9079000000000003E-24</v>
      </c>
      <c r="N480" s="3">
        <v>23.309104294741005</v>
      </c>
      <c r="P480" s="3" t="s">
        <v>1498</v>
      </c>
      <c r="Q480" s="3">
        <v>-2.0358408103856052</v>
      </c>
      <c r="R480">
        <v>2.3137000000000001E-20</v>
      </c>
      <c r="S480" s="3">
        <v>19.635692953418392</v>
      </c>
    </row>
    <row r="481" spans="11:19" x14ac:dyDescent="0.25">
      <c r="K481" s="3" t="s">
        <v>2344</v>
      </c>
      <c r="L481" s="3">
        <v>-1.8234940963004012</v>
      </c>
      <c r="M481" s="3">
        <v>2.0655000000000001E-4</v>
      </c>
      <c r="N481" s="3">
        <v>3.684974800687395</v>
      </c>
      <c r="P481" s="3" t="s">
        <v>1487</v>
      </c>
      <c r="Q481" s="3">
        <v>-2.0342904650759297</v>
      </c>
      <c r="R481">
        <v>2.7174999999999999E-11</v>
      </c>
      <c r="S481" s="3">
        <v>10.565830447241668</v>
      </c>
    </row>
    <row r="482" spans="11:19" x14ac:dyDescent="0.25">
      <c r="K482" s="3" t="s">
        <v>1438</v>
      </c>
      <c r="L482" s="3">
        <v>-1.8233720104443032</v>
      </c>
      <c r="M482" s="3">
        <v>5.8393999999999997E-5</v>
      </c>
      <c r="N482" s="3">
        <v>4.2336317744759304</v>
      </c>
      <c r="P482" s="3" t="s">
        <v>1068</v>
      </c>
      <c r="Q482" s="3">
        <v>-2.03415133731602</v>
      </c>
      <c r="R482">
        <v>8.3521999999999998E-8</v>
      </c>
      <c r="S482" s="3">
        <v>7.0781991146942529</v>
      </c>
    </row>
    <row r="483" spans="11:19" x14ac:dyDescent="0.25">
      <c r="K483" s="3" t="s">
        <v>1288</v>
      </c>
      <c r="L483" s="3">
        <v>-1.8219410378835306</v>
      </c>
      <c r="M483" s="3">
        <v>5.2573999999999997E-9</v>
      </c>
      <c r="N483" s="3">
        <v>8.2792289791953682</v>
      </c>
      <c r="P483" s="3" t="s">
        <v>283</v>
      </c>
      <c r="Q483" s="3">
        <v>-2.0288818828848312</v>
      </c>
      <c r="R483">
        <v>1.4202999999999999E-5</v>
      </c>
      <c r="S483" s="3">
        <v>4.8476199129523971</v>
      </c>
    </row>
    <row r="484" spans="11:19" x14ac:dyDescent="0.25">
      <c r="K484" s="3" t="s">
        <v>432</v>
      </c>
      <c r="L484" s="3">
        <v>-1.8195531199351989</v>
      </c>
      <c r="M484" s="3">
        <v>8.7840000000000003E-7</v>
      </c>
      <c r="N484" s="3">
        <v>6.0563076728939835</v>
      </c>
      <c r="P484" s="3" t="s">
        <v>665</v>
      </c>
      <c r="Q484" s="3">
        <v>-2.0280276637347034</v>
      </c>
      <c r="R484">
        <v>8.5516999999999997E-8</v>
      </c>
      <c r="S484" s="3">
        <v>7.0679475429056691</v>
      </c>
    </row>
    <row r="485" spans="11:19" x14ac:dyDescent="0.25">
      <c r="K485" s="3" t="s">
        <v>1722</v>
      </c>
      <c r="L485" s="3">
        <v>-1.8193371103519491</v>
      </c>
      <c r="M485" s="3">
        <v>4.6037999999999999E-11</v>
      </c>
      <c r="N485" s="3">
        <v>10.336883551415625</v>
      </c>
      <c r="P485" s="3" t="s">
        <v>563</v>
      </c>
      <c r="Q485" s="3">
        <v>-2.0277054808324992</v>
      </c>
      <c r="R485">
        <v>7.2462000000000004E-4</v>
      </c>
      <c r="S485" s="3">
        <v>3.1398896833158778</v>
      </c>
    </row>
    <row r="486" spans="11:19" x14ac:dyDescent="0.25">
      <c r="K486" s="3" t="s">
        <v>1631</v>
      </c>
      <c r="L486" s="3">
        <v>-1.8175026197168724</v>
      </c>
      <c r="M486" s="3">
        <v>2.7987999999999999E-37</v>
      </c>
      <c r="N486" s="3">
        <v>36.553028134759899</v>
      </c>
      <c r="P486" s="3" t="s">
        <v>930</v>
      </c>
      <c r="Q486" s="3">
        <v>-2.027552154218728</v>
      </c>
      <c r="R486">
        <v>1.0164E-10</v>
      </c>
      <c r="S486" s="3">
        <v>9.992935343621669</v>
      </c>
    </row>
    <row r="487" spans="11:19" x14ac:dyDescent="0.25">
      <c r="K487" s="3" t="s">
        <v>346</v>
      </c>
      <c r="L487" s="3">
        <v>-1.8161393657881766</v>
      </c>
      <c r="M487" s="3">
        <v>6.8515E-3</v>
      </c>
      <c r="N487" s="3">
        <v>2.1642143379371324</v>
      </c>
      <c r="P487" s="3" t="s">
        <v>201</v>
      </c>
      <c r="Q487" s="3">
        <v>-2.0262369945162</v>
      </c>
      <c r="R487">
        <v>5.1296E-6</v>
      </c>
      <c r="S487" s="3">
        <v>5.2899164993259493</v>
      </c>
    </row>
    <row r="488" spans="11:19" x14ac:dyDescent="0.25">
      <c r="K488" s="3" t="s">
        <v>177</v>
      </c>
      <c r="L488" s="3">
        <v>-1.8155482884441938</v>
      </c>
      <c r="M488" s="3">
        <v>5.0087000000000005E-4</v>
      </c>
      <c r="N488" s="3">
        <v>3.3002749799388256</v>
      </c>
      <c r="P488" s="3" t="s">
        <v>1562</v>
      </c>
      <c r="Q488" s="3">
        <v>-2.0238170588587554</v>
      </c>
      <c r="R488">
        <v>8.2535E-20</v>
      </c>
      <c r="S488" s="3">
        <v>19.083361844377702</v>
      </c>
    </row>
    <row r="489" spans="11:19" x14ac:dyDescent="0.25">
      <c r="K489" s="3" t="s">
        <v>2309</v>
      </c>
      <c r="L489" s="3">
        <v>-1.8147750662941387</v>
      </c>
      <c r="M489" s="3">
        <v>1.6756E-4</v>
      </c>
      <c r="N489" s="3">
        <v>3.7758296483108182</v>
      </c>
      <c r="P489" s="3" t="s">
        <v>401</v>
      </c>
      <c r="Q489" s="3">
        <v>-2.0232643175113481</v>
      </c>
      <c r="R489">
        <v>3.8531999999999998E-6</v>
      </c>
      <c r="S489" s="3">
        <v>5.414178448385873</v>
      </c>
    </row>
    <row r="490" spans="11:19" x14ac:dyDescent="0.25">
      <c r="K490" s="3" t="s">
        <v>1521</v>
      </c>
      <c r="L490" s="3">
        <v>-1.8140286857981789</v>
      </c>
      <c r="M490" s="3">
        <v>3.3425999999999998E-13</v>
      </c>
      <c r="N490" s="3">
        <v>12.475915591156914</v>
      </c>
      <c r="P490" s="3" t="s">
        <v>956</v>
      </c>
      <c r="Q490" s="3">
        <v>-2.020881314064225</v>
      </c>
      <c r="R490">
        <v>4.9461000000000001E-10</v>
      </c>
      <c r="S490" s="3">
        <v>9.3057371073420558</v>
      </c>
    </row>
    <row r="491" spans="11:19" x14ac:dyDescent="0.25">
      <c r="K491" s="3" t="s">
        <v>1223</v>
      </c>
      <c r="L491" s="3">
        <v>-1.8137550160868254</v>
      </c>
      <c r="M491" s="3">
        <v>4.3881999999999998E-4</v>
      </c>
      <c r="N491" s="3">
        <v>3.3577135869047612</v>
      </c>
      <c r="P491" s="3" t="s">
        <v>1044</v>
      </c>
      <c r="Q491" s="3">
        <v>-2.0161760207759549</v>
      </c>
      <c r="R491">
        <v>3.3563000000000001E-9</v>
      </c>
      <c r="S491" s="3">
        <v>8.4741392270681466</v>
      </c>
    </row>
    <row r="492" spans="11:19" x14ac:dyDescent="0.25">
      <c r="K492" s="3" t="s">
        <v>616</v>
      </c>
      <c r="L492" s="3">
        <v>-1.8131837325512623</v>
      </c>
      <c r="M492" s="3">
        <v>2.4356999999999998E-3</v>
      </c>
      <c r="N492" s="3">
        <v>2.613376203874922</v>
      </c>
      <c r="P492" s="3" t="s">
        <v>2055</v>
      </c>
      <c r="Q492" s="3">
        <v>-2.0152747170721774</v>
      </c>
      <c r="R492">
        <v>5.7008999999999996E-28</v>
      </c>
      <c r="S492" s="3">
        <v>27.244056576927651</v>
      </c>
    </row>
    <row r="493" spans="11:19" x14ac:dyDescent="0.25">
      <c r="K493" s="3" t="s">
        <v>310</v>
      </c>
      <c r="L493" s="3">
        <v>-1.812660987991378</v>
      </c>
      <c r="M493" s="3">
        <v>4.3435E-5</v>
      </c>
      <c r="N493" s="3">
        <v>4.3621601741509943</v>
      </c>
      <c r="P493" s="3" t="s">
        <v>398</v>
      </c>
      <c r="Q493" s="3">
        <v>-2.0145390780967261</v>
      </c>
      <c r="R493">
        <v>8.6936999999999995E-4</v>
      </c>
      <c r="S493" s="3">
        <v>3.0607953504107126</v>
      </c>
    </row>
    <row r="494" spans="11:19" x14ac:dyDescent="0.25">
      <c r="K494" s="3" t="s">
        <v>453</v>
      </c>
      <c r="L494" s="3">
        <v>-1.8111409918689727</v>
      </c>
      <c r="M494" s="3">
        <v>2.7617E-5</v>
      </c>
      <c r="N494" s="3">
        <v>4.5588235000589243</v>
      </c>
      <c r="P494" s="3" t="s">
        <v>2086</v>
      </c>
      <c r="Q494" s="3">
        <v>-2.0139862025985922</v>
      </c>
      <c r="R494">
        <v>1.0375E-15</v>
      </c>
      <c r="S494" s="3">
        <v>14.98401189461587</v>
      </c>
    </row>
    <row r="495" spans="11:19" x14ac:dyDescent="0.25">
      <c r="K495" s="3" t="s">
        <v>328</v>
      </c>
      <c r="L495" s="3">
        <v>-1.8110266031189473</v>
      </c>
      <c r="M495" s="3">
        <v>5.6351000000000003E-4</v>
      </c>
      <c r="N495" s="3">
        <v>3.2490983725969622</v>
      </c>
      <c r="P495" s="3" t="s">
        <v>978</v>
      </c>
      <c r="Q495" s="3">
        <v>-2.0118566119972057</v>
      </c>
      <c r="R495">
        <v>5.3906999999999998E-10</v>
      </c>
      <c r="S495" s="3">
        <v>9.2683548365946375</v>
      </c>
    </row>
    <row r="496" spans="11:19" x14ac:dyDescent="0.25">
      <c r="K496" s="3" t="s">
        <v>848</v>
      </c>
      <c r="L496" s="3">
        <v>-1.8107810648178206</v>
      </c>
      <c r="M496" s="3">
        <v>5.3457999999999999E-4</v>
      </c>
      <c r="N496" s="3">
        <v>3.2719872933387721</v>
      </c>
      <c r="P496" s="3" t="s">
        <v>161</v>
      </c>
      <c r="Q496" s="3">
        <v>-2.0080999775772357</v>
      </c>
      <c r="R496">
        <v>1.0038E-2</v>
      </c>
      <c r="S496" s="3">
        <v>1.9983528086539619</v>
      </c>
    </row>
    <row r="497" spans="11:19" x14ac:dyDescent="0.25">
      <c r="K497" s="3" t="s">
        <v>146</v>
      </c>
      <c r="L497" s="3">
        <v>-1.8101823601333051</v>
      </c>
      <c r="M497" s="3">
        <v>8.5635999999999993E-3</v>
      </c>
      <c r="N497" s="3">
        <v>2.0673436265071903</v>
      </c>
      <c r="P497" s="3" t="s">
        <v>2464</v>
      </c>
      <c r="Q497" s="3">
        <v>-2.0051706598921637</v>
      </c>
      <c r="R497">
        <v>6.3429999999999997E-4</v>
      </c>
      <c r="S497" s="3">
        <v>3.1977052886025361</v>
      </c>
    </row>
    <row r="498" spans="11:19" x14ac:dyDescent="0.25">
      <c r="K498" s="3" t="s">
        <v>857</v>
      </c>
      <c r="L498" s="3">
        <v>-1.8085812899591862</v>
      </c>
      <c r="M498" s="3">
        <v>1.5807000000000001E-19</v>
      </c>
      <c r="N498" s="3">
        <v>18.80115054670755</v>
      </c>
      <c r="P498" s="3" t="s">
        <v>376</v>
      </c>
      <c r="Q498" s="3">
        <v>-2.0041249373489975</v>
      </c>
      <c r="R498">
        <v>8.5851999999999999E-4</v>
      </c>
      <c r="S498" s="3">
        <v>3.0662495831024073</v>
      </c>
    </row>
    <row r="499" spans="11:19" x14ac:dyDescent="0.25">
      <c r="K499" s="3" t="s">
        <v>1207</v>
      </c>
      <c r="L499" s="3">
        <v>-1.8071231308344196</v>
      </c>
      <c r="M499" s="3">
        <v>2.3101000000000001E-10</v>
      </c>
      <c r="N499" s="3">
        <v>9.636369219887861</v>
      </c>
      <c r="P499" s="3" t="s">
        <v>553</v>
      </c>
      <c r="Q499" s="3">
        <v>-2.0036420447006451</v>
      </c>
      <c r="R499">
        <v>3.1573000000000001E-4</v>
      </c>
      <c r="S499" s="3">
        <v>3.5006841503996697</v>
      </c>
    </row>
    <row r="500" spans="11:19" x14ac:dyDescent="0.25">
      <c r="K500" s="3" t="s">
        <v>1463</v>
      </c>
      <c r="L500" s="3">
        <v>-1.8069605147211936</v>
      </c>
      <c r="M500" s="3">
        <v>1.4265E-11</v>
      </c>
      <c r="N500" s="3">
        <v>10.845728224006905</v>
      </c>
      <c r="P500" s="3" t="s">
        <v>1734</v>
      </c>
      <c r="Q500" s="3">
        <v>-2.0036128006702607</v>
      </c>
      <c r="R500">
        <v>1.4159E-33</v>
      </c>
      <c r="S500" s="3">
        <v>32.848967418243561</v>
      </c>
    </row>
    <row r="501" spans="11:19" x14ac:dyDescent="0.25">
      <c r="K501" s="3" t="s">
        <v>1303</v>
      </c>
      <c r="L501" s="3">
        <v>-1.8062908118166316</v>
      </c>
      <c r="M501" s="3">
        <v>1.4127E-16</v>
      </c>
      <c r="N501" s="3">
        <v>15.849950054837615</v>
      </c>
      <c r="P501" s="3" t="s">
        <v>1070</v>
      </c>
      <c r="Q501" s="3">
        <v>-2.0035108065471445</v>
      </c>
      <c r="R501">
        <v>4.7109000000000003E-9</v>
      </c>
      <c r="S501" s="3">
        <v>8.32689611459198</v>
      </c>
    </row>
    <row r="502" spans="11:19" x14ac:dyDescent="0.25">
      <c r="K502" s="3" t="s">
        <v>932</v>
      </c>
      <c r="L502" s="3">
        <v>-1.8053209424328727</v>
      </c>
      <c r="M502" s="3">
        <v>4.5005999999999999E-10</v>
      </c>
      <c r="N502" s="3">
        <v>9.3467295841537883</v>
      </c>
      <c r="P502" s="3" t="s">
        <v>813</v>
      </c>
      <c r="Q502" s="3">
        <v>-2.0033669751975474</v>
      </c>
      <c r="R502">
        <v>4.3487000000000001E-9</v>
      </c>
      <c r="S502" s="3">
        <v>8.361640551598521</v>
      </c>
    </row>
    <row r="503" spans="11:19" x14ac:dyDescent="0.25">
      <c r="K503" s="3" t="s">
        <v>1619</v>
      </c>
      <c r="L503" s="3">
        <v>-1.8037448332433683</v>
      </c>
      <c r="M503" s="3">
        <v>7.4739999999999995E-17</v>
      </c>
      <c r="N503" s="3">
        <v>16.126446906486382</v>
      </c>
      <c r="P503" s="3" t="s">
        <v>361</v>
      </c>
      <c r="Q503" s="3">
        <v>-2.0031546084947363</v>
      </c>
      <c r="R503">
        <v>1.6158999999999999E-5</v>
      </c>
      <c r="S503" s="3">
        <v>4.7915855190515186</v>
      </c>
    </row>
    <row r="504" spans="11:19" x14ac:dyDescent="0.25">
      <c r="K504" s="3" t="s">
        <v>1474</v>
      </c>
      <c r="L504" s="3">
        <v>-1.8035531747451476</v>
      </c>
      <c r="M504" s="3">
        <v>3.7567999999999998E-15</v>
      </c>
      <c r="N504" s="3">
        <v>14.425181924768498</v>
      </c>
      <c r="P504" s="3" t="s">
        <v>690</v>
      </c>
      <c r="Q504" s="3">
        <v>-1.9996515217092046</v>
      </c>
      <c r="R504">
        <v>6.0806999999999997E-7</v>
      </c>
      <c r="S504" s="3">
        <v>6.2160464225959622</v>
      </c>
    </row>
    <row r="505" spans="11:19" x14ac:dyDescent="0.25">
      <c r="K505" s="3" t="s">
        <v>121</v>
      </c>
      <c r="L505" s="3">
        <v>-1.8031428731427193</v>
      </c>
      <c r="M505" s="3">
        <v>1.7266E-3</v>
      </c>
      <c r="N505" s="3">
        <v>2.7628082634248612</v>
      </c>
      <c r="P505" s="3" t="s">
        <v>997</v>
      </c>
      <c r="Q505" s="3">
        <v>-1.9992248888570106</v>
      </c>
      <c r="R505">
        <v>2.3300000000000001E-7</v>
      </c>
      <c r="S505" s="3">
        <v>6.6326440789739811</v>
      </c>
    </row>
    <row r="506" spans="11:19" x14ac:dyDescent="0.25">
      <c r="K506" s="3" t="s">
        <v>2189</v>
      </c>
      <c r="L506" s="3">
        <v>-1.8031105430402345</v>
      </c>
      <c r="M506" s="3">
        <v>1.5748999999999998E-11</v>
      </c>
      <c r="N506" s="3">
        <v>10.802747017002611</v>
      </c>
      <c r="P506" s="3" t="s">
        <v>129</v>
      </c>
      <c r="Q506" s="3">
        <v>-1.9991106371311835</v>
      </c>
      <c r="R506">
        <v>3.7012E-3</v>
      </c>
      <c r="S506" s="3">
        <v>2.4316574465045742</v>
      </c>
    </row>
    <row r="507" spans="11:19" x14ac:dyDescent="0.25">
      <c r="K507" s="3" t="s">
        <v>2077</v>
      </c>
      <c r="L507" s="3">
        <v>-1.801630977555766</v>
      </c>
      <c r="M507" s="3">
        <v>1.5747999999999999E-30</v>
      </c>
      <c r="N507" s="3">
        <v>29.802774593881807</v>
      </c>
      <c r="P507" s="3" t="s">
        <v>2395</v>
      </c>
      <c r="Q507" s="3">
        <v>-1.9986973261790044</v>
      </c>
      <c r="R507">
        <v>4.8599E-4</v>
      </c>
      <c r="S507" s="3">
        <v>3.3133726669300936</v>
      </c>
    </row>
    <row r="508" spans="11:19" x14ac:dyDescent="0.25">
      <c r="K508" s="3" t="s">
        <v>2100</v>
      </c>
      <c r="L508" s="3">
        <v>-1.801202959566518</v>
      </c>
      <c r="M508" s="3">
        <v>3.1872E-11</v>
      </c>
      <c r="N508" s="3">
        <v>10.496590683256395</v>
      </c>
      <c r="P508" s="3" t="s">
        <v>1087</v>
      </c>
      <c r="Q508" s="3">
        <v>-1.9983552155433193</v>
      </c>
      <c r="R508">
        <v>3.2064000000000002E-8</v>
      </c>
      <c r="S508" s="3">
        <v>7.4939823001488675</v>
      </c>
    </row>
    <row r="509" spans="11:19" x14ac:dyDescent="0.25">
      <c r="K509" s="3" t="s">
        <v>1527</v>
      </c>
      <c r="L509" s="3">
        <v>-1.7982899141872954</v>
      </c>
      <c r="M509" s="3">
        <v>7.1581999999999993E-5</v>
      </c>
      <c r="N509" s="3">
        <v>4.1451961715952255</v>
      </c>
      <c r="P509" s="3" t="s">
        <v>2439</v>
      </c>
      <c r="Q509" s="3">
        <v>-1.9961642864873566</v>
      </c>
      <c r="R509">
        <v>1.4807000000000001E-5</v>
      </c>
      <c r="S509" s="3">
        <v>4.8295329236140629</v>
      </c>
    </row>
    <row r="510" spans="11:19" x14ac:dyDescent="0.25">
      <c r="K510" s="3" t="s">
        <v>88</v>
      </c>
      <c r="L510" s="3">
        <v>-1.7981902494013065</v>
      </c>
      <c r="M510" s="3">
        <v>1.4901000000000001E-7</v>
      </c>
      <c r="N510" s="3">
        <v>6.8267845852851146</v>
      </c>
      <c r="P510" s="3" t="s">
        <v>449</v>
      </c>
      <c r="Q510" s="3">
        <v>-1.9955156941445966</v>
      </c>
      <c r="R510">
        <v>6.7974999999999997E-6</v>
      </c>
      <c r="S510" s="3">
        <v>5.1676507837404619</v>
      </c>
    </row>
    <row r="511" spans="11:19" x14ac:dyDescent="0.25">
      <c r="K511" s="3" t="s">
        <v>675</v>
      </c>
      <c r="L511" s="3">
        <v>-1.7978516188029436</v>
      </c>
      <c r="M511" s="3">
        <v>1.0164E-5</v>
      </c>
      <c r="N511" s="3">
        <v>4.9929353436216681</v>
      </c>
      <c r="P511" s="3" t="s">
        <v>1981</v>
      </c>
      <c r="Q511" s="3">
        <v>-1.9927080077949293</v>
      </c>
      <c r="R511">
        <v>3.2644000000000002E-19</v>
      </c>
      <c r="S511" s="3">
        <v>18.486196630816107</v>
      </c>
    </row>
    <row r="512" spans="11:19" x14ac:dyDescent="0.25">
      <c r="K512" s="3" t="s">
        <v>963</v>
      </c>
      <c r="L512" s="3">
        <v>-1.7975639576515445</v>
      </c>
      <c r="M512" s="3">
        <v>1.3936999999999999E-4</v>
      </c>
      <c r="N512" s="3">
        <v>3.8558306999583336</v>
      </c>
      <c r="P512" s="3" t="s">
        <v>1060</v>
      </c>
      <c r="Q512" s="3">
        <v>-1.9908390611492124</v>
      </c>
      <c r="R512">
        <v>9.6681000000000007E-7</v>
      </c>
      <c r="S512" s="3">
        <v>6.0146588662056795</v>
      </c>
    </row>
    <row r="513" spans="11:19" x14ac:dyDescent="0.25">
      <c r="K513" s="3" t="s">
        <v>496</v>
      </c>
      <c r="L513" s="3">
        <v>-1.7955856151297256</v>
      </c>
      <c r="M513" s="3">
        <v>5.4969000000000005E-7</v>
      </c>
      <c r="N513" s="3">
        <v>6.2598821636788431</v>
      </c>
      <c r="P513" s="3" t="s">
        <v>1656</v>
      </c>
      <c r="Q513" s="3">
        <v>-1.9891595313888164</v>
      </c>
      <c r="R513">
        <v>2.8865E-19</v>
      </c>
      <c r="S513" s="3">
        <v>18.539628438165352</v>
      </c>
    </row>
    <row r="514" spans="11:19" x14ac:dyDescent="0.25">
      <c r="K514" s="3" t="s">
        <v>1346</v>
      </c>
      <c r="L514" s="3">
        <v>-1.7955319269957268</v>
      </c>
      <c r="M514" s="3">
        <v>1.0952999999999999E-19</v>
      </c>
      <c r="N514" s="3">
        <v>18.96046691233061</v>
      </c>
      <c r="P514" s="3" t="s">
        <v>2277</v>
      </c>
      <c r="Q514" s="3">
        <v>-1.9877934695611588</v>
      </c>
      <c r="R514">
        <v>3.7293E-6</v>
      </c>
      <c r="S514" s="3">
        <v>5.4283726788258821</v>
      </c>
    </row>
    <row r="515" spans="11:19" x14ac:dyDescent="0.25">
      <c r="K515" s="3" t="s">
        <v>852</v>
      </c>
      <c r="L515" s="3">
        <v>-1.7952262665704279</v>
      </c>
      <c r="M515" s="3">
        <v>5.9262000000000002E-11</v>
      </c>
      <c r="N515" s="3">
        <v>10.227223695847751</v>
      </c>
      <c r="P515" s="3" t="s">
        <v>2170</v>
      </c>
      <c r="Q515" s="3">
        <v>-1.9873041186107991</v>
      </c>
      <c r="R515">
        <v>7.9126000000000001E-5</v>
      </c>
      <c r="S515" s="3">
        <v>4.1016807882954405</v>
      </c>
    </row>
    <row r="516" spans="11:19" x14ac:dyDescent="0.25">
      <c r="K516" s="3" t="s">
        <v>610</v>
      </c>
      <c r="L516" s="3">
        <v>-1.7948587331807246</v>
      </c>
      <c r="M516" s="3">
        <v>1.4003E-9</v>
      </c>
      <c r="N516" s="3">
        <v>8.8537789111881189</v>
      </c>
      <c r="P516" s="3" t="s">
        <v>995</v>
      </c>
      <c r="Q516" s="3">
        <v>-1.9861013478463492</v>
      </c>
      <c r="R516">
        <v>1.3282000000000001E-10</v>
      </c>
      <c r="S516" s="3">
        <v>9.8767365240971738</v>
      </c>
    </row>
    <row r="517" spans="11:19" x14ac:dyDescent="0.25">
      <c r="K517" s="3" t="s">
        <v>1680</v>
      </c>
      <c r="L517" s="3">
        <v>-1.7940321951619074</v>
      </c>
      <c r="M517" s="3">
        <v>8.0571000000000003E-7</v>
      </c>
      <c r="N517" s="3">
        <v>6.0938212461140902</v>
      </c>
      <c r="P517" s="3" t="s">
        <v>2282</v>
      </c>
      <c r="Q517" s="3">
        <v>-1.9840568209162714</v>
      </c>
      <c r="R517">
        <v>1.6030999999999999E-12</v>
      </c>
      <c r="S517" s="3">
        <v>11.795039385884397</v>
      </c>
    </row>
    <row r="518" spans="11:19" x14ac:dyDescent="0.25">
      <c r="K518" s="3" t="s">
        <v>1444</v>
      </c>
      <c r="L518" s="3">
        <v>-1.793881363078565</v>
      </c>
      <c r="M518" s="3">
        <v>1.1931E-12</v>
      </c>
      <c r="N518" s="3">
        <v>11.923323154294357</v>
      </c>
      <c r="P518" s="3" t="s">
        <v>1133</v>
      </c>
      <c r="Q518" s="3">
        <v>-1.9833874207003805</v>
      </c>
      <c r="R518">
        <v>1.0176E-12</v>
      </c>
      <c r="S518" s="3">
        <v>11.992422901695662</v>
      </c>
    </row>
    <row r="519" spans="11:19" x14ac:dyDescent="0.25">
      <c r="K519" s="3" t="s">
        <v>1663</v>
      </c>
      <c r="L519" s="3">
        <v>-1.7937404993717543</v>
      </c>
      <c r="M519" s="3">
        <v>3.6701000000000002E-13</v>
      </c>
      <c r="N519" s="3">
        <v>12.43532210227202</v>
      </c>
      <c r="P519" s="3" t="s">
        <v>779</v>
      </c>
      <c r="Q519" s="3">
        <v>-1.9831796246716318</v>
      </c>
      <c r="R519">
        <v>1.1686E-8</v>
      </c>
      <c r="S519" s="3">
        <v>7.9323341180257509</v>
      </c>
    </row>
    <row r="520" spans="11:19" x14ac:dyDescent="0.25">
      <c r="K520" s="3" t="s">
        <v>1368</v>
      </c>
      <c r="L520" s="3">
        <v>-1.7926835834907844</v>
      </c>
      <c r="M520" s="3">
        <v>1.2741999999999999E-8</v>
      </c>
      <c r="N520" s="3">
        <v>7.8947623992539775</v>
      </c>
      <c r="P520" s="3" t="s">
        <v>548</v>
      </c>
      <c r="Q520" s="3">
        <v>-1.9829367145160337</v>
      </c>
      <c r="R520">
        <v>2.6890999999999999E-8</v>
      </c>
      <c r="S520" s="3">
        <v>7.5703930472967169</v>
      </c>
    </row>
    <row r="521" spans="11:19" x14ac:dyDescent="0.25">
      <c r="K521" s="3" t="s">
        <v>626</v>
      </c>
      <c r="L521" s="3">
        <v>-1.7925399757260099</v>
      </c>
      <c r="M521" s="3">
        <v>1.4436999999999999E-7</v>
      </c>
      <c r="N521" s="3">
        <v>6.8405230435257662</v>
      </c>
      <c r="P521" s="3" t="s">
        <v>309</v>
      </c>
      <c r="Q521" s="3">
        <v>-1.9821450539352532</v>
      </c>
      <c r="R521">
        <v>3.6738E-5</v>
      </c>
      <c r="S521" s="3">
        <v>4.4348844901806235</v>
      </c>
    </row>
    <row r="522" spans="11:19" x14ac:dyDescent="0.25">
      <c r="K522" s="3" t="s">
        <v>883</v>
      </c>
      <c r="L522" s="3">
        <v>-1.7908382812971033</v>
      </c>
      <c r="M522" s="3">
        <v>9.2330999999999997E-7</v>
      </c>
      <c r="N522" s="3">
        <v>6.0346524607446952</v>
      </c>
      <c r="P522" s="3" t="s">
        <v>539</v>
      </c>
      <c r="Q522" s="3">
        <v>-1.9806266437053761</v>
      </c>
      <c r="R522">
        <v>1.4196E-4</v>
      </c>
      <c r="S522" s="3">
        <v>3.847834009324445</v>
      </c>
    </row>
    <row r="523" spans="11:19" x14ac:dyDescent="0.25">
      <c r="K523" s="3" t="s">
        <v>519</v>
      </c>
      <c r="L523" s="3">
        <v>-1.7886076282429206</v>
      </c>
      <c r="M523" s="3">
        <v>1.6218999999999999E-4</v>
      </c>
      <c r="N523" s="3">
        <v>3.7899759261957677</v>
      </c>
      <c r="P523" s="3" t="s">
        <v>1003</v>
      </c>
      <c r="Q523" s="3">
        <v>-1.9803573221162103</v>
      </c>
      <c r="R523">
        <v>2.3548000000000002E-13</v>
      </c>
      <c r="S523" s="3">
        <v>12.628045972859869</v>
      </c>
    </row>
    <row r="524" spans="11:19" x14ac:dyDescent="0.25">
      <c r="K524" s="3" t="s">
        <v>602</v>
      </c>
      <c r="L524" s="3">
        <v>-1.788599920962834</v>
      </c>
      <c r="M524" s="3">
        <v>2.2272999999999998E-5</v>
      </c>
      <c r="N524" s="3">
        <v>4.6522212829346357</v>
      </c>
      <c r="P524" s="3" t="s">
        <v>233</v>
      </c>
      <c r="Q524" s="3">
        <v>-1.9795006236470862</v>
      </c>
      <c r="R524">
        <v>7.5537E-4</v>
      </c>
      <c r="S524" s="3">
        <v>3.1218402674475696</v>
      </c>
    </row>
    <row r="525" spans="11:19" x14ac:dyDescent="0.25">
      <c r="K525" s="3" t="s">
        <v>366</v>
      </c>
      <c r="L525" s="3">
        <v>-1.7884282299112177</v>
      </c>
      <c r="M525" s="3">
        <v>1.2604999999999999E-8</v>
      </c>
      <c r="N525" s="3">
        <v>7.8994571499875352</v>
      </c>
      <c r="P525" s="3" t="s">
        <v>358</v>
      </c>
      <c r="Q525" s="3">
        <v>-1.9781626713648381</v>
      </c>
      <c r="R525">
        <v>4.7574000000000002E-5</v>
      </c>
      <c r="S525" s="3">
        <v>4.3226303317649837</v>
      </c>
    </row>
    <row r="526" spans="11:19" x14ac:dyDescent="0.25">
      <c r="K526" s="3" t="s">
        <v>2065</v>
      </c>
      <c r="L526" s="3">
        <v>-1.786626554016745</v>
      </c>
      <c r="M526" s="3">
        <v>3.9203000000000002E-9</v>
      </c>
      <c r="N526" s="3">
        <v>8.4066806974287012</v>
      </c>
      <c r="P526" s="3" t="s">
        <v>2090</v>
      </c>
      <c r="Q526" s="3">
        <v>-1.9758510645512692</v>
      </c>
      <c r="R526">
        <v>2.7151999999999999E-43</v>
      </c>
      <c r="S526" s="3">
        <v>42.5661981750264</v>
      </c>
    </row>
    <row r="527" spans="11:19" x14ac:dyDescent="0.25">
      <c r="K527" s="3" t="s">
        <v>1677</v>
      </c>
      <c r="L527" s="3">
        <v>-1.7857016580094351</v>
      </c>
      <c r="M527" s="3">
        <v>1.2728000000000001E-24</v>
      </c>
      <c r="N527" s="3">
        <v>23.895239833361476</v>
      </c>
      <c r="P527" s="3" t="s">
        <v>577</v>
      </c>
      <c r="Q527" s="3">
        <v>-1.9711838525342551</v>
      </c>
      <c r="R527">
        <v>9.1293999999999997E-8</v>
      </c>
      <c r="S527" s="3">
        <v>7.0395577641143028</v>
      </c>
    </row>
    <row r="528" spans="11:19" x14ac:dyDescent="0.25">
      <c r="K528" s="3" t="s">
        <v>1215</v>
      </c>
      <c r="L528" s="3">
        <v>-1.7851556643187676</v>
      </c>
      <c r="M528" s="3">
        <v>5.5501999999999998E-6</v>
      </c>
      <c r="N528" s="3">
        <v>5.255691366907703</v>
      </c>
      <c r="P528" s="3" t="s">
        <v>2410</v>
      </c>
      <c r="Q528" s="3">
        <v>-1.9697456427136781</v>
      </c>
      <c r="R528">
        <v>3.1767000000000002E-3</v>
      </c>
      <c r="S528" s="3">
        <v>2.4980237969753198</v>
      </c>
    </row>
    <row r="529" spans="11:19" x14ac:dyDescent="0.25">
      <c r="K529" s="3" t="s">
        <v>1840</v>
      </c>
      <c r="L529" s="3">
        <v>-1.7822579254861448</v>
      </c>
      <c r="M529" s="3">
        <v>1.2232999999999999E-25</v>
      </c>
      <c r="N529" s="3">
        <v>24.912467024265908</v>
      </c>
      <c r="P529" s="3" t="s">
        <v>2060</v>
      </c>
      <c r="Q529" s="3">
        <v>-1.9691506741593743</v>
      </c>
      <c r="R529">
        <v>1.2315E-5</v>
      </c>
      <c r="S529" s="3">
        <v>4.909565583824878</v>
      </c>
    </row>
    <row r="530" spans="11:19" x14ac:dyDescent="0.25">
      <c r="K530" s="3" t="s">
        <v>641</v>
      </c>
      <c r="L530" s="3">
        <v>-1.7788340326435512</v>
      </c>
      <c r="M530" s="3">
        <v>1.2102999999999999E-7</v>
      </c>
      <c r="N530" s="3">
        <v>6.9171069667118203</v>
      </c>
      <c r="P530" s="3" t="s">
        <v>471</v>
      </c>
      <c r="Q530" s="3">
        <v>-1.9690383539893237</v>
      </c>
      <c r="R530">
        <v>2.586E-4</v>
      </c>
      <c r="S530" s="3">
        <v>3.5873714794556246</v>
      </c>
    </row>
    <row r="531" spans="11:19" x14ac:dyDescent="0.25">
      <c r="K531" s="3" t="s">
        <v>1760</v>
      </c>
      <c r="L531" s="3">
        <v>-1.7777991246181142</v>
      </c>
      <c r="M531" s="3">
        <v>7.5867000000000001E-28</v>
      </c>
      <c r="N531" s="3">
        <v>27.119947088852832</v>
      </c>
      <c r="P531" s="3" t="s">
        <v>1413</v>
      </c>
      <c r="Q531" s="3">
        <v>-1.9666299606756972</v>
      </c>
      <c r="R531">
        <v>1.0301E-18</v>
      </c>
      <c r="S531" s="3">
        <v>17.987120612828711</v>
      </c>
    </row>
    <row r="532" spans="11:19" x14ac:dyDescent="0.25">
      <c r="K532" s="3" t="s">
        <v>673</v>
      </c>
      <c r="L532" s="3">
        <v>-1.777029222723171</v>
      </c>
      <c r="M532" s="3">
        <v>5.2571E-6</v>
      </c>
      <c r="N532" s="3">
        <v>5.2792537617993167</v>
      </c>
      <c r="P532" s="3" t="s">
        <v>565</v>
      </c>
      <c r="Q532" s="3">
        <v>-1.9657250935803812</v>
      </c>
      <c r="R532">
        <v>4.9049999999999996E-6</v>
      </c>
      <c r="S532" s="3">
        <v>5.3093609882840331</v>
      </c>
    </row>
    <row r="533" spans="11:19" x14ac:dyDescent="0.25">
      <c r="K533" s="3" t="s">
        <v>1274</v>
      </c>
      <c r="L533" s="3">
        <v>-1.7752501343081803</v>
      </c>
      <c r="M533" s="3">
        <v>1.1337E-13</v>
      </c>
      <c r="N533" s="3">
        <v>12.945501853363323</v>
      </c>
      <c r="P533" s="3" t="s">
        <v>637</v>
      </c>
      <c r="Q533" s="3">
        <v>-1.9648869973572398</v>
      </c>
      <c r="R533">
        <v>8.2304999999999997E-10</v>
      </c>
      <c r="S533" s="3">
        <v>9.0845737807482401</v>
      </c>
    </row>
    <row r="534" spans="11:19" x14ac:dyDescent="0.25">
      <c r="K534" s="3" t="s">
        <v>1047</v>
      </c>
      <c r="L534" s="3">
        <v>-1.7739610985284742</v>
      </c>
      <c r="M534" s="3">
        <v>1.7584E-6</v>
      </c>
      <c r="N534" s="3">
        <v>5.7548823249205849</v>
      </c>
      <c r="P534" s="3" t="s">
        <v>705</v>
      </c>
      <c r="Q534" s="3">
        <v>-1.9644126712666787</v>
      </c>
      <c r="R534">
        <v>1.1594999999999999E-3</v>
      </c>
      <c r="S534" s="3">
        <v>2.9357292470259937</v>
      </c>
    </row>
    <row r="535" spans="11:19" x14ac:dyDescent="0.25">
      <c r="K535" s="3" t="s">
        <v>1267</v>
      </c>
      <c r="L535" s="3">
        <v>-1.7701092761540549</v>
      </c>
      <c r="M535" s="3">
        <v>1.2523E-12</v>
      </c>
      <c r="N535" s="3">
        <v>11.902291619418371</v>
      </c>
      <c r="P535" s="3" t="s">
        <v>430</v>
      </c>
      <c r="Q535" s="3">
        <v>-1.9641176481244069</v>
      </c>
      <c r="R535">
        <v>2.5956999999999999E-5</v>
      </c>
      <c r="S535" s="3">
        <v>4.5857455028860628</v>
      </c>
    </row>
    <row r="536" spans="11:19" x14ac:dyDescent="0.25">
      <c r="K536" s="3" t="s">
        <v>1384</v>
      </c>
      <c r="L536" s="3">
        <v>-1.7696124957466979</v>
      </c>
      <c r="M536" s="3">
        <v>2.9713000000000001E-12</v>
      </c>
      <c r="N536" s="3">
        <v>11.527053497046214</v>
      </c>
      <c r="P536" s="3" t="s">
        <v>1281</v>
      </c>
      <c r="Q536" s="3">
        <v>-1.9633659869898346</v>
      </c>
      <c r="R536">
        <v>2.3491999999999999E-7</v>
      </c>
      <c r="S536" s="3">
        <v>6.6290800078290806</v>
      </c>
    </row>
    <row r="537" spans="11:19" x14ac:dyDescent="0.25">
      <c r="K537" s="3" t="s">
        <v>1640</v>
      </c>
      <c r="L537" s="3">
        <v>-1.7686452682904878</v>
      </c>
      <c r="M537" s="3">
        <v>1.2607E-14</v>
      </c>
      <c r="N537" s="3">
        <v>13.899388247166209</v>
      </c>
      <c r="P537" s="3" t="s">
        <v>873</v>
      </c>
      <c r="Q537" s="3">
        <v>-1.9594994026541468</v>
      </c>
      <c r="R537">
        <v>5.3315999999999999E-6</v>
      </c>
      <c r="S537" s="3">
        <v>5.2731424407115046</v>
      </c>
    </row>
    <row r="538" spans="11:19" x14ac:dyDescent="0.25">
      <c r="K538" s="3" t="s">
        <v>677</v>
      </c>
      <c r="L538" s="3">
        <v>-1.7677738816021078</v>
      </c>
      <c r="M538" s="3">
        <v>1.9587999999999999E-5</v>
      </c>
      <c r="N538" s="3">
        <v>4.70800990465382</v>
      </c>
      <c r="P538" s="3" t="s">
        <v>1585</v>
      </c>
      <c r="Q538" s="3">
        <v>-1.9592552446819833</v>
      </c>
      <c r="R538">
        <v>6.5037999999999996E-19</v>
      </c>
      <c r="S538" s="3">
        <v>18.186832822308187</v>
      </c>
    </row>
    <row r="539" spans="11:19" x14ac:dyDescent="0.25">
      <c r="K539" s="3" t="s">
        <v>655</v>
      </c>
      <c r="L539" s="3">
        <v>-1.7667062957998996</v>
      </c>
      <c r="M539" s="3">
        <v>1.3628E-7</v>
      </c>
      <c r="N539" s="3">
        <v>6.8655678751041602</v>
      </c>
      <c r="P539" s="3" t="s">
        <v>462</v>
      </c>
      <c r="Q539" s="3">
        <v>-1.9588867272537021</v>
      </c>
      <c r="R539">
        <v>1.5190999999999999E-7</v>
      </c>
      <c r="S539" s="3">
        <v>6.818413636263144</v>
      </c>
    </row>
    <row r="540" spans="11:19" x14ac:dyDescent="0.25">
      <c r="K540" s="3" t="s">
        <v>466</v>
      </c>
      <c r="L540" s="3">
        <v>-1.7666064045995671</v>
      </c>
      <c r="M540" s="3">
        <v>1.0435E-9</v>
      </c>
      <c r="N540" s="3">
        <v>8.981507546598527</v>
      </c>
      <c r="P540" s="3" t="s">
        <v>944</v>
      </c>
      <c r="Q540" s="3">
        <v>-1.9585748619224121</v>
      </c>
      <c r="R540">
        <v>1.3494999999999999E-8</v>
      </c>
      <c r="S540" s="3">
        <v>7.8698271111074645</v>
      </c>
    </row>
    <row r="541" spans="11:19" x14ac:dyDescent="0.25">
      <c r="K541" s="3" t="s">
        <v>1131</v>
      </c>
      <c r="L541" s="3">
        <v>-1.7659778930497709</v>
      </c>
      <c r="M541" s="3">
        <v>4.8397E-8</v>
      </c>
      <c r="N541" s="3">
        <v>7.315181558269348</v>
      </c>
      <c r="P541" s="3" t="s">
        <v>780</v>
      </c>
      <c r="Q541" s="3">
        <v>-1.9567207969951279</v>
      </c>
      <c r="R541">
        <v>2.2588000000000001E-9</v>
      </c>
      <c r="S541" s="3">
        <v>8.6461222209351583</v>
      </c>
    </row>
    <row r="542" spans="11:19" x14ac:dyDescent="0.25">
      <c r="K542" s="3" t="s">
        <v>2</v>
      </c>
      <c r="L542" s="3">
        <v>-1.7655068356925327</v>
      </c>
      <c r="M542" s="3">
        <v>4.1650999999999997E-3</v>
      </c>
      <c r="N542" s="3">
        <v>2.3803745671439076</v>
      </c>
      <c r="P542" s="3" t="s">
        <v>312</v>
      </c>
      <c r="Q542" s="3">
        <v>-1.9560585797040775</v>
      </c>
      <c r="R542">
        <v>2.3108999999999998E-3</v>
      </c>
      <c r="S542" s="3">
        <v>2.6362188474191348</v>
      </c>
    </row>
    <row r="543" spans="11:19" x14ac:dyDescent="0.25">
      <c r="K543" s="3" t="s">
        <v>1993</v>
      </c>
      <c r="L543" s="3">
        <v>-1.7636672815146575</v>
      </c>
      <c r="M543" s="3">
        <v>2.9311E-40</v>
      </c>
      <c r="N543" s="3">
        <v>39.532969364534154</v>
      </c>
      <c r="P543" s="3" t="s">
        <v>2216</v>
      </c>
      <c r="Q543" s="3">
        <v>-1.9559954203943049</v>
      </c>
      <c r="R543">
        <v>4.8957999999999998E-6</v>
      </c>
      <c r="S543" s="3">
        <v>5.3101763320125173</v>
      </c>
    </row>
    <row r="544" spans="11:19" x14ac:dyDescent="0.25">
      <c r="K544" s="3" t="s">
        <v>334</v>
      </c>
      <c r="L544" s="3">
        <v>-1.7633167156821106</v>
      </c>
      <c r="M544" s="3">
        <v>5.4576E-3</v>
      </c>
      <c r="N544" s="3">
        <v>2.2629982979366781</v>
      </c>
      <c r="P544" s="3" t="s">
        <v>918</v>
      </c>
      <c r="Q544" s="3">
        <v>-1.9542385932420394</v>
      </c>
      <c r="R544">
        <v>1.1610999999999999E-18</v>
      </c>
      <c r="S544" s="3">
        <v>17.935130374940194</v>
      </c>
    </row>
    <row r="545" spans="11:19" x14ac:dyDescent="0.25">
      <c r="K545" s="3" t="s">
        <v>952</v>
      </c>
      <c r="L545" s="3">
        <v>-1.7631589507690524</v>
      </c>
      <c r="M545" s="3">
        <v>1.0073000000000001E-6</v>
      </c>
      <c r="N545" s="3">
        <v>5.9968411660491379</v>
      </c>
      <c r="P545" s="3" t="s">
        <v>773</v>
      </c>
      <c r="Q545" s="3">
        <v>-1.9533505118238155</v>
      </c>
      <c r="R545">
        <v>2.163E-7</v>
      </c>
      <c r="S545" s="3">
        <v>6.6649434805609085</v>
      </c>
    </row>
    <row r="546" spans="11:19" x14ac:dyDescent="0.25">
      <c r="K546" s="3" t="s">
        <v>1442</v>
      </c>
      <c r="L546" s="3">
        <v>-1.7618861101812422</v>
      </c>
      <c r="M546" s="3">
        <v>2.0825000000000001E-33</v>
      </c>
      <c r="N546" s="3">
        <v>32.681414989921173</v>
      </c>
      <c r="P546" s="3" t="s">
        <v>2446</v>
      </c>
      <c r="Q546" s="3">
        <v>-1.950153136962995</v>
      </c>
      <c r="R546">
        <v>1.1196999999999999E-3</v>
      </c>
      <c r="S546" s="3">
        <v>2.9508983217914428</v>
      </c>
    </row>
    <row r="547" spans="11:19" x14ac:dyDescent="0.25">
      <c r="K547" s="3" t="s">
        <v>505</v>
      </c>
      <c r="L547" s="3">
        <v>-1.7600337339258332</v>
      </c>
      <c r="M547" s="3">
        <v>7.9708000000000003E-4</v>
      </c>
      <c r="N547" s="3">
        <v>3.0984980878699453</v>
      </c>
      <c r="P547" s="3" t="s">
        <v>1100</v>
      </c>
      <c r="Q547" s="3">
        <v>-1.9495383094144847</v>
      </c>
      <c r="R547">
        <v>6.8342999999999999E-10</v>
      </c>
      <c r="S547" s="3">
        <v>9.1653059612286594</v>
      </c>
    </row>
    <row r="548" spans="11:19" x14ac:dyDescent="0.25">
      <c r="K548" s="3" t="s">
        <v>2231</v>
      </c>
      <c r="L548" s="3">
        <v>-1.7596855314757067</v>
      </c>
      <c r="M548" s="3">
        <v>2.6004000000000001E-6</v>
      </c>
      <c r="N548" s="3">
        <v>5.5849598426325571</v>
      </c>
      <c r="P548" s="3" t="s">
        <v>922</v>
      </c>
      <c r="Q548" s="3">
        <v>-1.9486791104383911</v>
      </c>
      <c r="R548">
        <v>8.3625999999999997E-8</v>
      </c>
      <c r="S548" s="3">
        <v>7.0776586758981388</v>
      </c>
    </row>
    <row r="549" spans="11:19" x14ac:dyDescent="0.25">
      <c r="K549" s="3" t="s">
        <v>603</v>
      </c>
      <c r="L549" s="3">
        <v>-1.7595178301040102</v>
      </c>
      <c r="M549" s="3">
        <v>9.3712999999999997E-7</v>
      </c>
      <c r="N549" s="3">
        <v>6.02820015898791</v>
      </c>
      <c r="P549" s="3" t="s">
        <v>847</v>
      </c>
      <c r="Q549" s="3">
        <v>-1.9471209931214988</v>
      </c>
      <c r="R549">
        <v>3.0888999999999999E-3</v>
      </c>
      <c r="S549" s="3">
        <v>2.5101961513136919</v>
      </c>
    </row>
    <row r="550" spans="11:19" x14ac:dyDescent="0.25">
      <c r="K550" s="3" t="s">
        <v>1395</v>
      </c>
      <c r="L550" s="3">
        <v>-1.7588365898060472</v>
      </c>
      <c r="M550" s="3">
        <v>7.4617999999999996E-14</v>
      </c>
      <c r="N550" s="3">
        <v>13.127156395614195</v>
      </c>
      <c r="P550" s="3" t="s">
        <v>904</v>
      </c>
      <c r="Q550" s="3">
        <v>-1.9467535182953772</v>
      </c>
      <c r="R550">
        <v>6.5873999999999998E-9</v>
      </c>
      <c r="S550" s="3">
        <v>8.1812859645350446</v>
      </c>
    </row>
    <row r="551" spans="11:19" x14ac:dyDescent="0.25">
      <c r="K551" s="3" t="s">
        <v>289</v>
      </c>
      <c r="L551" s="3">
        <v>-1.7582843511273802</v>
      </c>
      <c r="M551" s="3">
        <v>4.0785999999999999E-5</v>
      </c>
      <c r="N551" s="3">
        <v>4.3894888850999152</v>
      </c>
      <c r="P551" s="3" t="s">
        <v>1811</v>
      </c>
      <c r="Q551" s="3">
        <v>-1.9466662353067987</v>
      </c>
      <c r="R551">
        <v>8.9265000000000005E-32</v>
      </c>
      <c r="S551" s="3">
        <v>31.049318790679525</v>
      </c>
    </row>
    <row r="552" spans="11:19" x14ac:dyDescent="0.25">
      <c r="K552" s="3" t="s">
        <v>1853</v>
      </c>
      <c r="L552" s="3">
        <v>-1.7579080353265366</v>
      </c>
      <c r="M552" s="3">
        <v>4.8485999999999996E-7</v>
      </c>
      <c r="N552" s="3">
        <v>6.3143836428505002</v>
      </c>
      <c r="P552" s="3" t="s">
        <v>270</v>
      </c>
      <c r="Q552" s="3">
        <v>-1.9463144671507771</v>
      </c>
      <c r="R552">
        <v>1.1756000000000001E-4</v>
      </c>
      <c r="S552" s="3">
        <v>3.929740422599425</v>
      </c>
    </row>
    <row r="553" spans="11:19" x14ac:dyDescent="0.25">
      <c r="K553" s="3" t="s">
        <v>1404</v>
      </c>
      <c r="L553" s="3">
        <v>-1.7571427079471427</v>
      </c>
      <c r="M553" s="3">
        <v>4.9947000000000001E-12</v>
      </c>
      <c r="N553" s="3">
        <v>11.301490591973993</v>
      </c>
      <c r="P553" s="3" t="s">
        <v>940</v>
      </c>
      <c r="Q553" s="3">
        <v>-1.9452979514104665</v>
      </c>
      <c r="R553">
        <v>2.0471999999999999E-10</v>
      </c>
      <c r="S553" s="3">
        <v>9.6888397271208717</v>
      </c>
    </row>
    <row r="554" spans="11:19" x14ac:dyDescent="0.25">
      <c r="K554" s="3" t="s">
        <v>1325</v>
      </c>
      <c r="L554" s="3">
        <v>-1.7569944954892951</v>
      </c>
      <c r="M554" s="3">
        <v>1.6857E-12</v>
      </c>
      <c r="N554" s="3">
        <v>11.773219713185437</v>
      </c>
      <c r="P554" s="3" t="s">
        <v>594</v>
      </c>
      <c r="Q554" s="3">
        <v>-1.9450434777119163</v>
      </c>
      <c r="R554">
        <v>1.5014999999999999E-5</v>
      </c>
      <c r="S554" s="3">
        <v>4.8234746634650003</v>
      </c>
    </row>
    <row r="555" spans="11:19" x14ac:dyDescent="0.25">
      <c r="K555" s="3" t="s">
        <v>732</v>
      </c>
      <c r="L555" s="3">
        <v>-1.7559978618573229</v>
      </c>
      <c r="M555" s="3">
        <v>3.3754000000000002E-3</v>
      </c>
      <c r="N555" s="3">
        <v>2.4716747539443085</v>
      </c>
      <c r="P555" s="3" t="s">
        <v>957</v>
      </c>
      <c r="Q555" s="3">
        <v>-1.9432295499270489</v>
      </c>
      <c r="R555">
        <v>1.1241000000000001E-9</v>
      </c>
      <c r="S555" s="3">
        <v>8.9491950521865391</v>
      </c>
    </row>
    <row r="556" spans="11:19" x14ac:dyDescent="0.25">
      <c r="K556" s="3" t="s">
        <v>716</v>
      </c>
      <c r="L556" s="3">
        <v>-1.7556986646910879</v>
      </c>
      <c r="M556" s="3">
        <v>2.5415999999999999E-5</v>
      </c>
      <c r="N556" s="3">
        <v>4.5948927981809087</v>
      </c>
      <c r="P556" s="3" t="s">
        <v>1175</v>
      </c>
      <c r="Q556" s="3">
        <v>-1.9420171826889427</v>
      </c>
      <c r="R556">
        <v>4.9871000000000003E-14</v>
      </c>
      <c r="S556" s="3">
        <v>13.302151923337128</v>
      </c>
    </row>
    <row r="557" spans="11:19" x14ac:dyDescent="0.25">
      <c r="K557" s="3" t="s">
        <v>2326</v>
      </c>
      <c r="L557" s="3">
        <v>-1.7547455144026791</v>
      </c>
      <c r="M557" s="3">
        <v>5.9572999999999996E-3</v>
      </c>
      <c r="N557" s="3">
        <v>2.2249505289822431</v>
      </c>
      <c r="P557" s="3" t="s">
        <v>639</v>
      </c>
      <c r="Q557" s="3">
        <v>-1.9411230570746536</v>
      </c>
      <c r="R557">
        <v>5.6431999999999996E-7</v>
      </c>
      <c r="S557" s="3">
        <v>6.2484745576765857</v>
      </c>
    </row>
    <row r="558" spans="11:19" x14ac:dyDescent="0.25">
      <c r="K558" s="3" t="s">
        <v>1190</v>
      </c>
      <c r="L558" s="3">
        <v>-1.7533828002035694</v>
      </c>
      <c r="M558" s="3">
        <v>4.5788999999999998E-7</v>
      </c>
      <c r="N558" s="3">
        <v>6.3392388410589859</v>
      </c>
      <c r="P558" s="3" t="s">
        <v>667</v>
      </c>
      <c r="Q558" s="3">
        <v>-1.9398131066310988</v>
      </c>
      <c r="R558">
        <v>3.0424000000000002E-8</v>
      </c>
      <c r="S558" s="3">
        <v>7.5167836875964742</v>
      </c>
    </row>
    <row r="559" spans="11:19" x14ac:dyDescent="0.25">
      <c r="K559" s="3" t="s">
        <v>1454</v>
      </c>
      <c r="L559" s="3">
        <v>-1.7530129887330326</v>
      </c>
      <c r="M559" s="3">
        <v>5.3454999999999998E-19</v>
      </c>
      <c r="N559" s="3">
        <v>18.2720116661175</v>
      </c>
      <c r="P559" s="3" t="s">
        <v>890</v>
      </c>
      <c r="Q559" s="3">
        <v>-1.936398676961953</v>
      </c>
      <c r="R559">
        <v>2.8858999999999998E-10</v>
      </c>
      <c r="S559" s="3">
        <v>9.5397187218220889</v>
      </c>
    </row>
    <row r="560" spans="11:19" x14ac:dyDescent="0.25">
      <c r="K560" s="3" t="s">
        <v>314</v>
      </c>
      <c r="L560" s="3">
        <v>-1.7525878254364307</v>
      </c>
      <c r="M560" s="3">
        <v>1.5181000000000001E-3</v>
      </c>
      <c r="N560" s="3">
        <v>2.8186996197331795</v>
      </c>
      <c r="P560" s="3" t="s">
        <v>1129</v>
      </c>
      <c r="Q560" s="3">
        <v>-1.9361506440084832</v>
      </c>
      <c r="R560">
        <v>1.8524E-10</v>
      </c>
      <c r="S560" s="3">
        <v>9.7322652276781447</v>
      </c>
    </row>
    <row r="561" spans="11:19" x14ac:dyDescent="0.25">
      <c r="K561" s="3" t="s">
        <v>639</v>
      </c>
      <c r="L561" s="3">
        <v>-1.7511708819210579</v>
      </c>
      <c r="M561" s="3">
        <v>2.2274999999999999E-5</v>
      </c>
      <c r="N561" s="3">
        <v>4.6521822872910876</v>
      </c>
      <c r="P561" s="3" t="s">
        <v>999</v>
      </c>
      <c r="Q561" s="3">
        <v>-1.9360161457703673</v>
      </c>
      <c r="R561">
        <v>6.9304000000000002E-16</v>
      </c>
      <c r="S561" s="3">
        <v>15.159241698609051</v>
      </c>
    </row>
    <row r="562" spans="11:19" x14ac:dyDescent="0.25">
      <c r="K562" s="3" t="s">
        <v>241</v>
      </c>
      <c r="L562" s="3">
        <v>-1.7507443962289644</v>
      </c>
      <c r="M562" s="3">
        <v>5.3543999999999999E-6</v>
      </c>
      <c r="N562" s="3">
        <v>5.2712891880045563</v>
      </c>
      <c r="P562" s="3" t="s">
        <v>399</v>
      </c>
      <c r="Q562" s="3">
        <v>-1.9358165754339827</v>
      </c>
      <c r="R562">
        <v>5.5510999999999998E-3</v>
      </c>
      <c r="S562" s="3">
        <v>2.2556209490224881</v>
      </c>
    </row>
    <row r="563" spans="11:19" x14ac:dyDescent="0.25">
      <c r="K563" s="3" t="s">
        <v>789</v>
      </c>
      <c r="L563" s="3">
        <v>-1.7505683912503254</v>
      </c>
      <c r="M563" s="3">
        <v>6.5977000000000001E-9</v>
      </c>
      <c r="N563" s="3">
        <v>8.1806074358817114</v>
      </c>
      <c r="P563" s="3" t="s">
        <v>761</v>
      </c>
      <c r="Q563" s="3">
        <v>-1.9329890801319565</v>
      </c>
      <c r="R563">
        <v>1.2645E-7</v>
      </c>
      <c r="S563" s="3">
        <v>6.8980811663195762</v>
      </c>
    </row>
    <row r="564" spans="11:19" x14ac:dyDescent="0.25">
      <c r="K564" s="3" t="s">
        <v>924</v>
      </c>
      <c r="L564" s="3">
        <v>-1.7504039447882975</v>
      </c>
      <c r="M564" s="3">
        <v>1.1358E-6</v>
      </c>
      <c r="N564" s="3">
        <v>5.9446981356525592</v>
      </c>
      <c r="P564" s="3" t="s">
        <v>1013</v>
      </c>
      <c r="Q564" s="3">
        <v>-1.9316732187745487</v>
      </c>
      <c r="R564">
        <v>1.3925000000000001E-10</v>
      </c>
      <c r="S564" s="3">
        <v>9.8562047961542341</v>
      </c>
    </row>
    <row r="565" spans="11:19" x14ac:dyDescent="0.25">
      <c r="K565" s="3" t="s">
        <v>1166</v>
      </c>
      <c r="L565" s="3">
        <v>-1.7501141694004301</v>
      </c>
      <c r="M565" s="3">
        <v>1.2252999999999999E-14</v>
      </c>
      <c r="N565" s="3">
        <v>13.911757566488427</v>
      </c>
      <c r="P565" s="3" t="s">
        <v>2212</v>
      </c>
      <c r="Q565" s="3">
        <v>-1.9306557602893681</v>
      </c>
      <c r="R565">
        <v>3.4973999999999999E-3</v>
      </c>
      <c r="S565" s="3">
        <v>2.4562546942969115</v>
      </c>
    </row>
    <row r="566" spans="11:19" x14ac:dyDescent="0.25">
      <c r="K566" s="3" t="s">
        <v>2212</v>
      </c>
      <c r="L566" s="3">
        <v>-1.7487687591273597</v>
      </c>
      <c r="M566" s="3">
        <v>9.0244000000000001E-3</v>
      </c>
      <c r="N566" s="3">
        <v>2.0445816631454461</v>
      </c>
      <c r="P566" s="3" t="s">
        <v>1062</v>
      </c>
      <c r="Q566" s="3">
        <v>-1.9304368742301072</v>
      </c>
      <c r="R566">
        <v>5.1086999999999997E-14</v>
      </c>
      <c r="S566" s="3">
        <v>13.291689599797671</v>
      </c>
    </row>
    <row r="567" spans="11:19" x14ac:dyDescent="0.25">
      <c r="K567" s="3" t="s">
        <v>742</v>
      </c>
      <c r="L567" s="3">
        <v>-1.7465381092273511</v>
      </c>
      <c r="M567" s="3">
        <v>5.9367000000000003E-6</v>
      </c>
      <c r="N567" s="3">
        <v>5.2264548967765609</v>
      </c>
      <c r="P567" s="3" t="s">
        <v>1676</v>
      </c>
      <c r="Q567" s="3">
        <v>-1.9302360148258844</v>
      </c>
      <c r="R567">
        <v>5.5233000000000004E-28</v>
      </c>
      <c r="S567" s="3">
        <v>27.257801367276745</v>
      </c>
    </row>
    <row r="568" spans="11:19" x14ac:dyDescent="0.25">
      <c r="K568" s="3" t="s">
        <v>1549</v>
      </c>
      <c r="L568" s="3">
        <v>-1.7464618700342589</v>
      </c>
      <c r="M568" s="3">
        <v>6.4059999999999995E-7</v>
      </c>
      <c r="N568" s="3">
        <v>6.1934130656721971</v>
      </c>
      <c r="P568" s="3" t="s">
        <v>885</v>
      </c>
      <c r="Q568" s="3">
        <v>-1.9301756274726929</v>
      </c>
      <c r="R568">
        <v>6.8097000000000002E-6</v>
      </c>
      <c r="S568" s="3">
        <v>5.1668720204241376</v>
      </c>
    </row>
    <row r="569" spans="11:19" x14ac:dyDescent="0.25">
      <c r="K569" s="3" t="s">
        <v>915</v>
      </c>
      <c r="L569" s="3">
        <v>-1.7462680768936469</v>
      </c>
      <c r="M569" s="3">
        <v>1.8757000000000001E-6</v>
      </c>
      <c r="N569" s="3">
        <v>5.7268366215876547</v>
      </c>
      <c r="P569" s="3" t="s">
        <v>2194</v>
      </c>
      <c r="Q569" s="3">
        <v>-1.9287414629967061</v>
      </c>
      <c r="R569">
        <v>2.9179E-4</v>
      </c>
      <c r="S569" s="3">
        <v>3.53492959599033</v>
      </c>
    </row>
    <row r="570" spans="11:19" x14ac:dyDescent="0.25">
      <c r="K570" s="3" t="s">
        <v>1931</v>
      </c>
      <c r="L570" s="3">
        <v>-1.7458944955218247</v>
      </c>
      <c r="M570" s="3">
        <v>1.3714000000000001E-13</v>
      </c>
      <c r="N570" s="3">
        <v>12.862835854870644</v>
      </c>
      <c r="P570" s="3" t="s">
        <v>1231</v>
      </c>
      <c r="Q570" s="3">
        <v>-1.9277246513149384</v>
      </c>
      <c r="R570">
        <v>6.3601000000000001E-15</v>
      </c>
      <c r="S570" s="3">
        <v>14.196536055875679</v>
      </c>
    </row>
    <row r="571" spans="11:19" x14ac:dyDescent="0.25">
      <c r="K571" s="3" t="s">
        <v>2311</v>
      </c>
      <c r="L571" s="3">
        <v>-1.7447344713816557</v>
      </c>
      <c r="M571" s="3">
        <v>4.3903000000000001E-6</v>
      </c>
      <c r="N571" s="3">
        <v>5.3575058023335034</v>
      </c>
      <c r="P571" s="3" t="s">
        <v>1572</v>
      </c>
      <c r="Q571" s="3">
        <v>-1.9269911361685428</v>
      </c>
      <c r="R571">
        <v>1.4102999999999999E-18</v>
      </c>
      <c r="S571" s="3">
        <v>17.850688494092086</v>
      </c>
    </row>
    <row r="572" spans="11:19" x14ac:dyDescent="0.25">
      <c r="K572" s="3" t="s">
        <v>295</v>
      </c>
      <c r="L572" s="3">
        <v>-1.7446530987376316</v>
      </c>
      <c r="M572" s="3">
        <v>1.1343E-3</v>
      </c>
      <c r="N572" s="3">
        <v>2.9452720679178022</v>
      </c>
      <c r="P572" s="3" t="s">
        <v>602</v>
      </c>
      <c r="Q572" s="3">
        <v>-1.9260822979767982</v>
      </c>
      <c r="R572">
        <v>2.2578999999999998E-5</v>
      </c>
      <c r="S572" s="3">
        <v>4.6462952964278346</v>
      </c>
    </row>
    <row r="573" spans="11:19" x14ac:dyDescent="0.25">
      <c r="K573" s="3" t="s">
        <v>2049</v>
      </c>
      <c r="L573" s="3">
        <v>-1.7438166428950828</v>
      </c>
      <c r="M573" s="3">
        <v>6.0509000000000003E-10</v>
      </c>
      <c r="N573" s="3">
        <v>9.2181800243617484</v>
      </c>
      <c r="P573" s="3" t="s">
        <v>314</v>
      </c>
      <c r="Q573" s="3">
        <v>-1.9253602254752686</v>
      </c>
      <c r="R573">
        <v>2.3503999999999999E-3</v>
      </c>
      <c r="S573" s="3">
        <v>2.6288582215538185</v>
      </c>
    </row>
    <row r="574" spans="11:19" x14ac:dyDescent="0.25">
      <c r="K574" s="3" t="s">
        <v>129</v>
      </c>
      <c r="L574" s="3">
        <v>-1.7434100493349634</v>
      </c>
      <c r="M574" s="3">
        <v>2.1254999999999998E-3</v>
      </c>
      <c r="N574" s="3">
        <v>2.6725388906968583</v>
      </c>
      <c r="P574" s="3" t="s">
        <v>848</v>
      </c>
      <c r="Q574" s="3">
        <v>-1.9219723862323488</v>
      </c>
      <c r="R574">
        <v>2.1935999999999999E-4</v>
      </c>
      <c r="S574" s="3">
        <v>3.6588425625545624</v>
      </c>
    </row>
    <row r="575" spans="11:19" x14ac:dyDescent="0.25">
      <c r="K575" s="3" t="s">
        <v>1699</v>
      </c>
      <c r="L575" s="3">
        <v>-1.7432390865488046</v>
      </c>
      <c r="M575" s="3">
        <v>1.719E-9</v>
      </c>
      <c r="N575" s="3">
        <v>8.7647241233129485</v>
      </c>
      <c r="P575" s="3" t="s">
        <v>821</v>
      </c>
      <c r="Q575" s="3">
        <v>-1.9200302428824747</v>
      </c>
      <c r="R575">
        <v>3.0288000000000001E-6</v>
      </c>
      <c r="S575" s="3">
        <v>5.5187294033802781</v>
      </c>
    </row>
    <row r="576" spans="11:19" x14ac:dyDescent="0.25">
      <c r="K576" s="3" t="s">
        <v>636</v>
      </c>
      <c r="L576" s="3">
        <v>-1.7417504109373185</v>
      </c>
      <c r="M576" s="3">
        <v>7.5027000000000004E-4</v>
      </c>
      <c r="N576" s="3">
        <v>3.1247824187303448</v>
      </c>
      <c r="P576" s="3" t="s">
        <v>148</v>
      </c>
      <c r="Q576" s="3">
        <v>-1.9180991593588297</v>
      </c>
      <c r="R576">
        <v>2.2637E-5</v>
      </c>
      <c r="S576" s="3">
        <v>4.6451811291522782</v>
      </c>
    </row>
    <row r="577" spans="11:19" x14ac:dyDescent="0.25">
      <c r="K577" s="3" t="s">
        <v>1849</v>
      </c>
      <c r="L577" s="3">
        <v>-1.740790190393255</v>
      </c>
      <c r="M577" s="3">
        <v>9.9246000000000005E-37</v>
      </c>
      <c r="N577" s="3">
        <v>36.00328698796973</v>
      </c>
      <c r="P577" s="3" t="s">
        <v>1354</v>
      </c>
      <c r="Q577" s="3">
        <v>-1.9180193083080819</v>
      </c>
      <c r="R577">
        <v>4.2004000000000002E-15</v>
      </c>
      <c r="S577" s="3">
        <v>14.376709350192336</v>
      </c>
    </row>
    <row r="578" spans="11:19" x14ac:dyDescent="0.25">
      <c r="K578" s="3" t="s">
        <v>795</v>
      </c>
      <c r="L578" s="3">
        <v>-1.7402030072628909</v>
      </c>
      <c r="M578" s="3">
        <v>1.8200000000000001E-8</v>
      </c>
      <c r="N578" s="3">
        <v>7.7399286120149249</v>
      </c>
      <c r="P578" s="3" t="s">
        <v>125</v>
      </c>
      <c r="Q578" s="3">
        <v>-1.9178832678695079</v>
      </c>
      <c r="R578">
        <v>1.0036E-2</v>
      </c>
      <c r="S578" s="3">
        <v>1.9984393473574271</v>
      </c>
    </row>
    <row r="579" spans="11:19" x14ac:dyDescent="0.25">
      <c r="K579" s="3" t="s">
        <v>1568</v>
      </c>
      <c r="L579" s="3">
        <v>-1.7396589370191433</v>
      </c>
      <c r="M579" s="3">
        <v>3.4081000000000001E-32</v>
      </c>
      <c r="N579" s="3">
        <v>31.467487670709613</v>
      </c>
      <c r="P579" s="3" t="s">
        <v>121</v>
      </c>
      <c r="Q579" s="3">
        <v>-1.9171841863599863</v>
      </c>
      <c r="R579">
        <v>1.0309E-3</v>
      </c>
      <c r="S579" s="3">
        <v>2.9867834603755594</v>
      </c>
    </row>
    <row r="580" spans="11:19" x14ac:dyDescent="0.25">
      <c r="K580" s="3" t="s">
        <v>910</v>
      </c>
      <c r="L580" s="3">
        <v>-1.7396498598992998</v>
      </c>
      <c r="M580" s="3">
        <v>7.8070999999999997E-12</v>
      </c>
      <c r="N580" s="3">
        <v>11.1075102577853</v>
      </c>
      <c r="P580" s="3" t="s">
        <v>731</v>
      </c>
      <c r="Q580" s="3">
        <v>-1.9171625925633182</v>
      </c>
      <c r="R580">
        <v>6.8318000000000004E-6</v>
      </c>
      <c r="S580" s="3">
        <v>5.1654648560438403</v>
      </c>
    </row>
    <row r="581" spans="11:19" x14ac:dyDescent="0.25">
      <c r="K581" s="3" t="s">
        <v>163</v>
      </c>
      <c r="L581" s="3">
        <v>-1.739136536913592</v>
      </c>
      <c r="M581" s="3">
        <v>4.7601000000000002E-4</v>
      </c>
      <c r="N581" s="3">
        <v>3.3223839235416905</v>
      </c>
      <c r="P581" s="3" t="s">
        <v>1530</v>
      </c>
      <c r="Q581" s="3">
        <v>-1.915010618157506</v>
      </c>
      <c r="R581">
        <v>1.9591000000000001E-14</v>
      </c>
      <c r="S581" s="3">
        <v>13.707943395378532</v>
      </c>
    </row>
    <row r="582" spans="11:19" x14ac:dyDescent="0.25">
      <c r="K582" s="3" t="s">
        <v>1601</v>
      </c>
      <c r="L582" s="3">
        <v>-1.7383672759297735</v>
      </c>
      <c r="M582" s="3">
        <v>2.0787000000000001E-20</v>
      </c>
      <c r="N582" s="3">
        <v>19.68220818394693</v>
      </c>
      <c r="P582" s="3" t="s">
        <v>1383</v>
      </c>
      <c r="Q582" s="3">
        <v>-1.9138095993689093</v>
      </c>
      <c r="R582">
        <v>7.4113999999999999E-11</v>
      </c>
      <c r="S582" s="3">
        <v>10.130099746832434</v>
      </c>
    </row>
    <row r="583" spans="11:19" x14ac:dyDescent="0.25">
      <c r="K583" s="3" t="s">
        <v>1022</v>
      </c>
      <c r="L583" s="3">
        <v>-1.7377567559992941</v>
      </c>
      <c r="M583" s="3">
        <v>2.3046000000000001E-13</v>
      </c>
      <c r="N583" s="3">
        <v>12.63740444245118</v>
      </c>
      <c r="P583" s="3" t="s">
        <v>1494</v>
      </c>
      <c r="Q583" s="3">
        <v>-1.9124962568895094</v>
      </c>
      <c r="R583">
        <v>9.2394999999999996E-16</v>
      </c>
      <c r="S583" s="3">
        <v>15.034351530199412</v>
      </c>
    </row>
    <row r="584" spans="11:19" x14ac:dyDescent="0.25">
      <c r="K584" s="3" t="s">
        <v>832</v>
      </c>
      <c r="L584" s="3">
        <v>-1.7376037536808655</v>
      </c>
      <c r="M584" s="3">
        <v>8.2031000000000002E-8</v>
      </c>
      <c r="N584" s="3">
        <v>7.0860219941440823</v>
      </c>
      <c r="P584" s="3" t="s">
        <v>970</v>
      </c>
      <c r="Q584" s="3">
        <v>-1.9124599654540941</v>
      </c>
      <c r="R584">
        <v>1.8532000000000001E-5</v>
      </c>
      <c r="S584" s="3">
        <v>4.7320777084688821</v>
      </c>
    </row>
    <row r="585" spans="11:19" x14ac:dyDescent="0.25">
      <c r="K585" s="3" t="s">
        <v>203</v>
      </c>
      <c r="L585" s="3">
        <v>-1.7371733254019066</v>
      </c>
      <c r="M585" s="3">
        <v>9.4453999999999996E-3</v>
      </c>
      <c r="N585" s="3">
        <v>2.0247796455648737</v>
      </c>
      <c r="P585" s="3" t="s">
        <v>1804</v>
      </c>
      <c r="Q585" s="3">
        <v>-1.9120785637478876</v>
      </c>
      <c r="R585">
        <v>1.7909999999999999E-29</v>
      </c>
      <c r="S585" s="3">
        <v>28.746904414150968</v>
      </c>
    </row>
    <row r="586" spans="11:19" x14ac:dyDescent="0.25">
      <c r="K586" s="3" t="s">
        <v>2445</v>
      </c>
      <c r="L586" s="3">
        <v>-1.7363099438212828</v>
      </c>
      <c r="M586" s="3">
        <v>5.5074999999999997E-5</v>
      </c>
      <c r="N586" s="3">
        <v>4.2590454941771947</v>
      </c>
      <c r="P586" s="3" t="s">
        <v>1965</v>
      </c>
      <c r="Q586" s="3">
        <v>-1.9091728130099817</v>
      </c>
      <c r="R586">
        <v>3.0390999999999999E-30</v>
      </c>
      <c r="S586" s="3">
        <v>29.517255009451592</v>
      </c>
    </row>
    <row r="587" spans="11:19" x14ac:dyDescent="0.25">
      <c r="K587" s="3" t="s">
        <v>1790</v>
      </c>
      <c r="L587" s="3">
        <v>-1.7355606583868526</v>
      </c>
      <c r="M587" s="3">
        <v>1.2106E-27</v>
      </c>
      <c r="N587" s="3">
        <v>26.916999330423465</v>
      </c>
      <c r="P587" s="3" t="s">
        <v>310</v>
      </c>
      <c r="Q587" s="3">
        <v>-1.9089078809604687</v>
      </c>
      <c r="R587">
        <v>5.0743000000000001E-4</v>
      </c>
      <c r="S587" s="3">
        <v>3.2946238602335081</v>
      </c>
    </row>
    <row r="588" spans="11:19" x14ac:dyDescent="0.25">
      <c r="K588" s="3" t="s">
        <v>1119</v>
      </c>
      <c r="L588" s="3">
        <v>-1.7345566953023479</v>
      </c>
      <c r="M588" s="3">
        <v>2.9639000000000002E-8</v>
      </c>
      <c r="N588" s="3">
        <v>7.5281364532503421</v>
      </c>
      <c r="P588" s="3" t="s">
        <v>896</v>
      </c>
      <c r="Q588" s="3">
        <v>-1.9087547318810689</v>
      </c>
      <c r="R588">
        <v>8.6156000000000007E-9</v>
      </c>
      <c r="S588" s="3">
        <v>8.0647144724103228</v>
      </c>
    </row>
    <row r="589" spans="11:19" x14ac:dyDescent="0.25">
      <c r="K589" s="3" t="s">
        <v>1700</v>
      </c>
      <c r="L589" s="3">
        <v>-1.7343595806181933</v>
      </c>
      <c r="M589" s="3">
        <v>1.3568000000000001E-20</v>
      </c>
      <c r="N589" s="3">
        <v>19.867484165087362</v>
      </c>
      <c r="P589" s="3" t="s">
        <v>1977</v>
      </c>
      <c r="Q589" s="3">
        <v>-1.9078607674381731</v>
      </c>
      <c r="R589">
        <v>4.2183000000000002E-33</v>
      </c>
      <c r="S589" s="3">
        <v>32.374862537040464</v>
      </c>
    </row>
    <row r="590" spans="11:19" x14ac:dyDescent="0.25">
      <c r="K590" s="3" t="s">
        <v>516</v>
      </c>
      <c r="L590" s="3">
        <v>-1.7303339483999529</v>
      </c>
      <c r="M590" s="3">
        <v>6.2770000000000004E-7</v>
      </c>
      <c r="N590" s="3">
        <v>6.2022478713492895</v>
      </c>
      <c r="P590" s="3" t="s">
        <v>325</v>
      </c>
      <c r="Q590" s="3">
        <v>-1.906551725244489</v>
      </c>
      <c r="R590">
        <v>2.3682000000000001E-5</v>
      </c>
      <c r="S590" s="3">
        <v>4.6255816232208407</v>
      </c>
    </row>
    <row r="591" spans="11:19" x14ac:dyDescent="0.25">
      <c r="K591" s="3" t="s">
        <v>1645</v>
      </c>
      <c r="L591" s="3">
        <v>-1.7295884349008128</v>
      </c>
      <c r="M591" s="3">
        <v>1.4157E-25</v>
      </c>
      <c r="N591" s="3">
        <v>24.849028767937387</v>
      </c>
      <c r="P591" s="3" t="s">
        <v>678</v>
      </c>
      <c r="Q591" s="3">
        <v>-1.9055485450766814</v>
      </c>
      <c r="R591">
        <v>6.9535999999999995E-8</v>
      </c>
      <c r="S591" s="3">
        <v>7.1577902953595691</v>
      </c>
    </row>
    <row r="592" spans="11:19" x14ac:dyDescent="0.25">
      <c r="K592" s="3" t="s">
        <v>938</v>
      </c>
      <c r="L592" s="3">
        <v>-1.7281905850336845</v>
      </c>
      <c r="M592" s="3">
        <v>1.4601E-5</v>
      </c>
      <c r="N592" s="3">
        <v>4.8356173990368312</v>
      </c>
      <c r="P592" s="3" t="s">
        <v>2228</v>
      </c>
      <c r="Q592" s="3">
        <v>-1.9054293249034693</v>
      </c>
      <c r="R592">
        <v>2.5793E-6</v>
      </c>
      <c r="S592" s="3">
        <v>5.588498141860776</v>
      </c>
    </row>
    <row r="593" spans="11:19" x14ac:dyDescent="0.25">
      <c r="K593" s="3" t="s">
        <v>1285</v>
      </c>
      <c r="L593" s="3">
        <v>-1.726474363767998</v>
      </c>
      <c r="M593" s="3">
        <v>3.0774000000000003E-11</v>
      </c>
      <c r="N593" s="3">
        <v>10.511816050550603</v>
      </c>
      <c r="P593" s="3" t="s">
        <v>2204</v>
      </c>
      <c r="Q593" s="3">
        <v>-1.9054144961943711</v>
      </c>
      <c r="R593">
        <v>2.1087E-5</v>
      </c>
      <c r="S593" s="3">
        <v>4.6759852019637123</v>
      </c>
    </row>
    <row r="594" spans="11:19" x14ac:dyDescent="0.25">
      <c r="K594" s="3" t="s">
        <v>2118</v>
      </c>
      <c r="L594" s="3">
        <v>-1.7257423238909861</v>
      </c>
      <c r="M594" s="3">
        <v>8.7345000000000002E-16</v>
      </c>
      <c r="N594" s="3">
        <v>15.058761950836294</v>
      </c>
      <c r="P594" s="3" t="s">
        <v>610</v>
      </c>
      <c r="Q594" s="3">
        <v>-1.9039017135238168</v>
      </c>
      <c r="R594">
        <v>1.0008E-6</v>
      </c>
      <c r="S594" s="3">
        <v>5.9996527033146361</v>
      </c>
    </row>
    <row r="595" spans="11:19" x14ac:dyDescent="0.25">
      <c r="K595" s="3" t="s">
        <v>1241</v>
      </c>
      <c r="L595" s="3">
        <v>-1.722959440136288</v>
      </c>
      <c r="M595" s="3">
        <v>2.1727999999999998E-21</v>
      </c>
      <c r="N595" s="3">
        <v>20.662980247399592</v>
      </c>
      <c r="P595" s="3" t="s">
        <v>789</v>
      </c>
      <c r="Q595" s="3">
        <v>-1.9031339037320505</v>
      </c>
      <c r="R595">
        <v>3.7691000000000002E-5</v>
      </c>
      <c r="S595" s="3">
        <v>4.4237623398992776</v>
      </c>
    </row>
    <row r="596" spans="11:19" x14ac:dyDescent="0.25">
      <c r="K596" s="3" t="s">
        <v>1912</v>
      </c>
      <c r="L596" s="3">
        <v>-1.7227505115551163</v>
      </c>
      <c r="M596" s="3">
        <v>3.0153999999999999E-4</v>
      </c>
      <c r="N596" s="3">
        <v>3.5206550695038592</v>
      </c>
      <c r="P596" s="3" t="s">
        <v>1094</v>
      </c>
      <c r="Q596" s="3">
        <v>-1.9030468757328192</v>
      </c>
      <c r="R596">
        <v>3.9123000000000003E-11</v>
      </c>
      <c r="S596" s="3">
        <v>10.407567850369839</v>
      </c>
    </row>
    <row r="597" spans="11:19" x14ac:dyDescent="0.25">
      <c r="K597" s="3" t="s">
        <v>528</v>
      </c>
      <c r="L597" s="3">
        <v>-1.7227265246753254</v>
      </c>
      <c r="M597" s="3">
        <v>5.4670000000000001E-4</v>
      </c>
      <c r="N597" s="3">
        <v>3.2622509261084427</v>
      </c>
      <c r="P597" s="3" t="s">
        <v>905</v>
      </c>
      <c r="Q597" s="3">
        <v>-1.9026169448653705</v>
      </c>
      <c r="R597">
        <v>6.8357999999999999E-9</v>
      </c>
      <c r="S597" s="3">
        <v>8.1652106522367038</v>
      </c>
    </row>
    <row r="598" spans="11:19" x14ac:dyDescent="0.25">
      <c r="K598" s="3" t="s">
        <v>1183</v>
      </c>
      <c r="L598" s="3">
        <v>-1.7223728764000537</v>
      </c>
      <c r="M598" s="3">
        <v>1.1936999999999999E-6</v>
      </c>
      <c r="N598" s="3">
        <v>5.9231048061339493</v>
      </c>
      <c r="P598" s="3" t="s">
        <v>1791</v>
      </c>
      <c r="Q598" s="3">
        <v>-1.9019341416524178</v>
      </c>
      <c r="R598">
        <v>1.4778999999999999E-24</v>
      </c>
      <c r="S598" s="3">
        <v>23.830354950865043</v>
      </c>
    </row>
    <row r="599" spans="11:19" x14ac:dyDescent="0.25">
      <c r="K599" s="3" t="s">
        <v>2293</v>
      </c>
      <c r="L599" s="3">
        <v>-1.7211168088720514</v>
      </c>
      <c r="M599" s="3">
        <v>1.7292000000000001E-6</v>
      </c>
      <c r="N599" s="3">
        <v>5.762154773138386</v>
      </c>
      <c r="P599" s="3" t="s">
        <v>864</v>
      </c>
      <c r="Q599" s="3">
        <v>-1.9018729785094306</v>
      </c>
      <c r="R599">
        <v>5.3606E-6</v>
      </c>
      <c r="S599" s="3">
        <v>5.270786597974074</v>
      </c>
    </row>
    <row r="600" spans="11:19" x14ac:dyDescent="0.25">
      <c r="K600" s="3" t="s">
        <v>467</v>
      </c>
      <c r="L600" s="3">
        <v>-1.7198866087560303</v>
      </c>
      <c r="M600" s="3">
        <v>6.8506000000000005E-8</v>
      </c>
      <c r="N600" s="3">
        <v>7.1642713897809038</v>
      </c>
      <c r="P600" s="3" t="s">
        <v>136</v>
      </c>
      <c r="Q600" s="3">
        <v>-1.9017416749635496</v>
      </c>
      <c r="R600">
        <v>6.1250999999999996E-3</v>
      </c>
      <c r="S600" s="3">
        <v>2.2128868164991577</v>
      </c>
    </row>
    <row r="601" spans="11:19" x14ac:dyDescent="0.25">
      <c r="K601" s="3" t="s">
        <v>1184</v>
      </c>
      <c r="L601" s="3">
        <v>-1.7195843205928159</v>
      </c>
      <c r="M601" s="3">
        <v>3.8605999999999997E-4</v>
      </c>
      <c r="N601" s="3">
        <v>3.4133451936600672</v>
      </c>
      <c r="P601" s="3" t="s">
        <v>609</v>
      </c>
      <c r="Q601" s="3">
        <v>-1.9003199710438086</v>
      </c>
      <c r="R601">
        <v>1.5546999999999999E-6</v>
      </c>
      <c r="S601" s="3">
        <v>5.8083534014372695</v>
      </c>
    </row>
    <row r="602" spans="11:19" x14ac:dyDescent="0.25">
      <c r="K602" s="3" t="s">
        <v>754</v>
      </c>
      <c r="L602" s="3">
        <v>-1.7180135821915494</v>
      </c>
      <c r="M602" s="3">
        <v>1.1205E-4</v>
      </c>
      <c r="N602" s="3">
        <v>3.9505881391289202</v>
      </c>
      <c r="P602" s="3" t="s">
        <v>2054</v>
      </c>
      <c r="Q602" s="3">
        <v>-1.8999961456306824</v>
      </c>
      <c r="R602">
        <v>5.9540999999999998E-34</v>
      </c>
      <c r="S602" s="3">
        <v>33.225183875587263</v>
      </c>
    </row>
    <row r="603" spans="11:19" x14ac:dyDescent="0.25">
      <c r="K603" s="3" t="s">
        <v>1070</v>
      </c>
      <c r="L603" s="3">
        <v>-1.7173734935338123</v>
      </c>
      <c r="M603" s="3">
        <v>1.8973E-12</v>
      </c>
      <c r="N603" s="3">
        <v>11.721863993284522</v>
      </c>
      <c r="P603" s="3" t="s">
        <v>990</v>
      </c>
      <c r="Q603" s="3">
        <v>-1.8989971514594808</v>
      </c>
      <c r="R603">
        <v>7.1854000000000004E-15</v>
      </c>
      <c r="S603" s="3">
        <v>14.143549050361019</v>
      </c>
    </row>
    <row r="604" spans="11:19" x14ac:dyDescent="0.25">
      <c r="K604" s="3" t="s">
        <v>878</v>
      </c>
      <c r="L604" s="3">
        <v>-1.7169125033192456</v>
      </c>
      <c r="M604" s="3">
        <v>3.6687E-7</v>
      </c>
      <c r="N604" s="3">
        <v>6.4354878002831502</v>
      </c>
      <c r="P604" s="3" t="s">
        <v>2422</v>
      </c>
      <c r="Q604" s="3">
        <v>-1.8978871298244451</v>
      </c>
      <c r="R604">
        <v>2.6798000000000002E-4</v>
      </c>
      <c r="S604" s="3">
        <v>3.571897617216564</v>
      </c>
    </row>
    <row r="605" spans="11:19" x14ac:dyDescent="0.25">
      <c r="K605" s="3" t="s">
        <v>1882</v>
      </c>
      <c r="L605" s="3">
        <v>-1.7165551327254196</v>
      </c>
      <c r="M605" s="3">
        <v>2.6509E-4</v>
      </c>
      <c r="N605" s="3">
        <v>3.5766066548649169</v>
      </c>
      <c r="P605" s="3" t="s">
        <v>255</v>
      </c>
      <c r="Q605" s="3">
        <v>-1.8948827183468113</v>
      </c>
      <c r="R605">
        <v>8.9341000000000004E-3</v>
      </c>
      <c r="S605" s="3">
        <v>2.0489491907487634</v>
      </c>
    </row>
    <row r="606" spans="11:19" x14ac:dyDescent="0.25">
      <c r="K606" s="3" t="s">
        <v>940</v>
      </c>
      <c r="L606" s="3">
        <v>-1.7157239607324581</v>
      </c>
      <c r="M606" s="3">
        <v>4.7207E-9</v>
      </c>
      <c r="N606" s="3">
        <v>8.325993598061519</v>
      </c>
      <c r="P606" s="3" t="s">
        <v>227</v>
      </c>
      <c r="Q606" s="3">
        <v>-1.8942055015542152</v>
      </c>
      <c r="R606">
        <v>3.0975000000000002E-4</v>
      </c>
      <c r="S606" s="3">
        <v>3.5089886849518988</v>
      </c>
    </row>
    <row r="607" spans="11:19" x14ac:dyDescent="0.25">
      <c r="K607" s="3" t="s">
        <v>294</v>
      </c>
      <c r="L607" s="3">
        <v>-1.7154696627078165</v>
      </c>
      <c r="M607" s="3">
        <v>7.3406000000000001E-3</v>
      </c>
      <c r="N607" s="3">
        <v>2.1342684406235142</v>
      </c>
      <c r="P607" s="3" t="s">
        <v>2298</v>
      </c>
      <c r="Q607" s="3">
        <v>-1.8932539794223922</v>
      </c>
      <c r="R607">
        <v>2.5008999999999999E-14</v>
      </c>
      <c r="S607" s="3">
        <v>13.601903673450007</v>
      </c>
    </row>
    <row r="608" spans="11:19" x14ac:dyDescent="0.25">
      <c r="K608" s="3" t="s">
        <v>160</v>
      </c>
      <c r="L608" s="3">
        <v>-1.7154184311813132</v>
      </c>
      <c r="M608" s="3">
        <v>7.9833999999999999E-3</v>
      </c>
      <c r="N608" s="3">
        <v>2.0978121103079648</v>
      </c>
      <c r="P608" s="3" t="s">
        <v>1663</v>
      </c>
      <c r="Q608" s="3">
        <v>-1.892217207414103</v>
      </c>
      <c r="R608">
        <v>2.2607000000000002E-14</v>
      </c>
      <c r="S608" s="3">
        <v>13.64575706569045</v>
      </c>
    </row>
    <row r="609" spans="11:19" x14ac:dyDescent="0.25">
      <c r="K609" s="3" t="s">
        <v>1734</v>
      </c>
      <c r="L609" s="3">
        <v>-1.7152775738679906</v>
      </c>
      <c r="M609" s="3">
        <v>1.4203000000000001E-7</v>
      </c>
      <c r="N609" s="3">
        <v>6.8476199129523971</v>
      </c>
      <c r="P609" s="3" t="s">
        <v>628</v>
      </c>
      <c r="Q609" s="3">
        <v>-1.8901981280017264</v>
      </c>
      <c r="R609">
        <v>4.9024000000000003E-7</v>
      </c>
      <c r="S609" s="3">
        <v>6.3095912563835093</v>
      </c>
    </row>
    <row r="610" spans="11:19" x14ac:dyDescent="0.25">
      <c r="K610" s="3" t="s">
        <v>1252</v>
      </c>
      <c r="L610" s="3">
        <v>-1.715212571833497</v>
      </c>
      <c r="M610" s="3">
        <v>3.2796999999999998E-5</v>
      </c>
      <c r="N610" s="3">
        <v>4.4841658801612612</v>
      </c>
      <c r="P610" s="3" t="s">
        <v>200</v>
      </c>
      <c r="Q610" s="3">
        <v>-1.8901529148309906</v>
      </c>
      <c r="R610">
        <v>5.0491000000000002E-4</v>
      </c>
      <c r="S610" s="3">
        <v>3.2967860277956769</v>
      </c>
    </row>
    <row r="611" spans="11:19" x14ac:dyDescent="0.25">
      <c r="K611" s="3" t="s">
        <v>1056</v>
      </c>
      <c r="L611" s="3">
        <v>-1.7145293209535675</v>
      </c>
      <c r="M611" s="3">
        <v>2.8594999999999998E-10</v>
      </c>
      <c r="N611" s="3">
        <v>9.5437098991173084</v>
      </c>
      <c r="P611" s="3" t="s">
        <v>501</v>
      </c>
      <c r="Q611" s="3">
        <v>-1.8889238786348355</v>
      </c>
      <c r="R611">
        <v>8.6404000000000005E-10</v>
      </c>
      <c r="S611" s="3">
        <v>9.0634661517604993</v>
      </c>
    </row>
    <row r="612" spans="11:19" x14ac:dyDescent="0.25">
      <c r="K612" s="3" t="s">
        <v>1137</v>
      </c>
      <c r="L612" s="3">
        <v>-1.7139344467253008</v>
      </c>
      <c r="M612" s="3">
        <v>5.4078000000000002E-14</v>
      </c>
      <c r="N612" s="3">
        <v>13.266979378549879</v>
      </c>
      <c r="P612" s="3" t="s">
        <v>991</v>
      </c>
      <c r="Q612" s="3">
        <v>-1.8875823077684357</v>
      </c>
      <c r="R612">
        <v>2.9198000000000001E-10</v>
      </c>
      <c r="S612" s="3">
        <v>9.5346468957677235</v>
      </c>
    </row>
    <row r="613" spans="11:19" x14ac:dyDescent="0.25">
      <c r="K613" s="3" t="s">
        <v>589</v>
      </c>
      <c r="L613" s="3">
        <v>-1.7136463459868123</v>
      </c>
      <c r="M613" s="3">
        <v>4.8863000000000001E-6</v>
      </c>
      <c r="N613" s="3">
        <v>5.3110198725355477</v>
      </c>
      <c r="P613" s="3" t="s">
        <v>746</v>
      </c>
      <c r="Q613" s="3">
        <v>-1.8873524298701712</v>
      </c>
      <c r="R613">
        <v>1.8261000000000001E-8</v>
      </c>
      <c r="S613" s="3">
        <v>7.7384754435273289</v>
      </c>
    </row>
    <row r="614" spans="11:19" x14ac:dyDescent="0.25">
      <c r="K614" s="3" t="s">
        <v>810</v>
      </c>
      <c r="L614" s="3">
        <v>-1.7117001208842935</v>
      </c>
      <c r="M614" s="3">
        <v>1.9156999999999999E-9</v>
      </c>
      <c r="N614" s="3">
        <v>8.7176725007614735</v>
      </c>
      <c r="P614" s="3" t="s">
        <v>1542</v>
      </c>
      <c r="Q614" s="3">
        <v>-1.8867086543082046</v>
      </c>
      <c r="R614">
        <v>8.8607999999999995E-14</v>
      </c>
      <c r="S614" s="3">
        <v>13.05252706593452</v>
      </c>
    </row>
    <row r="615" spans="11:19" x14ac:dyDescent="0.25">
      <c r="K615" s="3" t="s">
        <v>1805</v>
      </c>
      <c r="L615" s="3">
        <v>-1.7112486220917968</v>
      </c>
      <c r="M615" s="3">
        <v>3.0033999999999999E-22</v>
      </c>
      <c r="N615" s="3">
        <v>21.522386823570525</v>
      </c>
      <c r="P615" s="3" t="s">
        <v>1712</v>
      </c>
      <c r="Q615" s="3">
        <v>-1.8863009246896467</v>
      </c>
      <c r="R615">
        <v>5.8360000000000003E-14</v>
      </c>
      <c r="S615" s="3">
        <v>13.233884716778586</v>
      </c>
    </row>
    <row r="616" spans="11:19" x14ac:dyDescent="0.25">
      <c r="K616" s="3" t="s">
        <v>1883</v>
      </c>
      <c r="L616" s="3">
        <v>-1.7091431053743129</v>
      </c>
      <c r="M616" s="3">
        <v>7.8526999999999996E-32</v>
      </c>
      <c r="N616" s="3">
        <v>31.104980993765462</v>
      </c>
      <c r="P616" s="3" t="s">
        <v>190</v>
      </c>
      <c r="Q616" s="3">
        <v>-1.8859508221441281</v>
      </c>
      <c r="R616">
        <v>6.7327000000000001E-4</v>
      </c>
      <c r="S616" s="3">
        <v>3.171810736675269</v>
      </c>
    </row>
    <row r="617" spans="11:19" x14ac:dyDescent="0.25">
      <c r="K617" s="3" t="s">
        <v>544</v>
      </c>
      <c r="L617" s="3">
        <v>-1.7063542608871167</v>
      </c>
      <c r="M617" s="3">
        <v>8.0050999999999996E-5</v>
      </c>
      <c r="N617" s="3">
        <v>4.0966332384883506</v>
      </c>
      <c r="P617" s="3" t="s">
        <v>1782</v>
      </c>
      <c r="Q617" s="3">
        <v>-1.8831032585181804</v>
      </c>
      <c r="R617">
        <v>2.9924000000000001E-9</v>
      </c>
      <c r="S617" s="3">
        <v>8.5239803539286836</v>
      </c>
    </row>
    <row r="618" spans="11:19" x14ac:dyDescent="0.25">
      <c r="K618" s="3" t="s">
        <v>972</v>
      </c>
      <c r="L618" s="3">
        <v>-1.7062065873246295</v>
      </c>
      <c r="M618" s="3">
        <v>8.4251000000000004E-7</v>
      </c>
      <c r="N618" s="3">
        <v>6.0744249356565705</v>
      </c>
      <c r="P618" s="3" t="s">
        <v>757</v>
      </c>
      <c r="Q618" s="3">
        <v>-1.8828936383580397</v>
      </c>
      <c r="R618">
        <v>2.3197000000000002E-5</v>
      </c>
      <c r="S618" s="3">
        <v>4.6345681775095802</v>
      </c>
    </row>
    <row r="619" spans="11:19" x14ac:dyDescent="0.25">
      <c r="K619" s="3" t="s">
        <v>202</v>
      </c>
      <c r="L619" s="3">
        <v>-1.7051100438621603</v>
      </c>
      <c r="M619" s="3">
        <v>9.7936999999999994E-5</v>
      </c>
      <c r="N619" s="3">
        <v>4.0090532033951991</v>
      </c>
      <c r="P619" s="3" t="s">
        <v>2285</v>
      </c>
      <c r="Q619" s="3">
        <v>-1.8795756130254881</v>
      </c>
      <c r="R619">
        <v>7.4465000000000002E-19</v>
      </c>
      <c r="S619" s="3">
        <v>18.128047806158111</v>
      </c>
    </row>
    <row r="620" spans="11:19" x14ac:dyDescent="0.25">
      <c r="K620" s="3" t="s">
        <v>813</v>
      </c>
      <c r="L620" s="3">
        <v>-1.7048289020629239</v>
      </c>
      <c r="M620" s="3">
        <v>4.3907999999999999E-7</v>
      </c>
      <c r="N620" s="3">
        <v>6.3574563444657679</v>
      </c>
      <c r="P620" s="3" t="s">
        <v>1079</v>
      </c>
      <c r="Q620" s="3">
        <v>-1.8795167872108438</v>
      </c>
      <c r="R620">
        <v>1.6037000000000001E-10</v>
      </c>
      <c r="S620" s="3">
        <v>9.7948768707963456</v>
      </c>
    </row>
    <row r="621" spans="11:19" x14ac:dyDescent="0.25">
      <c r="K621" s="3" t="s">
        <v>439</v>
      </c>
      <c r="L621" s="3">
        <v>-1.7044408144224983</v>
      </c>
      <c r="M621" s="3">
        <v>2.3075E-4</v>
      </c>
      <c r="N621" s="3">
        <v>3.6368582903020505</v>
      </c>
      <c r="P621" s="3" t="s">
        <v>655</v>
      </c>
      <c r="Q621" s="3">
        <v>-1.8782867112768622</v>
      </c>
      <c r="R621">
        <v>1.1911999999999999E-8</v>
      </c>
      <c r="S621" s="3">
        <v>7.9240153152558799</v>
      </c>
    </row>
    <row r="622" spans="11:19" x14ac:dyDescent="0.25">
      <c r="K622" s="3" t="s">
        <v>1011</v>
      </c>
      <c r="L622" s="3">
        <v>-1.7043337678928694</v>
      </c>
      <c r="M622" s="3">
        <v>1.0627E-6</v>
      </c>
      <c r="N622" s="3">
        <v>5.973589319421226</v>
      </c>
      <c r="P622" s="3" t="s">
        <v>1942</v>
      </c>
      <c r="Q622" s="3">
        <v>-1.87803914710076</v>
      </c>
      <c r="R622">
        <v>2.6912999999999998E-7</v>
      </c>
      <c r="S622" s="3">
        <v>6.5700378886046362</v>
      </c>
    </row>
    <row r="623" spans="11:19" x14ac:dyDescent="0.25">
      <c r="K623" s="3" t="s">
        <v>1161</v>
      </c>
      <c r="L623" s="3">
        <v>-1.7028373526598315</v>
      </c>
      <c r="M623" s="3">
        <v>2.0940999999999999E-18</v>
      </c>
      <c r="N623" s="3">
        <v>17.679002583205779</v>
      </c>
      <c r="P623" s="3" t="s">
        <v>1459</v>
      </c>
      <c r="Q623" s="3">
        <v>-1.8768168671790308</v>
      </c>
      <c r="R623">
        <v>1.9102000000000001E-20</v>
      </c>
      <c r="S623" s="3">
        <v>19.718921159271062</v>
      </c>
    </row>
    <row r="624" spans="11:19" x14ac:dyDescent="0.25">
      <c r="K624" s="3" t="s">
        <v>1622</v>
      </c>
      <c r="L624" s="3">
        <v>-1.7023469854352824</v>
      </c>
      <c r="M624" s="3">
        <v>1.6435E-18</v>
      </c>
      <c r="N624" s="3">
        <v>17.784230291582357</v>
      </c>
      <c r="P624" s="3" t="s">
        <v>2430</v>
      </c>
      <c r="Q624" s="3">
        <v>-1.8766726429361107</v>
      </c>
      <c r="R624">
        <v>6.4419999999999998E-3</v>
      </c>
      <c r="S624" s="3">
        <v>2.1909792795163274</v>
      </c>
    </row>
    <row r="625" spans="11:19" x14ac:dyDescent="0.25">
      <c r="K625" s="3" t="s">
        <v>1502</v>
      </c>
      <c r="L625" s="3">
        <v>-1.6961946908479273</v>
      </c>
      <c r="M625" s="3">
        <v>9.0873000000000002E-9</v>
      </c>
      <c r="N625" s="3">
        <v>8.04156513430096</v>
      </c>
      <c r="P625" s="3" t="s">
        <v>51</v>
      </c>
      <c r="Q625" s="3">
        <v>-1.8739316692707662</v>
      </c>
      <c r="R625">
        <v>8.9720000000000008E-3</v>
      </c>
      <c r="S625" s="3">
        <v>2.04711073508907</v>
      </c>
    </row>
    <row r="626" spans="11:19" x14ac:dyDescent="0.25">
      <c r="K626" s="3" t="s">
        <v>1090</v>
      </c>
      <c r="L626" s="3">
        <v>-1.6952365410301187</v>
      </c>
      <c r="M626" s="3">
        <v>1.5531000000000001E-5</v>
      </c>
      <c r="N626" s="3">
        <v>4.8088005802984819</v>
      </c>
      <c r="P626" s="3" t="s">
        <v>2232</v>
      </c>
      <c r="Q626" s="3">
        <v>-1.8735734228687884</v>
      </c>
      <c r="R626">
        <v>1.9807000000000002E-3</v>
      </c>
      <c r="S626" s="3">
        <v>2.7031812984195112</v>
      </c>
    </row>
    <row r="627" spans="11:19" x14ac:dyDescent="0.25">
      <c r="K627" s="3" t="s">
        <v>1534</v>
      </c>
      <c r="L627" s="3">
        <v>-1.6948729236717177</v>
      </c>
      <c r="M627" s="3">
        <v>1.2584999999999999E-9</v>
      </c>
      <c r="N627" s="3">
        <v>8.9001467801156178</v>
      </c>
      <c r="P627" s="3" t="s">
        <v>1329</v>
      </c>
      <c r="Q627" s="3">
        <v>-1.8721839530542337</v>
      </c>
      <c r="R627">
        <v>6.5388000000000003E-8</v>
      </c>
      <c r="S627" s="3">
        <v>7.1845019460482664</v>
      </c>
    </row>
    <row r="628" spans="11:19" x14ac:dyDescent="0.25">
      <c r="K628" s="3" t="s">
        <v>481</v>
      </c>
      <c r="L628" s="3">
        <v>-1.6947020384551943</v>
      </c>
      <c r="M628" s="3">
        <v>4.2889000000000002E-4</v>
      </c>
      <c r="N628" s="3">
        <v>3.3676540796537893</v>
      </c>
      <c r="P628" s="3" t="s">
        <v>2036</v>
      </c>
      <c r="Q628" s="3">
        <v>-1.8718937509123479</v>
      </c>
      <c r="R628">
        <v>3.6217999999999999E-37</v>
      </c>
      <c r="S628" s="3">
        <v>36.441075535605222</v>
      </c>
    </row>
    <row r="629" spans="11:19" x14ac:dyDescent="0.25">
      <c r="K629" s="3" t="s">
        <v>828</v>
      </c>
      <c r="L629" s="3">
        <v>-1.6935593318673265</v>
      </c>
      <c r="M629" s="3">
        <v>3.0160000000000001E-12</v>
      </c>
      <c r="N629" s="3">
        <v>11.520568662802264</v>
      </c>
      <c r="P629" s="3" t="s">
        <v>458</v>
      </c>
      <c r="Q629" s="3">
        <v>-1.8717520386610322</v>
      </c>
      <c r="R629">
        <v>1.6533999999999999E-6</v>
      </c>
      <c r="S629" s="3">
        <v>5.7816220667082474</v>
      </c>
    </row>
    <row r="630" spans="11:19" x14ac:dyDescent="0.25">
      <c r="K630" s="3" t="s">
        <v>327</v>
      </c>
      <c r="L630" s="3">
        <v>-1.6931822713244313</v>
      </c>
      <c r="M630" s="3">
        <v>8.1798999999999999E-4</v>
      </c>
      <c r="N630" s="3">
        <v>3.0872520055846251</v>
      </c>
      <c r="P630" s="3" t="s">
        <v>2301</v>
      </c>
      <c r="Q630" s="3">
        <v>-1.8707315613849158</v>
      </c>
      <c r="R630">
        <v>6.6207000000000002E-3</v>
      </c>
      <c r="S630" s="3">
        <v>2.1790960906108086</v>
      </c>
    </row>
    <row r="631" spans="11:19" x14ac:dyDescent="0.25">
      <c r="K631" s="3" t="s">
        <v>102</v>
      </c>
      <c r="L631" s="3">
        <v>-1.6928452174640096</v>
      </c>
      <c r="M631" s="3">
        <v>2.2866000000000002E-3</v>
      </c>
      <c r="N631" s="3">
        <v>2.6408098008441891</v>
      </c>
      <c r="P631" s="3" t="s">
        <v>1704</v>
      </c>
      <c r="Q631" s="3">
        <v>-1.8706333988014632</v>
      </c>
      <c r="R631">
        <v>4.0732999999999997E-28</v>
      </c>
      <c r="S631" s="3">
        <v>27.390053602792332</v>
      </c>
    </row>
    <row r="632" spans="11:19" x14ac:dyDescent="0.25">
      <c r="K632" s="3" t="s">
        <v>319</v>
      </c>
      <c r="L632" s="3">
        <v>-1.6926290937618824</v>
      </c>
      <c r="M632" s="3">
        <v>6.8981000000000001E-4</v>
      </c>
      <c r="N632" s="3">
        <v>3.161270514066425</v>
      </c>
      <c r="P632" s="3" t="s">
        <v>2308</v>
      </c>
      <c r="Q632" s="3">
        <v>-1.8705002446422185</v>
      </c>
      <c r="R632">
        <v>4.5211000000000002E-12</v>
      </c>
      <c r="S632" s="3">
        <v>11.344755886912202</v>
      </c>
    </row>
    <row r="633" spans="11:19" x14ac:dyDescent="0.25">
      <c r="K633" s="3" t="s">
        <v>251</v>
      </c>
      <c r="L633" s="3">
        <v>-1.6921209827951846</v>
      </c>
      <c r="M633" s="3">
        <v>7.9151999999999998E-4</v>
      </c>
      <c r="N633" s="3">
        <v>3.101538106979894</v>
      </c>
      <c r="P633" s="3" t="s">
        <v>396</v>
      </c>
      <c r="Q633" s="3">
        <v>-1.8701064225480351</v>
      </c>
      <c r="R633">
        <v>8.1862000000000005E-4</v>
      </c>
      <c r="S633" s="3">
        <v>3.0869176491562595</v>
      </c>
    </row>
    <row r="634" spans="11:19" x14ac:dyDescent="0.25">
      <c r="K634" s="3" t="s">
        <v>1697</v>
      </c>
      <c r="L634" s="3">
        <v>-1.6901613202143368</v>
      </c>
      <c r="M634" s="3">
        <v>7.9297000000000003E-18</v>
      </c>
      <c r="N634" s="3">
        <v>17.100743242797037</v>
      </c>
      <c r="P634" s="3" t="s">
        <v>1947</v>
      </c>
      <c r="Q634" s="3">
        <v>-1.8683958432190382</v>
      </c>
      <c r="R634">
        <v>1.5843999999999999E-11</v>
      </c>
      <c r="S634" s="3">
        <v>10.800135166267745</v>
      </c>
    </row>
    <row r="635" spans="11:19" x14ac:dyDescent="0.25">
      <c r="K635" s="3" t="s">
        <v>373</v>
      </c>
      <c r="L635" s="3">
        <v>-1.6900003509143036</v>
      </c>
      <c r="M635" s="3">
        <v>1.0085999999999999E-3</v>
      </c>
      <c r="N635" s="3">
        <v>2.9962810361768852</v>
      </c>
      <c r="P635" s="3" t="s">
        <v>2404</v>
      </c>
      <c r="Q635" s="3">
        <v>-1.8681935708576702</v>
      </c>
      <c r="R635">
        <v>8.1271999999999994E-3</v>
      </c>
      <c r="S635" s="3">
        <v>2.0900590526837846</v>
      </c>
    </row>
    <row r="636" spans="11:19" x14ac:dyDescent="0.25">
      <c r="K636" s="3" t="s">
        <v>291</v>
      </c>
      <c r="L636" s="3">
        <v>-1.68803931322831</v>
      </c>
      <c r="M636" s="3">
        <v>1.7895999999999999E-3</v>
      </c>
      <c r="N636" s="3">
        <v>2.7472440289114268</v>
      </c>
      <c r="P636" s="3" t="s">
        <v>435</v>
      </c>
      <c r="Q636" s="3">
        <v>-1.8648381358790149</v>
      </c>
      <c r="R636">
        <v>2.8170999999999999E-3</v>
      </c>
      <c r="S636" s="3">
        <v>2.5501977363733452</v>
      </c>
    </row>
    <row r="637" spans="11:19" x14ac:dyDescent="0.25">
      <c r="K637" s="3" t="s">
        <v>2322</v>
      </c>
      <c r="L637" s="3">
        <v>-1.6866258539994439</v>
      </c>
      <c r="M637" s="3">
        <v>3.8702999999999999E-5</v>
      </c>
      <c r="N637" s="3">
        <v>4.4122553700470073</v>
      </c>
      <c r="P637" s="3" t="s">
        <v>369</v>
      </c>
      <c r="Q637" s="3">
        <v>-1.8635390388152007</v>
      </c>
      <c r="R637">
        <v>3.4045000000000001E-4</v>
      </c>
      <c r="S637" s="3">
        <v>3.4679466614856382</v>
      </c>
    </row>
    <row r="638" spans="11:19" x14ac:dyDescent="0.25">
      <c r="K638" s="3" t="s">
        <v>1155</v>
      </c>
      <c r="L638" s="3">
        <v>-1.686186301491202</v>
      </c>
      <c r="M638" s="3">
        <v>1.9871E-8</v>
      </c>
      <c r="N638" s="3">
        <v>7.7017802766469101</v>
      </c>
      <c r="P638" s="3" t="s">
        <v>1252</v>
      </c>
      <c r="Q638" s="3">
        <v>-1.8635086907868557</v>
      </c>
      <c r="R638">
        <v>7.4930999999999998E-8</v>
      </c>
      <c r="S638" s="3">
        <v>7.12533847143788</v>
      </c>
    </row>
    <row r="639" spans="11:19" x14ac:dyDescent="0.25">
      <c r="K639" s="3" t="s">
        <v>89</v>
      </c>
      <c r="L639" s="3">
        <v>-1.6860644815360766</v>
      </c>
      <c r="M639" s="3">
        <v>2.5588E-3</v>
      </c>
      <c r="N639" s="3">
        <v>2.5919636579544751</v>
      </c>
      <c r="P639" s="3" t="s">
        <v>2389</v>
      </c>
      <c r="Q639" s="3">
        <v>-1.8632577558172703</v>
      </c>
      <c r="R639">
        <v>7.3220000000000002E-10</v>
      </c>
      <c r="S639" s="3">
        <v>9.1353702754544877</v>
      </c>
    </row>
    <row r="640" spans="11:19" x14ac:dyDescent="0.25">
      <c r="K640" s="3" t="s">
        <v>1281</v>
      </c>
      <c r="L640" s="3">
        <v>-1.6851785468476057</v>
      </c>
      <c r="M640" s="3">
        <v>1.8368E-19</v>
      </c>
      <c r="N640" s="3">
        <v>18.735938129282122</v>
      </c>
      <c r="P640" s="3" t="s">
        <v>583</v>
      </c>
      <c r="Q640" s="3">
        <v>-1.8630349208677182</v>
      </c>
      <c r="R640">
        <v>2.4307999999999999E-9</v>
      </c>
      <c r="S640" s="3">
        <v>8.6142507723247217</v>
      </c>
    </row>
    <row r="641" spans="11:19" x14ac:dyDescent="0.25">
      <c r="K641" s="3" t="s">
        <v>2374</v>
      </c>
      <c r="L641" s="3">
        <v>-1.683676938315859</v>
      </c>
      <c r="M641" s="3">
        <v>5.0812999999999997E-4</v>
      </c>
      <c r="N641" s="3">
        <v>3.2940251635824453</v>
      </c>
      <c r="P641" s="3" t="s">
        <v>1543</v>
      </c>
      <c r="Q641" s="3">
        <v>-1.8621845814439018</v>
      </c>
      <c r="R641">
        <v>1.7953000000000001E-20</v>
      </c>
      <c r="S641" s="3">
        <v>19.745862969114533</v>
      </c>
    </row>
    <row r="642" spans="11:19" x14ac:dyDescent="0.25">
      <c r="K642" s="3" t="s">
        <v>1087</v>
      </c>
      <c r="L642" s="3">
        <v>-1.6822458445689181</v>
      </c>
      <c r="M642" s="3">
        <v>9.6014999999999995E-5</v>
      </c>
      <c r="N642" s="3">
        <v>4.0176609137485286</v>
      </c>
      <c r="P642" s="3" t="s">
        <v>1901</v>
      </c>
      <c r="Q642" s="3">
        <v>-1.8617413079351401</v>
      </c>
      <c r="R642">
        <v>1.0336E-12</v>
      </c>
      <c r="S642" s="3">
        <v>11.985647499348991</v>
      </c>
    </row>
    <row r="643" spans="11:19" x14ac:dyDescent="0.25">
      <c r="K643" s="3" t="s">
        <v>330</v>
      </c>
      <c r="L643" s="3">
        <v>-1.6817069785183962</v>
      </c>
      <c r="M643" s="3">
        <v>3.3896999999999998E-3</v>
      </c>
      <c r="N643" s="3">
        <v>2.4698387366375911</v>
      </c>
      <c r="P643" s="3" t="s">
        <v>528</v>
      </c>
      <c r="Q643" s="3">
        <v>-1.8606604426442372</v>
      </c>
      <c r="R643">
        <v>1.8534000000000001E-4</v>
      </c>
      <c r="S643" s="3">
        <v>3.7320308413149057</v>
      </c>
    </row>
    <row r="644" spans="11:19" x14ac:dyDescent="0.25">
      <c r="K644" s="3" t="s">
        <v>1479</v>
      </c>
      <c r="L644" s="3">
        <v>-1.6796395785191638</v>
      </c>
      <c r="M644" s="3">
        <v>1.0988E-10</v>
      </c>
      <c r="N644" s="3">
        <v>9.9590813492514751</v>
      </c>
      <c r="P644" s="3" t="s">
        <v>1343</v>
      </c>
      <c r="Q644" s="3">
        <v>-1.8598585983556111</v>
      </c>
      <c r="R644">
        <v>8.0101E-4</v>
      </c>
      <c r="S644" s="3">
        <v>3.0963620620459622</v>
      </c>
    </row>
    <row r="645" spans="11:19" x14ac:dyDescent="0.25">
      <c r="K645" s="3" t="s">
        <v>430</v>
      </c>
      <c r="L645" s="3">
        <v>-1.6790336315641872</v>
      </c>
      <c r="M645" s="3">
        <v>1.6956E-4</v>
      </c>
      <c r="N645" s="3">
        <v>3.7706765921038166</v>
      </c>
      <c r="P645" s="3" t="s">
        <v>1344</v>
      </c>
      <c r="Q645" s="3">
        <v>-1.8595854975833663</v>
      </c>
      <c r="R645">
        <v>4.3771000000000001E-13</v>
      </c>
      <c r="S645" s="3">
        <v>12.358813531305074</v>
      </c>
    </row>
    <row r="646" spans="11:19" x14ac:dyDescent="0.25">
      <c r="K646" s="3" t="s">
        <v>2045</v>
      </c>
      <c r="L646" s="3">
        <v>-1.6787164881737984</v>
      </c>
      <c r="M646" s="3">
        <v>4.259E-10</v>
      </c>
      <c r="N646" s="3">
        <v>9.3706923599262506</v>
      </c>
      <c r="P646" s="3" t="s">
        <v>316</v>
      </c>
      <c r="Q646" s="3">
        <v>-1.8591576359149653</v>
      </c>
      <c r="R646">
        <v>8.2162999999999995E-4</v>
      </c>
      <c r="S646" s="3">
        <v>3.0853237118199863</v>
      </c>
    </row>
    <row r="647" spans="11:19" x14ac:dyDescent="0.25">
      <c r="K647" s="3" t="s">
        <v>1548</v>
      </c>
      <c r="L647" s="3">
        <v>-1.6784967471000969</v>
      </c>
      <c r="M647" s="3">
        <v>3.3878999999999997E-10</v>
      </c>
      <c r="N647" s="3">
        <v>9.4700694171397757</v>
      </c>
      <c r="P647" s="3" t="s">
        <v>883</v>
      </c>
      <c r="Q647" s="3">
        <v>-1.8572585839408711</v>
      </c>
      <c r="R647">
        <v>5.0842E-11</v>
      </c>
      <c r="S647" s="3">
        <v>10.293777373698685</v>
      </c>
    </row>
    <row r="648" spans="11:19" x14ac:dyDescent="0.25">
      <c r="K648" s="3" t="s">
        <v>678</v>
      </c>
      <c r="L648" s="3">
        <v>-1.6768395133064398</v>
      </c>
      <c r="M648" s="3">
        <v>1.5213E-5</v>
      </c>
      <c r="N648" s="3">
        <v>4.8177851347324641</v>
      </c>
      <c r="P648" s="3" t="s">
        <v>694</v>
      </c>
      <c r="Q648" s="3">
        <v>-1.8555820720806231</v>
      </c>
      <c r="R648">
        <v>8.6262999999999999E-7</v>
      </c>
      <c r="S648" s="3">
        <v>6.064175442308894</v>
      </c>
    </row>
    <row r="649" spans="11:19" x14ac:dyDescent="0.25">
      <c r="K649" s="3" t="s">
        <v>384</v>
      </c>
      <c r="L649" s="3">
        <v>-1.6753523248366826</v>
      </c>
      <c r="M649" s="3">
        <v>7.3213000000000002E-3</v>
      </c>
      <c r="N649" s="3">
        <v>2.1354117969882354</v>
      </c>
      <c r="P649" s="3" t="s">
        <v>800</v>
      </c>
      <c r="Q649" s="3">
        <v>-1.8538947886046282</v>
      </c>
      <c r="R649">
        <v>4.2005999999999997E-12</v>
      </c>
      <c r="S649" s="3">
        <v>11.376688671964411</v>
      </c>
    </row>
    <row r="650" spans="11:19" x14ac:dyDescent="0.25">
      <c r="K650" s="3" t="s">
        <v>317</v>
      </c>
      <c r="L650" s="3">
        <v>-1.675322861396447</v>
      </c>
      <c r="M650" s="3">
        <v>3.2028999999999998E-3</v>
      </c>
      <c r="N650" s="3">
        <v>2.4944566205388488</v>
      </c>
      <c r="P650" s="3" t="s">
        <v>756</v>
      </c>
      <c r="Q650" s="3">
        <v>-1.8533334062885469</v>
      </c>
      <c r="R650">
        <v>2.8708000000000001E-6</v>
      </c>
      <c r="S650" s="3">
        <v>5.5419970624397212</v>
      </c>
    </row>
    <row r="651" spans="11:19" x14ac:dyDescent="0.25">
      <c r="K651" s="3" t="s">
        <v>990</v>
      </c>
      <c r="L651" s="3">
        <v>-1.6737786694614551</v>
      </c>
      <c r="M651" s="3">
        <v>1.2007E-5</v>
      </c>
      <c r="N651" s="3">
        <v>4.9205654893662567</v>
      </c>
      <c r="P651" s="3" t="s">
        <v>1186</v>
      </c>
      <c r="Q651" s="3">
        <v>-1.8526512699158233</v>
      </c>
      <c r="R651">
        <v>3.2453E-3</v>
      </c>
      <c r="S651" s="3">
        <v>2.4887451502280591</v>
      </c>
    </row>
    <row r="652" spans="11:19" x14ac:dyDescent="0.25">
      <c r="K652" s="3" t="s">
        <v>1320</v>
      </c>
      <c r="L652" s="3">
        <v>-1.6701867732336733</v>
      </c>
      <c r="M652" s="3">
        <v>4.3654000000000001E-11</v>
      </c>
      <c r="N652" s="3">
        <v>10.359975955891134</v>
      </c>
      <c r="P652" s="3" t="s">
        <v>842</v>
      </c>
      <c r="Q652" s="3">
        <v>-1.8526405472642917</v>
      </c>
      <c r="R652">
        <v>1.5797E-10</v>
      </c>
      <c r="S652" s="3">
        <v>9.8014253818527184</v>
      </c>
    </row>
    <row r="653" spans="11:19" x14ac:dyDescent="0.25">
      <c r="K653" s="3" t="s">
        <v>1418</v>
      </c>
      <c r="L653" s="3">
        <v>-1.6697794068652354</v>
      </c>
      <c r="M653" s="3">
        <v>3.3310000000000002E-9</v>
      </c>
      <c r="N653" s="3">
        <v>8.4774253673088236</v>
      </c>
      <c r="P653" s="3" t="s">
        <v>786</v>
      </c>
      <c r="Q653" s="3">
        <v>-1.8516537539015265</v>
      </c>
      <c r="R653">
        <v>9.2791999999999996E-3</v>
      </c>
      <c r="S653" s="3">
        <v>2.0324894645744629</v>
      </c>
    </row>
    <row r="654" spans="11:19" x14ac:dyDescent="0.25">
      <c r="K654" s="3" t="s">
        <v>1003</v>
      </c>
      <c r="L654" s="3">
        <v>-1.6686274054845516</v>
      </c>
      <c r="M654" s="3">
        <v>1.3722000000000001E-9</v>
      </c>
      <c r="N654" s="3">
        <v>8.8625825850096085</v>
      </c>
      <c r="P654" s="3" t="s">
        <v>2118</v>
      </c>
      <c r="Q654" s="3">
        <v>-1.8491921075678863</v>
      </c>
      <c r="R654">
        <v>1.5154E-39</v>
      </c>
      <c r="S654" s="3">
        <v>38.81947271708659</v>
      </c>
    </row>
    <row r="655" spans="11:19" x14ac:dyDescent="0.25">
      <c r="K655" s="3" t="s">
        <v>1357</v>
      </c>
      <c r="L655" s="3">
        <v>-1.6682994376519227</v>
      </c>
      <c r="M655" s="3">
        <v>4.8718000000000003E-11</v>
      </c>
      <c r="N655" s="3">
        <v>10.312310548921825</v>
      </c>
      <c r="P655" s="3" t="s">
        <v>1559</v>
      </c>
      <c r="Q655" s="3">
        <v>-1.8490210078144498</v>
      </c>
      <c r="R655">
        <v>1.1044000000000001E-17</v>
      </c>
      <c r="S655" s="3">
        <v>16.956873602032775</v>
      </c>
    </row>
    <row r="656" spans="11:19" x14ac:dyDescent="0.25">
      <c r="K656" s="3" t="s">
        <v>1953</v>
      </c>
      <c r="L656" s="3">
        <v>-1.6673685088978691</v>
      </c>
      <c r="M656" s="3">
        <v>1.5597999999999999E-5</v>
      </c>
      <c r="N656" s="3">
        <v>4.8069310839947272</v>
      </c>
      <c r="P656" s="3" t="s">
        <v>636</v>
      </c>
      <c r="Q656" s="3">
        <v>-1.8464235980307353</v>
      </c>
      <c r="R656">
        <v>1.199E-5</v>
      </c>
      <c r="S656" s="3">
        <v>4.9211808169011517</v>
      </c>
    </row>
    <row r="657" spans="11:19" x14ac:dyDescent="0.25">
      <c r="K657" s="3" t="s">
        <v>1055</v>
      </c>
      <c r="L657" s="3">
        <v>-1.6672038232572324</v>
      </c>
      <c r="M657" s="3">
        <v>1.1867E-4</v>
      </c>
      <c r="N657" s="3">
        <v>3.9256590576349226</v>
      </c>
      <c r="P657" s="3" t="s">
        <v>549</v>
      </c>
      <c r="Q657" s="3">
        <v>-1.8440213127733718</v>
      </c>
      <c r="R657">
        <v>1.3918000000000001E-7</v>
      </c>
      <c r="S657" s="3">
        <v>6.8564231678410037</v>
      </c>
    </row>
    <row r="658" spans="11:19" x14ac:dyDescent="0.25">
      <c r="K658" s="3" t="s">
        <v>54</v>
      </c>
      <c r="L658" s="3">
        <v>-1.6662547699614025</v>
      </c>
      <c r="M658" s="3">
        <v>4.4697999999999998E-4</v>
      </c>
      <c r="N658" s="3">
        <v>3.3497119088232292</v>
      </c>
      <c r="P658" s="3" t="s">
        <v>738</v>
      </c>
      <c r="Q658" s="3">
        <v>-1.8434552624674823</v>
      </c>
      <c r="R658">
        <v>9.4328999999999997E-7</v>
      </c>
      <c r="S658" s="3">
        <v>6.0253547695767971</v>
      </c>
    </row>
    <row r="659" spans="11:19" x14ac:dyDescent="0.25">
      <c r="K659" s="3" t="s">
        <v>1876</v>
      </c>
      <c r="L659" s="3">
        <v>-1.6641676610629095</v>
      </c>
      <c r="M659" s="3">
        <v>1.5281E-35</v>
      </c>
      <c r="N659" s="3">
        <v>34.815848224276607</v>
      </c>
      <c r="P659" s="3" t="s">
        <v>551</v>
      </c>
      <c r="Q659" s="3">
        <v>-1.8416582365245573</v>
      </c>
      <c r="R659">
        <v>9.2321000000000005E-4</v>
      </c>
      <c r="S659" s="3">
        <v>3.0346994999841646</v>
      </c>
    </row>
    <row r="660" spans="11:19" x14ac:dyDescent="0.25">
      <c r="K660" s="3" t="s">
        <v>399</v>
      </c>
      <c r="L660" s="3">
        <v>-1.6639242123515374</v>
      </c>
      <c r="M660" s="3">
        <v>2.0672000000000001E-5</v>
      </c>
      <c r="N660" s="3">
        <v>4.6846175036850095</v>
      </c>
      <c r="P660" s="3" t="s">
        <v>593</v>
      </c>
      <c r="Q660" s="3">
        <v>-1.8408439355516386</v>
      </c>
      <c r="R660">
        <v>1.2599E-6</v>
      </c>
      <c r="S660" s="3">
        <v>5.8996639240663038</v>
      </c>
    </row>
    <row r="661" spans="11:19" x14ac:dyDescent="0.25">
      <c r="K661" s="3" t="s">
        <v>613</v>
      </c>
      <c r="L661" s="3">
        <v>-1.6620517649291844</v>
      </c>
      <c r="M661" s="3">
        <v>8.2717999999999993E-6</v>
      </c>
      <c r="N661" s="3">
        <v>5.0823999747272159</v>
      </c>
      <c r="P661" s="3" t="s">
        <v>429</v>
      </c>
      <c r="Q661" s="3">
        <v>-1.8375526035242373</v>
      </c>
      <c r="R661">
        <v>1.0718E-5</v>
      </c>
      <c r="S661" s="3">
        <v>4.9698862472924068</v>
      </c>
    </row>
    <row r="662" spans="11:19" x14ac:dyDescent="0.25">
      <c r="K662" s="3" t="s">
        <v>1457</v>
      </c>
      <c r="L662" s="3">
        <v>-1.6619578323004915</v>
      </c>
      <c r="M662" s="3">
        <v>9.2108000000000007E-8</v>
      </c>
      <c r="N662" s="3">
        <v>7.0357026477079394</v>
      </c>
      <c r="P662" s="3" t="s">
        <v>1640</v>
      </c>
      <c r="Q662" s="3">
        <v>-1.8374734395091885</v>
      </c>
      <c r="R662">
        <v>2.4075000000000001E-24</v>
      </c>
      <c r="S662" s="3">
        <v>23.618433704203429</v>
      </c>
    </row>
    <row r="663" spans="11:19" x14ac:dyDescent="0.25">
      <c r="K663" s="3" t="s">
        <v>1447</v>
      </c>
      <c r="L663" s="3">
        <v>-1.6616202809232199</v>
      </c>
      <c r="M663" s="3">
        <v>3.2447999999999998E-6</v>
      </c>
      <c r="N663" s="3">
        <v>5.4888120666827769</v>
      </c>
      <c r="P663" s="3" t="s">
        <v>1700</v>
      </c>
      <c r="Q663" s="3">
        <v>-1.8368649405893529</v>
      </c>
      <c r="R663">
        <v>8.9642000000000009E-25</v>
      </c>
      <c r="S663" s="3">
        <v>24.047488462497594</v>
      </c>
    </row>
    <row r="664" spans="11:19" x14ac:dyDescent="0.25">
      <c r="K664" s="3" t="s">
        <v>896</v>
      </c>
      <c r="L664" s="3">
        <v>-1.6614531587728907</v>
      </c>
      <c r="M664" s="3">
        <v>1.9508000000000001E-12</v>
      </c>
      <c r="N664" s="3">
        <v>11.709787253080471</v>
      </c>
      <c r="P664" s="3" t="s">
        <v>934</v>
      </c>
      <c r="Q664" s="3">
        <v>-1.8368245444109899</v>
      </c>
      <c r="R664">
        <v>6.5234E-9</v>
      </c>
      <c r="S664" s="3">
        <v>8.1855259907145719</v>
      </c>
    </row>
    <row r="665" spans="11:19" x14ac:dyDescent="0.25">
      <c r="K665" s="3" t="s">
        <v>1852</v>
      </c>
      <c r="L665" s="3">
        <v>-1.6607190726843595</v>
      </c>
      <c r="M665" s="3">
        <v>1.8907E-13</v>
      </c>
      <c r="N665" s="3">
        <v>12.723377375798293</v>
      </c>
      <c r="P665" s="3" t="s">
        <v>484</v>
      </c>
      <c r="Q665" s="3">
        <v>-1.8356533183169079</v>
      </c>
      <c r="R665">
        <v>2.3279000000000002E-6</v>
      </c>
      <c r="S665" s="3">
        <v>5.6330356796840819</v>
      </c>
    </row>
    <row r="666" spans="11:19" x14ac:dyDescent="0.25">
      <c r="K666" s="3" t="s">
        <v>750</v>
      </c>
      <c r="L666" s="3">
        <v>-1.6591446247680142</v>
      </c>
      <c r="M666" s="3">
        <v>1.8338999999999999E-6</v>
      </c>
      <c r="N666" s="3">
        <v>5.7366243494905573</v>
      </c>
      <c r="P666" s="3" t="s">
        <v>1835</v>
      </c>
      <c r="Q666" s="3">
        <v>-1.8352427077511058</v>
      </c>
      <c r="R666">
        <v>1.8958E-26</v>
      </c>
      <c r="S666" s="3">
        <v>25.722207481068558</v>
      </c>
    </row>
    <row r="667" spans="11:19" x14ac:dyDescent="0.25">
      <c r="K667" s="3" t="s">
        <v>884</v>
      </c>
      <c r="L667" s="3">
        <v>-1.6588259295593812</v>
      </c>
      <c r="M667" s="3">
        <v>2.3490000000000001E-11</v>
      </c>
      <c r="N667" s="3">
        <v>10.629116983222394</v>
      </c>
      <c r="P667" s="3" t="s">
        <v>386</v>
      </c>
      <c r="Q667" s="3">
        <v>-1.8336050214547783</v>
      </c>
      <c r="R667">
        <v>2.4019000000000002E-5</v>
      </c>
      <c r="S667" s="3">
        <v>4.6194450778457865</v>
      </c>
    </row>
    <row r="668" spans="11:19" x14ac:dyDescent="0.25">
      <c r="K668" s="3" t="s">
        <v>1433</v>
      </c>
      <c r="L668" s="3">
        <v>-1.6563838552228873</v>
      </c>
      <c r="M668" s="3">
        <v>1.1348000000000001E-9</v>
      </c>
      <c r="N668" s="3">
        <v>8.9450806728761858</v>
      </c>
      <c r="P668" s="3" t="s">
        <v>1454</v>
      </c>
      <c r="Q668" s="3">
        <v>-1.832745590717318</v>
      </c>
      <c r="R668">
        <v>1.7008000000000001E-17</v>
      </c>
      <c r="S668" s="3">
        <v>16.769346752820777</v>
      </c>
    </row>
    <row r="669" spans="11:19" x14ac:dyDescent="0.25">
      <c r="K669" s="3" t="s">
        <v>731</v>
      </c>
      <c r="L669" s="3">
        <v>-1.6563730271741797</v>
      </c>
      <c r="M669" s="3">
        <v>3.8952000000000001E-7</v>
      </c>
      <c r="N669" s="3">
        <v>6.4094702384621618</v>
      </c>
      <c r="P669" s="3" t="s">
        <v>1269</v>
      </c>
      <c r="Q669" s="3">
        <v>-1.8307244605183195</v>
      </c>
      <c r="R669">
        <v>3.8077E-13</v>
      </c>
      <c r="S669" s="3">
        <v>12.419337276011564</v>
      </c>
    </row>
    <row r="670" spans="11:19" x14ac:dyDescent="0.25">
      <c r="K670" s="3" t="s">
        <v>1854</v>
      </c>
      <c r="L670" s="3">
        <v>-1.6543968178336155</v>
      </c>
      <c r="M670" s="3">
        <v>1.4541000000000001E-16</v>
      </c>
      <c r="N670" s="3">
        <v>15.837405725557579</v>
      </c>
      <c r="P670" s="3" t="s">
        <v>410</v>
      </c>
      <c r="Q670" s="3">
        <v>-1.8304984844680199</v>
      </c>
      <c r="R670">
        <v>3.1229000000000002E-5</v>
      </c>
      <c r="S670" s="3">
        <v>4.5054419223159181</v>
      </c>
    </row>
    <row r="671" spans="11:19" x14ac:dyDescent="0.25">
      <c r="K671" s="3" t="s">
        <v>99</v>
      </c>
      <c r="L671" s="3">
        <v>-1.6541952832579541</v>
      </c>
      <c r="M671" s="3">
        <v>9.9935999999999992E-4</v>
      </c>
      <c r="N671" s="3">
        <v>3.0002780374498954</v>
      </c>
      <c r="P671" s="3" t="s">
        <v>1621</v>
      </c>
      <c r="Q671" s="3">
        <v>-1.8303061299653349</v>
      </c>
      <c r="R671">
        <v>7.8875999999999993E-24</v>
      </c>
      <c r="S671" s="3">
        <v>23.103055121672007</v>
      </c>
    </row>
    <row r="672" spans="11:19" x14ac:dyDescent="0.25">
      <c r="K672" s="3" t="s">
        <v>462</v>
      </c>
      <c r="L672" s="3">
        <v>-1.6533728885591652</v>
      </c>
      <c r="M672" s="3">
        <v>4.1340999999999999E-6</v>
      </c>
      <c r="N672" s="3">
        <v>5.3836190224056519</v>
      </c>
      <c r="P672" s="3" t="s">
        <v>1424</v>
      </c>
      <c r="Q672" s="3">
        <v>-1.8289613960462621</v>
      </c>
      <c r="R672">
        <v>3.2960999999999997E-11</v>
      </c>
      <c r="S672" s="3">
        <v>10.481999620764551</v>
      </c>
    </row>
    <row r="673" spans="11:19" x14ac:dyDescent="0.25">
      <c r="K673" s="3" t="s">
        <v>604</v>
      </c>
      <c r="L673" s="3">
        <v>-1.653076758663836</v>
      </c>
      <c r="M673" s="3">
        <v>2.2284000000000002E-3</v>
      </c>
      <c r="N673" s="3">
        <v>2.6520068502125946</v>
      </c>
      <c r="P673" s="3" t="s">
        <v>901</v>
      </c>
      <c r="Q673" s="3">
        <v>-1.8274679590909275</v>
      </c>
      <c r="R673">
        <v>2.2104E-6</v>
      </c>
      <c r="S673" s="3">
        <v>5.655529128091545</v>
      </c>
    </row>
    <row r="674" spans="11:19" x14ac:dyDescent="0.25">
      <c r="K674" s="3" t="s">
        <v>752</v>
      </c>
      <c r="L674" s="3">
        <v>-1.651728552439587</v>
      </c>
      <c r="M674" s="3">
        <v>1.596E-4</v>
      </c>
      <c r="N674" s="3">
        <v>3.7969671129852895</v>
      </c>
      <c r="P674" s="3" t="s">
        <v>2373</v>
      </c>
      <c r="Q674" s="3">
        <v>-1.8265881718007491</v>
      </c>
      <c r="R674">
        <v>1.1926E-7</v>
      </c>
      <c r="S674" s="3">
        <v>6.9235051949902795</v>
      </c>
    </row>
    <row r="675" spans="11:19" x14ac:dyDescent="0.25">
      <c r="K675" s="3" t="s">
        <v>1067</v>
      </c>
      <c r="L675" s="3">
        <v>-1.6503178414263733</v>
      </c>
      <c r="M675" s="3">
        <v>1.0885E-13</v>
      </c>
      <c r="N675" s="3">
        <v>12.963171566622886</v>
      </c>
      <c r="P675" s="3" t="s">
        <v>2441</v>
      </c>
      <c r="Q675" s="3">
        <v>-1.8244128411944052</v>
      </c>
      <c r="R675">
        <v>8.4639000000000001E-9</v>
      </c>
      <c r="S675" s="3">
        <v>8.0724294764176729</v>
      </c>
    </row>
    <row r="676" spans="11:19" x14ac:dyDescent="0.25">
      <c r="K676" s="3" t="s">
        <v>1414</v>
      </c>
      <c r="L676" s="3">
        <v>-1.6502159179238762</v>
      </c>
      <c r="M676" s="3">
        <v>2.4173000000000001E-8</v>
      </c>
      <c r="N676" s="3">
        <v>7.6166694479541652</v>
      </c>
      <c r="P676" s="3" t="s">
        <v>1699</v>
      </c>
      <c r="Q676" s="3">
        <v>-1.8225820908895456</v>
      </c>
      <c r="R676">
        <v>9.3109000000000002E-23</v>
      </c>
      <c r="S676" s="3">
        <v>22.031008337692942</v>
      </c>
    </row>
    <row r="677" spans="11:19" x14ac:dyDescent="0.25">
      <c r="K677" s="3" t="s">
        <v>790</v>
      </c>
      <c r="L677" s="3">
        <v>-1.6472721446502661</v>
      </c>
      <c r="M677" s="3">
        <v>4.0482000000000002E-4</v>
      </c>
      <c r="N677" s="3">
        <v>3.3927380394610616</v>
      </c>
      <c r="P677" s="3" t="s">
        <v>546</v>
      </c>
      <c r="Q677" s="3">
        <v>-1.8204746528904414</v>
      </c>
      <c r="R677">
        <v>3.0562999999999999E-4</v>
      </c>
      <c r="S677" s="3">
        <v>3.5148040185682241</v>
      </c>
    </row>
    <row r="678" spans="11:19" x14ac:dyDescent="0.25">
      <c r="K678" s="3" t="s">
        <v>565</v>
      </c>
      <c r="L678" s="3">
        <v>-1.6460158240760121</v>
      </c>
      <c r="M678" s="3">
        <v>1.1606E-6</v>
      </c>
      <c r="N678" s="3">
        <v>5.9353174337714885</v>
      </c>
      <c r="P678" s="3" t="s">
        <v>308</v>
      </c>
      <c r="Q678" s="3">
        <v>-1.8196499248967475</v>
      </c>
      <c r="R678">
        <v>2.7835999999999999E-5</v>
      </c>
      <c r="S678" s="3">
        <v>4.5553931721770224</v>
      </c>
    </row>
    <row r="679" spans="11:19" x14ac:dyDescent="0.25">
      <c r="K679" s="3" t="s">
        <v>756</v>
      </c>
      <c r="L679" s="3">
        <v>-1.6456214871738013</v>
      </c>
      <c r="M679" s="3">
        <v>4.7301000000000001E-8</v>
      </c>
      <c r="N679" s="3">
        <v>7.325129677657725</v>
      </c>
      <c r="P679" s="3" t="s">
        <v>612</v>
      </c>
      <c r="Q679" s="3">
        <v>-1.817644838716018</v>
      </c>
      <c r="R679">
        <v>6.3137000000000002E-6</v>
      </c>
      <c r="S679" s="3">
        <v>5.1997160577684598</v>
      </c>
    </row>
    <row r="680" spans="11:19" x14ac:dyDescent="0.25">
      <c r="K680" s="3" t="s">
        <v>1361</v>
      </c>
      <c r="L680" s="3">
        <v>-1.6451742583686326</v>
      </c>
      <c r="M680" s="3">
        <v>2.0706000000000001E-4</v>
      </c>
      <c r="N680" s="3">
        <v>3.6839037903248695</v>
      </c>
      <c r="P680" s="3" t="s">
        <v>696</v>
      </c>
      <c r="Q680" s="3">
        <v>-1.8167834020989642</v>
      </c>
      <c r="R680">
        <v>2.9899999999999999E-13</v>
      </c>
      <c r="S680" s="3">
        <v>12.52432881167557</v>
      </c>
    </row>
    <row r="681" spans="11:19" x14ac:dyDescent="0.25">
      <c r="K681" s="3" t="s">
        <v>2112</v>
      </c>
      <c r="L681" s="3">
        <v>-1.6450867547771915</v>
      </c>
      <c r="M681" s="3">
        <v>4.5050000000000002E-11</v>
      </c>
      <c r="N681" s="3">
        <v>10.346305204684919</v>
      </c>
      <c r="P681" s="3" t="s">
        <v>285</v>
      </c>
      <c r="Q681" s="3">
        <v>-1.8167698096474583</v>
      </c>
      <c r="R681">
        <v>8.2985999999999995E-5</v>
      </c>
      <c r="S681" s="3">
        <v>4.0809951682936338</v>
      </c>
    </row>
    <row r="682" spans="11:19" x14ac:dyDescent="0.25">
      <c r="K682" s="3" t="s">
        <v>524</v>
      </c>
      <c r="L682" s="3">
        <v>-1.6448219612133912</v>
      </c>
      <c r="M682" s="3">
        <v>5.4341000000000002E-6</v>
      </c>
      <c r="N682" s="3">
        <v>5.2648723738223264</v>
      </c>
      <c r="P682" s="3" t="s">
        <v>748</v>
      </c>
      <c r="Q682" s="3">
        <v>-1.8154065118017206</v>
      </c>
      <c r="R682">
        <v>2.0602000000000001E-8</v>
      </c>
      <c r="S682" s="3">
        <v>7.6860906171647292</v>
      </c>
    </row>
    <row r="683" spans="11:19" x14ac:dyDescent="0.25">
      <c r="K683" s="3" t="s">
        <v>1964</v>
      </c>
      <c r="L683" s="3">
        <v>-1.6448014901729806</v>
      </c>
      <c r="M683" s="3">
        <v>9.554800000000001E-16</v>
      </c>
      <c r="N683" s="3">
        <v>15.019778399117124</v>
      </c>
      <c r="P683" s="3" t="s">
        <v>870</v>
      </c>
      <c r="Q683" s="3">
        <v>-1.814406405844305</v>
      </c>
      <c r="R683">
        <v>2.3368000000000001E-10</v>
      </c>
      <c r="S683" s="3">
        <v>9.6313784560345059</v>
      </c>
    </row>
    <row r="684" spans="11:19" x14ac:dyDescent="0.25">
      <c r="K684" s="3" t="s">
        <v>2033</v>
      </c>
      <c r="L684" s="3">
        <v>-1.6423263246697115</v>
      </c>
      <c r="M684" s="3">
        <v>4.3147000000000002E-39</v>
      </c>
      <c r="N684" s="3">
        <v>38.365049395284558</v>
      </c>
      <c r="P684" s="3" t="s">
        <v>1775</v>
      </c>
      <c r="Q684" s="3">
        <v>-1.814011317015765</v>
      </c>
      <c r="R684">
        <v>6.3098E-26</v>
      </c>
      <c r="S684" s="3">
        <v>25.199984406250785</v>
      </c>
    </row>
    <row r="685" spans="11:19" x14ac:dyDescent="0.25">
      <c r="K685" s="3" t="s">
        <v>1749</v>
      </c>
      <c r="L685" s="3">
        <v>-1.641669876117082</v>
      </c>
      <c r="M685" s="3">
        <v>8.3108999999999993E-12</v>
      </c>
      <c r="N685" s="3">
        <v>11.080351943259299</v>
      </c>
      <c r="P685" s="3" t="s">
        <v>1245</v>
      </c>
      <c r="Q685" s="3">
        <v>-1.8131855717322656</v>
      </c>
      <c r="R685">
        <v>9.6385000000000006E-9</v>
      </c>
      <c r="S685" s="3">
        <v>8.0159905482974612</v>
      </c>
    </row>
    <row r="686" spans="11:19" x14ac:dyDescent="0.25">
      <c r="K686" s="3" t="s">
        <v>420</v>
      </c>
      <c r="L686" s="3">
        <v>-1.6415902350524938</v>
      </c>
      <c r="M686" s="3">
        <v>1.083E-3</v>
      </c>
      <c r="N686" s="3">
        <v>2.9653715433746797</v>
      </c>
      <c r="P686" s="3" t="s">
        <v>1736</v>
      </c>
      <c r="Q686" s="3">
        <v>-1.8126418684012715</v>
      </c>
      <c r="R686">
        <v>6.2044000000000001E-17</v>
      </c>
      <c r="S686" s="3">
        <v>16.207300210827352</v>
      </c>
    </row>
    <row r="687" spans="11:19" x14ac:dyDescent="0.25">
      <c r="K687" s="3" t="s">
        <v>1191</v>
      </c>
      <c r="L687" s="3">
        <v>-1.6398030444522065</v>
      </c>
      <c r="M687" s="3">
        <v>7.5292E-9</v>
      </c>
      <c r="N687" s="3">
        <v>8.1232511664344784</v>
      </c>
      <c r="P687" s="3" t="s">
        <v>2457</v>
      </c>
      <c r="Q687" s="3">
        <v>-1.8105824249286311</v>
      </c>
      <c r="R687">
        <v>5.5066999999999998E-3</v>
      </c>
      <c r="S687" s="3">
        <v>2.2591085828420336</v>
      </c>
    </row>
    <row r="688" spans="11:19" x14ac:dyDescent="0.25">
      <c r="K688" s="3" t="s">
        <v>846</v>
      </c>
      <c r="L688" s="3">
        <v>-1.6397677052769786</v>
      </c>
      <c r="M688" s="3">
        <v>1.2132E-10</v>
      </c>
      <c r="N688" s="3">
        <v>9.9160675983613746</v>
      </c>
      <c r="P688" s="3" t="s">
        <v>275</v>
      </c>
      <c r="Q688" s="3">
        <v>-1.8102825164102532</v>
      </c>
      <c r="R688">
        <v>1.9572999999999999E-3</v>
      </c>
      <c r="S688" s="3">
        <v>2.7083426038978193</v>
      </c>
    </row>
    <row r="689" spans="11:19" x14ac:dyDescent="0.25">
      <c r="K689" s="3" t="s">
        <v>1621</v>
      </c>
      <c r="L689" s="3">
        <v>-1.6385353019389715</v>
      </c>
      <c r="M689" s="3">
        <v>6.0982000000000002E-16</v>
      </c>
      <c r="N689" s="3">
        <v>15.214798336370764</v>
      </c>
      <c r="P689" s="3" t="s">
        <v>2436</v>
      </c>
      <c r="Q689" s="3">
        <v>-1.8089356243267189</v>
      </c>
      <c r="R689">
        <v>6.1161999999999996E-3</v>
      </c>
      <c r="S689" s="3">
        <v>2.2135183215794982</v>
      </c>
    </row>
    <row r="690" spans="11:19" x14ac:dyDescent="0.25">
      <c r="K690" s="3" t="s">
        <v>1741</v>
      </c>
      <c r="L690" s="3">
        <v>-1.6364093567621194</v>
      </c>
      <c r="M690" s="3">
        <v>3.9978000000000004E-15</v>
      </c>
      <c r="N690" s="3">
        <v>14.39817893634822</v>
      </c>
      <c r="P690" s="3" t="s">
        <v>537</v>
      </c>
      <c r="Q690" s="3">
        <v>-1.8084857753823051</v>
      </c>
      <c r="R690">
        <v>1.4467000000000001E-6</v>
      </c>
      <c r="S690" s="3">
        <v>5.8396215185371378</v>
      </c>
    </row>
    <row r="691" spans="11:19" x14ac:dyDescent="0.25">
      <c r="K691" s="3" t="s">
        <v>527</v>
      </c>
      <c r="L691" s="3">
        <v>-1.6361484544094913</v>
      </c>
      <c r="M691" s="3">
        <v>1.4326000000000001E-4</v>
      </c>
      <c r="N691" s="3">
        <v>3.8438750531773969</v>
      </c>
      <c r="P691" s="3" t="s">
        <v>2432</v>
      </c>
      <c r="Q691" s="3">
        <v>-1.8083350436622405</v>
      </c>
      <c r="R691">
        <v>1.8235E-3</v>
      </c>
      <c r="S691" s="3">
        <v>2.7390942323501997</v>
      </c>
    </row>
    <row r="692" spans="11:19" x14ac:dyDescent="0.25">
      <c r="K692" s="3" t="s">
        <v>1110</v>
      </c>
      <c r="L692" s="3">
        <v>-1.6352761945882313</v>
      </c>
      <c r="M692" s="3">
        <v>3.8197999999999998E-7</v>
      </c>
      <c r="N692" s="3">
        <v>6.4179593756145357</v>
      </c>
      <c r="P692" s="3" t="s">
        <v>1797</v>
      </c>
      <c r="Q692" s="3">
        <v>-1.8083181548810292</v>
      </c>
      <c r="R692">
        <v>3.9761999999999998E-13</v>
      </c>
      <c r="S692" s="3">
        <v>12.400531779025259</v>
      </c>
    </row>
    <row r="693" spans="11:19" x14ac:dyDescent="0.25">
      <c r="K693" s="3" t="s">
        <v>721</v>
      </c>
      <c r="L693" s="3">
        <v>-1.6351253897128448</v>
      </c>
      <c r="M693" s="3">
        <v>1.0154000000000001E-3</v>
      </c>
      <c r="N693" s="3">
        <v>2.9933628409314137</v>
      </c>
      <c r="P693" s="3" t="s">
        <v>1766</v>
      </c>
      <c r="Q693" s="3">
        <v>-1.8076112251416168</v>
      </c>
      <c r="R693">
        <v>5.2722E-27</v>
      </c>
      <c r="S693" s="3">
        <v>26.278008123215095</v>
      </c>
    </row>
    <row r="694" spans="11:19" x14ac:dyDescent="0.25">
      <c r="K694" s="3" t="s">
        <v>525</v>
      </c>
      <c r="L694" s="3">
        <v>-1.635124695190987</v>
      </c>
      <c r="M694" s="3">
        <v>1.9377999999999999E-3</v>
      </c>
      <c r="N694" s="3">
        <v>2.7126910484300275</v>
      </c>
      <c r="P694" s="3" t="s">
        <v>237</v>
      </c>
      <c r="Q694" s="3">
        <v>-1.8062346693583142</v>
      </c>
      <c r="R694">
        <v>1.6683E-4</v>
      </c>
      <c r="S694" s="3">
        <v>3.7777258502034372</v>
      </c>
    </row>
    <row r="695" spans="11:19" x14ac:dyDescent="0.25">
      <c r="K695" s="3" t="s">
        <v>205</v>
      </c>
      <c r="L695" s="3">
        <v>-1.6339597804675889</v>
      </c>
      <c r="M695" s="3">
        <v>2.6169E-5</v>
      </c>
      <c r="N695" s="3">
        <v>4.5822128728045088</v>
      </c>
      <c r="P695" s="3" t="s">
        <v>1266</v>
      </c>
      <c r="Q695" s="3">
        <v>-1.8053296513999602</v>
      </c>
      <c r="R695">
        <v>2.2119000000000001E-11</v>
      </c>
      <c r="S695" s="3">
        <v>10.655234511377239</v>
      </c>
    </row>
    <row r="696" spans="11:19" x14ac:dyDescent="0.25">
      <c r="K696" s="3" t="s">
        <v>612</v>
      </c>
      <c r="L696" s="3">
        <v>-1.6333869265508418</v>
      </c>
      <c r="M696" s="3">
        <v>4.8195000000000002E-6</v>
      </c>
      <c r="N696" s="3">
        <v>5.3169980153928007</v>
      </c>
      <c r="P696" s="3" t="s">
        <v>337</v>
      </c>
      <c r="Q696" s="3">
        <v>-1.8034474544037917</v>
      </c>
      <c r="R696">
        <v>5.0527000000000005E-4</v>
      </c>
      <c r="S696" s="3">
        <v>3.2964764868819709</v>
      </c>
    </row>
    <row r="697" spans="11:19" x14ac:dyDescent="0.25">
      <c r="K697" s="3" t="s">
        <v>703</v>
      </c>
      <c r="L697" s="3">
        <v>-1.6304176136001864</v>
      </c>
      <c r="M697" s="3">
        <v>3.8164999999999999E-13</v>
      </c>
      <c r="N697" s="3">
        <v>12.418334733282384</v>
      </c>
      <c r="P697" s="3" t="s">
        <v>2031</v>
      </c>
      <c r="Q697" s="3">
        <v>-1.8018477955270107</v>
      </c>
      <c r="R697">
        <v>1.5943999999999999E-21</v>
      </c>
      <c r="S697" s="3">
        <v>20.797402714307569</v>
      </c>
    </row>
    <row r="698" spans="11:19" x14ac:dyDescent="0.25">
      <c r="K698" s="3" t="s">
        <v>1997</v>
      </c>
      <c r="L698" s="3">
        <v>-1.6291951524480397</v>
      </c>
      <c r="M698" s="3">
        <v>2.7340000000000002E-16</v>
      </c>
      <c r="N698" s="3">
        <v>15.563201489768197</v>
      </c>
      <c r="P698" s="3" t="s">
        <v>985</v>
      </c>
      <c r="Q698" s="3">
        <v>-1.8011008525086234</v>
      </c>
      <c r="R698">
        <v>1.08E-9</v>
      </c>
      <c r="S698" s="3">
        <v>8.9665762445130497</v>
      </c>
    </row>
    <row r="699" spans="11:19" x14ac:dyDescent="0.25">
      <c r="K699" s="3" t="s">
        <v>1466</v>
      </c>
      <c r="L699" s="3">
        <v>-1.6267388965635878</v>
      </c>
      <c r="M699" s="3">
        <v>1.6076E-20</v>
      </c>
      <c r="N699" s="3">
        <v>19.793822002480002</v>
      </c>
      <c r="P699" s="3" t="s">
        <v>2324</v>
      </c>
      <c r="Q699" s="3">
        <v>-1.7989662086702516</v>
      </c>
      <c r="R699">
        <v>5.9402999999999997E-6</v>
      </c>
      <c r="S699" s="3">
        <v>5.2261916215079358</v>
      </c>
    </row>
    <row r="700" spans="11:19" x14ac:dyDescent="0.25">
      <c r="K700" s="3" t="s">
        <v>324</v>
      </c>
      <c r="L700" s="3">
        <v>-1.6217348965607152</v>
      </c>
      <c r="M700" s="3">
        <v>3.5976999999999998E-4</v>
      </c>
      <c r="N700" s="3">
        <v>3.4439750538244227</v>
      </c>
      <c r="P700" s="3" t="s">
        <v>167</v>
      </c>
      <c r="Q700" s="3">
        <v>-1.7986945769233276</v>
      </c>
      <c r="R700">
        <v>1.4096000000000001E-4</v>
      </c>
      <c r="S700" s="3">
        <v>3.8509041089320273</v>
      </c>
    </row>
    <row r="701" spans="11:19" x14ac:dyDescent="0.25">
      <c r="K701" s="3" t="s">
        <v>1109</v>
      </c>
      <c r="L701" s="3">
        <v>-1.6216597681562606</v>
      </c>
      <c r="M701" s="3">
        <v>4.1196000000000003E-5</v>
      </c>
      <c r="N701" s="3">
        <v>4.3851449505266249</v>
      </c>
      <c r="P701" s="3" t="s">
        <v>2081</v>
      </c>
      <c r="Q701" s="3">
        <v>-1.7978342676178272</v>
      </c>
      <c r="R701">
        <v>2.1083999999999999E-36</v>
      </c>
      <c r="S701" s="3">
        <v>35.676046992457081</v>
      </c>
    </row>
    <row r="702" spans="11:19" x14ac:dyDescent="0.25">
      <c r="K702" s="3" t="s">
        <v>1101</v>
      </c>
      <c r="L702" s="3">
        <v>-1.621646289517747</v>
      </c>
      <c r="M702" s="3">
        <v>7.7080999999999995E-7</v>
      </c>
      <c r="N702" s="3">
        <v>6.1130526597189103</v>
      </c>
      <c r="P702" s="3" t="s">
        <v>2013</v>
      </c>
      <c r="Q702" s="3">
        <v>-1.7974988121791704</v>
      </c>
      <c r="R702">
        <v>9.9415999999999991E-35</v>
      </c>
      <c r="S702" s="3">
        <v>34.002543714671923</v>
      </c>
    </row>
    <row r="703" spans="11:19" x14ac:dyDescent="0.25">
      <c r="K703" s="3" t="s">
        <v>1112</v>
      </c>
      <c r="L703" s="3">
        <v>-1.6211787253675485</v>
      </c>
      <c r="M703" s="3">
        <v>4.6126E-15</v>
      </c>
      <c r="N703" s="3">
        <v>14.336054205336424</v>
      </c>
      <c r="P703" s="3" t="s">
        <v>558</v>
      </c>
      <c r="Q703" s="3">
        <v>-1.7963331238957971</v>
      </c>
      <c r="R703">
        <v>4.2981999999999998E-6</v>
      </c>
      <c r="S703" s="3">
        <v>5.3667133801718139</v>
      </c>
    </row>
    <row r="704" spans="11:19" x14ac:dyDescent="0.25">
      <c r="K704" s="3" t="s">
        <v>1580</v>
      </c>
      <c r="L704" s="3">
        <v>-1.619802946052344</v>
      </c>
      <c r="M704" s="3">
        <v>3.4007999999999998E-12</v>
      </c>
      <c r="N704" s="3">
        <v>11.468418908040933</v>
      </c>
      <c r="P704" s="3" t="s">
        <v>1261</v>
      </c>
      <c r="Q704" s="3">
        <v>-1.7952212550729927</v>
      </c>
      <c r="R704">
        <v>4.4838000000000001E-8</v>
      </c>
      <c r="S704" s="3">
        <v>7.3483537673601873</v>
      </c>
    </row>
    <row r="705" spans="11:19" x14ac:dyDescent="0.25">
      <c r="K705" s="3" t="s">
        <v>1786</v>
      </c>
      <c r="L705" s="3">
        <v>-1.6188564083258115</v>
      </c>
      <c r="M705" s="3">
        <v>2.3415000000000002E-8</v>
      </c>
      <c r="N705" s="3">
        <v>7.6305058378819011</v>
      </c>
      <c r="P705" s="3" t="s">
        <v>157</v>
      </c>
      <c r="Q705" s="3">
        <v>-1.7938539019435629</v>
      </c>
      <c r="R705">
        <v>9.8265999999999996E-3</v>
      </c>
      <c r="S705" s="3">
        <v>2.007596721909549</v>
      </c>
    </row>
    <row r="706" spans="11:19" x14ac:dyDescent="0.25">
      <c r="K706" s="3" t="s">
        <v>1266</v>
      </c>
      <c r="L706" s="3">
        <v>-1.6178069799758732</v>
      </c>
      <c r="M706" s="3">
        <v>1.9920000000000002E-9</v>
      </c>
      <c r="N706" s="3">
        <v>8.7007106659123199</v>
      </c>
      <c r="P706" s="3" t="s">
        <v>1878</v>
      </c>
      <c r="Q706" s="3">
        <v>-1.7936646686928515</v>
      </c>
      <c r="R706">
        <v>2.0912000000000001E-3</v>
      </c>
      <c r="S706" s="3">
        <v>2.6796044297635309</v>
      </c>
    </row>
    <row r="707" spans="11:19" x14ac:dyDescent="0.25">
      <c r="K707" s="3" t="s">
        <v>1149</v>
      </c>
      <c r="L707" s="3">
        <v>-1.6177011130967287</v>
      </c>
      <c r="M707" s="3">
        <v>1.1151E-7</v>
      </c>
      <c r="N707" s="3">
        <v>6.9526861841846115</v>
      </c>
      <c r="P707" s="3" t="s">
        <v>1173</v>
      </c>
      <c r="Q707" s="3">
        <v>-1.7911670211162716</v>
      </c>
      <c r="R707">
        <v>5.0832999999999998E-18</v>
      </c>
      <c r="S707" s="3">
        <v>17.293854258878863</v>
      </c>
    </row>
    <row r="708" spans="11:19" x14ac:dyDescent="0.25">
      <c r="K708" s="3" t="s">
        <v>1561</v>
      </c>
      <c r="L708" s="3">
        <v>-1.6165199450700727</v>
      </c>
      <c r="M708" s="3">
        <v>6.7370999999999996E-7</v>
      </c>
      <c r="N708" s="3">
        <v>6.171527006287536</v>
      </c>
      <c r="P708" s="3" t="s">
        <v>257</v>
      </c>
      <c r="Q708" s="3">
        <v>-1.7910090607936096</v>
      </c>
      <c r="R708">
        <v>3.9723000000000001E-6</v>
      </c>
      <c r="S708" s="3">
        <v>5.4009579597173003</v>
      </c>
    </row>
    <row r="709" spans="11:19" x14ac:dyDescent="0.25">
      <c r="K709" s="3" t="s">
        <v>1598</v>
      </c>
      <c r="L709" s="3">
        <v>-1.6154887876777098</v>
      </c>
      <c r="M709" s="3">
        <v>1.2064E-5</v>
      </c>
      <c r="N709" s="3">
        <v>4.9185086714743012</v>
      </c>
      <c r="P709" s="3" t="s">
        <v>1759</v>
      </c>
      <c r="Q709" s="3">
        <v>-1.789325356497379</v>
      </c>
      <c r="R709">
        <v>3.2946999999999998E-3</v>
      </c>
      <c r="S709" s="3">
        <v>2.4821841240976239</v>
      </c>
    </row>
    <row r="710" spans="11:19" x14ac:dyDescent="0.25">
      <c r="K710" s="3" t="s">
        <v>922</v>
      </c>
      <c r="L710" s="3">
        <v>-1.6154670502616497</v>
      </c>
      <c r="M710" s="3">
        <v>2.2584999999999999E-4</v>
      </c>
      <c r="N710" s="3">
        <v>3.6461799051025872</v>
      </c>
      <c r="P710" s="3" t="s">
        <v>1386</v>
      </c>
      <c r="Q710" s="3">
        <v>-1.7887805183138485</v>
      </c>
      <c r="R710">
        <v>2.4762E-14</v>
      </c>
      <c r="S710" s="3">
        <v>13.606214280738941</v>
      </c>
    </row>
    <row r="711" spans="11:19" x14ac:dyDescent="0.25">
      <c r="K711" s="3" t="s">
        <v>1122</v>
      </c>
      <c r="L711" s="3">
        <v>-1.6154183332619765</v>
      </c>
      <c r="M711" s="3">
        <v>5.3211999999999998E-5</v>
      </c>
      <c r="N711" s="3">
        <v>4.2739904175902108</v>
      </c>
      <c r="P711" s="3" t="s">
        <v>1341</v>
      </c>
      <c r="Q711" s="3">
        <v>-1.7873092229584249</v>
      </c>
      <c r="R711">
        <v>1.1728E-5</v>
      </c>
      <c r="S711" s="3">
        <v>4.9307760427029477</v>
      </c>
    </row>
    <row r="712" spans="11:19" x14ac:dyDescent="0.25">
      <c r="K712" s="3" t="s">
        <v>765</v>
      </c>
      <c r="L712" s="3">
        <v>-1.6152293745943755</v>
      </c>
      <c r="M712" s="3">
        <v>6.7904000000000006E-5</v>
      </c>
      <c r="N712" s="3">
        <v>4.1681046421147725</v>
      </c>
      <c r="P712" s="3" t="s">
        <v>1830</v>
      </c>
      <c r="Q712" s="3">
        <v>-1.784795061981838</v>
      </c>
      <c r="R712">
        <v>1.6531999999999999E-24</v>
      </c>
      <c r="S712" s="3">
        <v>23.781674603390329</v>
      </c>
    </row>
    <row r="713" spans="11:19" x14ac:dyDescent="0.25">
      <c r="K713" s="3" t="s">
        <v>1253</v>
      </c>
      <c r="L713" s="3">
        <v>-1.6144445168461974</v>
      </c>
      <c r="M713" s="3">
        <v>2.4315999999999999E-16</v>
      </c>
      <c r="N713" s="3">
        <v>15.614107865287597</v>
      </c>
      <c r="P713" s="3" t="s">
        <v>600</v>
      </c>
      <c r="Q713" s="3">
        <v>-1.7845937038379847</v>
      </c>
      <c r="R713">
        <v>4.8571000000000003E-7</v>
      </c>
      <c r="S713" s="3">
        <v>6.3136229549990421</v>
      </c>
    </row>
    <row r="714" spans="11:19" x14ac:dyDescent="0.25">
      <c r="K714" s="3" t="s">
        <v>580</v>
      </c>
      <c r="L714" s="3">
        <v>-1.613388895505856</v>
      </c>
      <c r="M714" s="3">
        <v>5.7419000000000003E-3</v>
      </c>
      <c r="N714" s="3">
        <v>2.2409443753759755</v>
      </c>
      <c r="P714" s="3" t="s">
        <v>110</v>
      </c>
      <c r="Q714" s="3">
        <v>-1.7836183156407666</v>
      </c>
      <c r="R714">
        <v>3.3730000000000001E-3</v>
      </c>
      <c r="S714" s="3">
        <v>2.4719836588107986</v>
      </c>
    </row>
    <row r="715" spans="11:19" x14ac:dyDescent="0.25">
      <c r="K715" s="3" t="s">
        <v>498</v>
      </c>
      <c r="L715" s="3">
        <v>-1.6122816026821452</v>
      </c>
      <c r="M715" s="3">
        <v>1.5116000000000001E-4</v>
      </c>
      <c r="N715" s="3">
        <v>3.8205631167550229</v>
      </c>
      <c r="P715" s="3" t="s">
        <v>1032</v>
      </c>
      <c r="Q715" s="3">
        <v>-1.7834503102482553</v>
      </c>
      <c r="R715">
        <v>3.8498999999999999E-5</v>
      </c>
      <c r="S715" s="3">
        <v>4.4145505510141536</v>
      </c>
    </row>
    <row r="716" spans="11:19" x14ac:dyDescent="0.25">
      <c r="K716" s="3" t="s">
        <v>930</v>
      </c>
      <c r="L716" s="3">
        <v>-1.6119073831044901</v>
      </c>
      <c r="M716" s="3">
        <v>1.0989000000000001E-3</v>
      </c>
      <c r="N716" s="3">
        <v>2.9590418266157927</v>
      </c>
      <c r="P716" s="3" t="s">
        <v>424</v>
      </c>
      <c r="Q716" s="3">
        <v>-1.7823306729808122</v>
      </c>
      <c r="R716">
        <v>3.2883999999999999E-3</v>
      </c>
      <c r="S716" s="3">
        <v>2.4830153604668892</v>
      </c>
    </row>
    <row r="717" spans="11:19" x14ac:dyDescent="0.25">
      <c r="K717" s="3" t="s">
        <v>786</v>
      </c>
      <c r="L717" s="3">
        <v>-1.609376461957704</v>
      </c>
      <c r="M717" s="3">
        <v>4.1829999999999998E-5</v>
      </c>
      <c r="N717" s="3">
        <v>4.3785121354193697</v>
      </c>
      <c r="P717" s="3" t="s">
        <v>1327</v>
      </c>
      <c r="Q717" s="3">
        <v>-1.7797382660117671</v>
      </c>
      <c r="R717">
        <v>4.8186999999999998E-17</v>
      </c>
      <c r="S717" s="3">
        <v>16.317070110926473</v>
      </c>
    </row>
    <row r="718" spans="11:19" x14ac:dyDescent="0.25">
      <c r="K718" s="3" t="s">
        <v>1062</v>
      </c>
      <c r="L718" s="3">
        <v>-1.6082239441348276</v>
      </c>
      <c r="M718" s="3">
        <v>1.1505E-17</v>
      </c>
      <c r="N718" s="3">
        <v>16.939113376995337</v>
      </c>
      <c r="P718" s="3" t="s">
        <v>725</v>
      </c>
      <c r="Q718" s="3">
        <v>-1.7795862158802267</v>
      </c>
      <c r="R718">
        <v>1.7920000000000001E-5</v>
      </c>
      <c r="S718" s="3">
        <v>4.7466619946738939</v>
      </c>
    </row>
    <row r="719" spans="11:19" x14ac:dyDescent="0.25">
      <c r="K719" s="3" t="s">
        <v>1311</v>
      </c>
      <c r="L719" s="3">
        <v>-1.6081527477451321</v>
      </c>
      <c r="M719" s="3">
        <v>5.4920000000000003E-10</v>
      </c>
      <c r="N719" s="3">
        <v>9.2602694714352829</v>
      </c>
      <c r="P719" s="3" t="s">
        <v>1785</v>
      </c>
      <c r="Q719" s="3">
        <v>-1.7793651911795247</v>
      </c>
      <c r="R719">
        <v>3.0601999999999997E-23</v>
      </c>
      <c r="S719" s="3">
        <v>22.514250189185748</v>
      </c>
    </row>
    <row r="720" spans="11:19" x14ac:dyDescent="0.25">
      <c r="K720" s="3" t="s">
        <v>911</v>
      </c>
      <c r="L720" s="3">
        <v>-1.6063289386062505</v>
      </c>
      <c r="M720" s="3">
        <v>2.9214999999999998E-7</v>
      </c>
      <c r="N720" s="3">
        <v>6.5343941093537135</v>
      </c>
      <c r="P720" s="3" t="s">
        <v>926</v>
      </c>
      <c r="Q720" s="3">
        <v>-1.7771156155670813</v>
      </c>
      <c r="R720">
        <v>8.5297E-10</v>
      </c>
      <c r="S720" s="3">
        <v>9.0690662432329159</v>
      </c>
    </row>
    <row r="721" spans="11:19" x14ac:dyDescent="0.25">
      <c r="K721" s="3" t="s">
        <v>585</v>
      </c>
      <c r="L721" s="3">
        <v>-1.605595929436811</v>
      </c>
      <c r="M721" s="3">
        <v>2.7014999999999999E-6</v>
      </c>
      <c r="N721" s="3">
        <v>5.5683950281247858</v>
      </c>
      <c r="P721" s="3" t="s">
        <v>1411</v>
      </c>
      <c r="Q721" s="3">
        <v>-1.7749005438010097</v>
      </c>
      <c r="R721">
        <v>1.9477E-8</v>
      </c>
      <c r="S721" s="3">
        <v>7.7104779357418343</v>
      </c>
    </row>
    <row r="722" spans="11:19" x14ac:dyDescent="0.25">
      <c r="K722" s="3" t="s">
        <v>267</v>
      </c>
      <c r="L722" s="3">
        <v>-1.6043023147814428</v>
      </c>
      <c r="M722" s="3">
        <v>2.7418000000000001E-5</v>
      </c>
      <c r="N722" s="3">
        <v>4.5619642279069206</v>
      </c>
      <c r="P722" s="3" t="s">
        <v>651</v>
      </c>
      <c r="Q722" s="3">
        <v>-1.7744076432907443</v>
      </c>
      <c r="R722">
        <v>2.3087999999999999E-7</v>
      </c>
      <c r="S722" s="3">
        <v>6.6366136862505813</v>
      </c>
    </row>
    <row r="723" spans="11:19" x14ac:dyDescent="0.25">
      <c r="K723" s="3" t="s">
        <v>361</v>
      </c>
      <c r="L723" s="3">
        <v>-1.6041341458015457</v>
      </c>
      <c r="M723" s="3">
        <v>4.0701000000000001E-3</v>
      </c>
      <c r="N723" s="3">
        <v>2.3903949202797756</v>
      </c>
      <c r="P723" s="3" t="s">
        <v>543</v>
      </c>
      <c r="Q723" s="3">
        <v>-1.7728063565348549</v>
      </c>
      <c r="R723">
        <v>3.2832E-9</v>
      </c>
      <c r="S723" s="3">
        <v>8.4837026609042958</v>
      </c>
    </row>
    <row r="724" spans="11:19" x14ac:dyDescent="0.25">
      <c r="K724" s="3" t="s">
        <v>586</v>
      </c>
      <c r="L724" s="3">
        <v>-1.6035867243006547</v>
      </c>
      <c r="M724" s="3">
        <v>6.2242999999999999E-6</v>
      </c>
      <c r="N724" s="3">
        <v>5.2059094833055317</v>
      </c>
      <c r="P724" s="3" t="s">
        <v>1569</v>
      </c>
      <c r="Q724" s="3">
        <v>-1.7726225530554993</v>
      </c>
      <c r="R724">
        <v>1.037E-20</v>
      </c>
      <c r="S724" s="3">
        <v>19.984221243610961</v>
      </c>
    </row>
    <row r="725" spans="11:19" x14ac:dyDescent="0.25">
      <c r="K725" s="3" t="s">
        <v>726</v>
      </c>
      <c r="L725" s="3">
        <v>-1.6028487401605325</v>
      </c>
      <c r="M725" s="3">
        <v>3.5010999999999999E-11</v>
      </c>
      <c r="N725" s="3">
        <v>10.455795484542605</v>
      </c>
      <c r="P725" s="3" t="s">
        <v>1963</v>
      </c>
      <c r="Q725" s="3">
        <v>-1.7719156527703803</v>
      </c>
      <c r="R725">
        <v>2.4598999999999999E-7</v>
      </c>
      <c r="S725" s="3">
        <v>6.6090825475026884</v>
      </c>
    </row>
    <row r="726" spans="11:19" x14ac:dyDescent="0.25">
      <c r="K726" s="3" t="s">
        <v>985</v>
      </c>
      <c r="L726" s="3">
        <v>-1.6027933738998388</v>
      </c>
      <c r="M726" s="3">
        <v>7.1507000000000001E-9</v>
      </c>
      <c r="N726" s="3">
        <v>8.145651441939215</v>
      </c>
      <c r="P726" s="3" t="s">
        <v>1652</v>
      </c>
      <c r="Q726" s="3">
        <v>-1.7709386542333263</v>
      </c>
      <c r="R726">
        <v>2.4107000000000002E-19</v>
      </c>
      <c r="S726" s="3">
        <v>18.617856832115748</v>
      </c>
    </row>
    <row r="727" spans="11:19" x14ac:dyDescent="0.25">
      <c r="K727" s="3" t="s">
        <v>1353</v>
      </c>
      <c r="L727" s="3">
        <v>-1.5988725474220642</v>
      </c>
      <c r="M727" s="3">
        <v>1.7784E-14</v>
      </c>
      <c r="N727" s="3">
        <v>13.749970550309065</v>
      </c>
      <c r="P727" s="3" t="s">
        <v>822</v>
      </c>
      <c r="Q727" s="3">
        <v>-1.7705701512171181</v>
      </c>
      <c r="R727">
        <v>3.7421000000000001E-11</v>
      </c>
      <c r="S727" s="3">
        <v>10.426884611045548</v>
      </c>
    </row>
    <row r="728" spans="11:19" x14ac:dyDescent="0.25">
      <c r="K728" s="3" t="s">
        <v>1915</v>
      </c>
      <c r="L728" s="3">
        <v>-1.598392346490604</v>
      </c>
      <c r="M728" s="3">
        <v>2.4566E-22</v>
      </c>
      <c r="N728" s="3">
        <v>21.609665552488149</v>
      </c>
      <c r="P728" s="3" t="s">
        <v>2115</v>
      </c>
      <c r="Q728" s="3">
        <v>-1.770266348170181</v>
      </c>
      <c r="R728">
        <v>5.4633000000000002E-20</v>
      </c>
      <c r="S728" s="3">
        <v>19.262544950910033</v>
      </c>
    </row>
    <row r="729" spans="11:19" x14ac:dyDescent="0.25">
      <c r="K729" s="3" t="s">
        <v>250</v>
      </c>
      <c r="L729" s="3">
        <v>-1.5980239566695036</v>
      </c>
      <c r="M729" s="3">
        <v>9.9457E-3</v>
      </c>
      <c r="N729" s="3">
        <v>2.0023646448735049</v>
      </c>
      <c r="P729" s="3" t="s">
        <v>444</v>
      </c>
      <c r="Q729" s="3">
        <v>-1.770078802131021</v>
      </c>
      <c r="R729">
        <v>3.2681000000000002E-4</v>
      </c>
      <c r="S729" s="3">
        <v>3.4857046630381108</v>
      </c>
    </row>
    <row r="730" spans="11:19" x14ac:dyDescent="0.25">
      <c r="K730" s="3" t="s">
        <v>1683</v>
      </c>
      <c r="L730" s="3">
        <v>-1.5978070330803005</v>
      </c>
      <c r="M730" s="3">
        <v>4.6536000000000001E-8</v>
      </c>
      <c r="N730" s="3">
        <v>7.3322109492096885</v>
      </c>
      <c r="P730" s="3" t="s">
        <v>1469</v>
      </c>
      <c r="Q730" s="3">
        <v>-1.7698286376453087</v>
      </c>
      <c r="R730">
        <v>1.3110999999999999E-15</v>
      </c>
      <c r="S730" s="3">
        <v>14.882364182610505</v>
      </c>
    </row>
    <row r="731" spans="11:19" x14ac:dyDescent="0.25">
      <c r="K731" s="3" t="s">
        <v>1034</v>
      </c>
      <c r="L731" s="3">
        <v>-1.5973906161703089</v>
      </c>
      <c r="M731" s="3">
        <v>2.1225E-13</v>
      </c>
      <c r="N731" s="3">
        <v>12.673152301084009</v>
      </c>
      <c r="P731" s="3" t="s">
        <v>635</v>
      </c>
      <c r="Q731" s="3">
        <v>-1.7688056136742549</v>
      </c>
      <c r="R731">
        <v>7.9126000000000001E-5</v>
      </c>
      <c r="S731" s="3">
        <v>4.1016807882954405</v>
      </c>
    </row>
    <row r="732" spans="11:19" x14ac:dyDescent="0.25">
      <c r="K732" s="3" t="s">
        <v>851</v>
      </c>
      <c r="L732" s="3">
        <v>-1.5972109399670378</v>
      </c>
      <c r="M732" s="3">
        <v>1.6659000000000001E-5</v>
      </c>
      <c r="N732" s="3">
        <v>4.7783510718077711</v>
      </c>
      <c r="P732" s="3" t="s">
        <v>1892</v>
      </c>
      <c r="Q732" s="3">
        <v>-1.7686715278722636</v>
      </c>
      <c r="R732">
        <v>1.1536000000000001E-26</v>
      </c>
      <c r="S732" s="3">
        <v>25.937944752624645</v>
      </c>
    </row>
    <row r="733" spans="11:19" x14ac:dyDescent="0.25">
      <c r="K733" s="3" t="s">
        <v>166</v>
      </c>
      <c r="L733" s="3">
        <v>-1.5964846629516907</v>
      </c>
      <c r="M733" s="3">
        <v>2.2192000000000002E-3</v>
      </c>
      <c r="N733" s="3">
        <v>2.6538035562707902</v>
      </c>
      <c r="P733" s="3" t="s">
        <v>1190</v>
      </c>
      <c r="Q733" s="3">
        <v>-1.7686196871232569</v>
      </c>
      <c r="R733">
        <v>7.9888999999999995E-16</v>
      </c>
      <c r="S733" s="3">
        <v>15.097513015031158</v>
      </c>
    </row>
    <row r="734" spans="11:19" x14ac:dyDescent="0.25">
      <c r="K734" s="3" t="s">
        <v>1265</v>
      </c>
      <c r="L734" s="3">
        <v>-1.596313852004617</v>
      </c>
      <c r="M734" s="3">
        <v>5.1866999999999997E-8</v>
      </c>
      <c r="N734" s="3">
        <v>7.285108870979319</v>
      </c>
      <c r="P734" s="3" t="s">
        <v>968</v>
      </c>
      <c r="Q734" s="3">
        <v>-1.7670451898306834</v>
      </c>
      <c r="R734">
        <v>7.2626999999999999E-11</v>
      </c>
      <c r="S734" s="3">
        <v>10.138901894849404</v>
      </c>
    </row>
    <row r="735" spans="11:19" x14ac:dyDescent="0.25">
      <c r="K735" s="3" t="s">
        <v>1866</v>
      </c>
      <c r="L735" s="3">
        <v>-1.5958080534946311</v>
      </c>
      <c r="M735" s="3">
        <v>4.1624000000000002E-6</v>
      </c>
      <c r="N735" s="3">
        <v>5.3806561871120202</v>
      </c>
      <c r="P735" s="3" t="s">
        <v>1166</v>
      </c>
      <c r="Q735" s="3">
        <v>-1.764124111625387</v>
      </c>
      <c r="R735">
        <v>1.7494E-12</v>
      </c>
      <c r="S735" s="3">
        <v>11.757110877810645</v>
      </c>
    </row>
    <row r="736" spans="11:19" x14ac:dyDescent="0.25">
      <c r="K736" s="3" t="s">
        <v>1077</v>
      </c>
      <c r="L736" s="3">
        <v>-1.5955417323776251</v>
      </c>
      <c r="M736" s="3">
        <v>1.3745E-5</v>
      </c>
      <c r="N736" s="3">
        <v>4.8618552558205126</v>
      </c>
      <c r="P736" s="3" t="s">
        <v>616</v>
      </c>
      <c r="Q736" s="3">
        <v>-1.7641204292370316</v>
      </c>
      <c r="R736">
        <v>3.2953000000000001E-3</v>
      </c>
      <c r="S736" s="3">
        <v>2.4821050416424306</v>
      </c>
    </row>
    <row r="737" spans="11:19" x14ac:dyDescent="0.25">
      <c r="K737" s="3" t="s">
        <v>486</v>
      </c>
      <c r="L737" s="3">
        <v>-1.5954429558761498</v>
      </c>
      <c r="M737" s="3">
        <v>5.2403999999999997E-8</v>
      </c>
      <c r="N737" s="3">
        <v>7.2806355620310352</v>
      </c>
      <c r="P737" s="3" t="s">
        <v>1705</v>
      </c>
      <c r="Q737" s="3">
        <v>-1.7636514169826387</v>
      </c>
      <c r="R737">
        <v>1.3866E-4</v>
      </c>
      <c r="S737" s="3">
        <v>3.8580488041372472</v>
      </c>
    </row>
    <row r="738" spans="11:19" x14ac:dyDescent="0.25">
      <c r="K738" s="3" t="s">
        <v>1079</v>
      </c>
      <c r="L738" s="3">
        <v>-1.5952775891958979</v>
      </c>
      <c r="M738" s="3">
        <v>6.0896000000000005E-8</v>
      </c>
      <c r="N738" s="3">
        <v>7.2154112333930733</v>
      </c>
      <c r="P738" s="3" t="s">
        <v>319</v>
      </c>
      <c r="Q738" s="3">
        <v>-1.7619326659783441</v>
      </c>
      <c r="R738">
        <v>3.0708999999999999E-4</v>
      </c>
      <c r="S738" s="3">
        <v>3.5127343255807979</v>
      </c>
    </row>
    <row r="739" spans="11:19" x14ac:dyDescent="0.25">
      <c r="K739" s="3" t="s">
        <v>1078</v>
      </c>
      <c r="L739" s="3">
        <v>-1.5909598358825603</v>
      </c>
      <c r="M739" s="3">
        <v>1.3174000000000001E-4</v>
      </c>
      <c r="N739" s="3">
        <v>3.8802823408945049</v>
      </c>
      <c r="P739" s="3" t="s">
        <v>2406</v>
      </c>
      <c r="Q739" s="3">
        <v>-1.7617900053799467</v>
      </c>
      <c r="R739">
        <v>2.3830999999999999E-7</v>
      </c>
      <c r="S739" s="3">
        <v>6.6228577333409211</v>
      </c>
    </row>
    <row r="740" spans="11:19" x14ac:dyDescent="0.25">
      <c r="K740" s="3" t="s">
        <v>1356</v>
      </c>
      <c r="L740" s="3">
        <v>-1.590129974286058</v>
      </c>
      <c r="M740" s="3">
        <v>1.1073E-14</v>
      </c>
      <c r="N740" s="3">
        <v>13.95573470008468</v>
      </c>
      <c r="P740" s="3" t="s">
        <v>1928</v>
      </c>
      <c r="Q740" s="3">
        <v>-1.7608835428442604</v>
      </c>
      <c r="R740">
        <v>1.117E-24</v>
      </c>
      <c r="S740" s="3">
        <v>23.951946826884392</v>
      </c>
    </row>
    <row r="741" spans="11:19" x14ac:dyDescent="0.25">
      <c r="K741" s="3" t="s">
        <v>370</v>
      </c>
      <c r="L741" s="3">
        <v>-1.5885329166042197</v>
      </c>
      <c r="M741" s="3">
        <v>2.8666999999999998E-3</v>
      </c>
      <c r="N741" s="3">
        <v>2.5426177535696186</v>
      </c>
      <c r="P741" s="3" t="s">
        <v>211</v>
      </c>
      <c r="Q741" s="3">
        <v>-1.760811360012815</v>
      </c>
      <c r="R741">
        <v>9.6623E-5</v>
      </c>
      <c r="S741" s="3">
        <v>4.014919482444415</v>
      </c>
    </row>
    <row r="742" spans="11:19" x14ac:dyDescent="0.25">
      <c r="K742" s="3" t="s">
        <v>634</v>
      </c>
      <c r="L742" s="3">
        <v>-1.5875991932118489</v>
      </c>
      <c r="M742" s="3">
        <v>1.3061999999999999E-7</v>
      </c>
      <c r="N742" s="3">
        <v>6.8839903205752622</v>
      </c>
      <c r="P742" s="3" t="s">
        <v>2253</v>
      </c>
      <c r="Q742" s="3">
        <v>-1.7604222696273619</v>
      </c>
      <c r="R742">
        <v>8.9344000000000004E-7</v>
      </c>
      <c r="S742" s="3">
        <v>6.0489346077289703</v>
      </c>
    </row>
    <row r="743" spans="11:19" x14ac:dyDescent="0.25">
      <c r="K743" s="3" t="s">
        <v>1498</v>
      </c>
      <c r="L743" s="3">
        <v>-1.5874455795744531</v>
      </c>
      <c r="M743" s="3">
        <v>6.9582999999999998E-19</v>
      </c>
      <c r="N743" s="3">
        <v>18.157496851021612</v>
      </c>
      <c r="P743" s="3" t="s">
        <v>1931</v>
      </c>
      <c r="Q743" s="3">
        <v>-1.7587289214423472</v>
      </c>
      <c r="R743">
        <v>2.0355E-22</v>
      </c>
      <c r="S743" s="3">
        <v>21.691328893284581</v>
      </c>
    </row>
    <row r="744" spans="11:19" x14ac:dyDescent="0.25">
      <c r="K744" s="3" t="s">
        <v>2167</v>
      </c>
      <c r="L744" s="3">
        <v>-1.5861147383084331</v>
      </c>
      <c r="M744" s="3">
        <v>4.2982000000000003E-3</v>
      </c>
      <c r="N744" s="3">
        <v>2.3667133801718139</v>
      </c>
      <c r="P744" s="3" t="s">
        <v>936</v>
      </c>
      <c r="Q744" s="3">
        <v>-1.7587153429320899</v>
      </c>
      <c r="R744">
        <v>5.7099000000000001E-8</v>
      </c>
      <c r="S744" s="3">
        <v>7.2433714976785808</v>
      </c>
    </row>
    <row r="745" spans="11:19" x14ac:dyDescent="0.25">
      <c r="K745" s="3" t="s">
        <v>118</v>
      </c>
      <c r="L745" s="3">
        <v>-1.5857769393868792</v>
      </c>
      <c r="M745" s="3">
        <v>7.0302000000000003E-3</v>
      </c>
      <c r="N745" s="3">
        <v>2.1530323196941366</v>
      </c>
      <c r="P745" s="3" t="s">
        <v>1706</v>
      </c>
      <c r="Q745" s="3">
        <v>-1.7582284767061656</v>
      </c>
      <c r="R745">
        <v>5.6896999999999995E-16</v>
      </c>
      <c r="S745" s="3">
        <v>15.24491063198443</v>
      </c>
    </row>
    <row r="746" spans="11:19" x14ac:dyDescent="0.25">
      <c r="K746" s="3" t="s">
        <v>882</v>
      </c>
      <c r="L746" s="3">
        <v>-1.5855679074013842</v>
      </c>
      <c r="M746" s="3">
        <v>1.5472E-6</v>
      </c>
      <c r="N746" s="3">
        <v>5.8104535432610733</v>
      </c>
      <c r="P746" s="3" t="s">
        <v>395</v>
      </c>
      <c r="Q746" s="3">
        <v>-1.7574377742176641</v>
      </c>
      <c r="R746">
        <v>3.0966000000000001E-5</v>
      </c>
      <c r="S746" s="3">
        <v>4.5091148905464049</v>
      </c>
    </row>
    <row r="747" spans="11:19" x14ac:dyDescent="0.25">
      <c r="K747" s="3" t="s">
        <v>1632</v>
      </c>
      <c r="L747" s="3">
        <v>-1.5853116092749306</v>
      </c>
      <c r="M747" s="3">
        <v>5.4288000000000001E-13</v>
      </c>
      <c r="N747" s="3">
        <v>12.265296157698957</v>
      </c>
      <c r="P747" s="3" t="s">
        <v>1248</v>
      </c>
      <c r="Q747" s="3">
        <v>-1.7563956262695259</v>
      </c>
      <c r="R747">
        <v>2.9055000000000001E-13</v>
      </c>
      <c r="S747" s="3">
        <v>12.536779120225209</v>
      </c>
    </row>
    <row r="748" spans="11:19" x14ac:dyDescent="0.25">
      <c r="K748" s="3" t="s">
        <v>1896</v>
      </c>
      <c r="L748" s="3">
        <v>-1.5849464770695234</v>
      </c>
      <c r="M748" s="3">
        <v>6.4758999999999997E-22</v>
      </c>
      <c r="N748" s="3">
        <v>21.18869986618542</v>
      </c>
      <c r="P748" s="3" t="s">
        <v>1912</v>
      </c>
      <c r="Q748" s="3">
        <v>-1.7552019793568623</v>
      </c>
      <c r="R748">
        <v>5.0438999999999996E-3</v>
      </c>
      <c r="S748" s="3">
        <v>2.2972335323048845</v>
      </c>
    </row>
    <row r="749" spans="11:19" x14ac:dyDescent="0.25">
      <c r="K749" s="3" t="s">
        <v>2074</v>
      </c>
      <c r="L749" s="3">
        <v>-1.5847503462077828</v>
      </c>
      <c r="M749" s="3">
        <v>2.0222000000000001E-8</v>
      </c>
      <c r="N749" s="3">
        <v>7.6941758939473068</v>
      </c>
      <c r="P749" s="3" t="s">
        <v>1431</v>
      </c>
      <c r="Q749" s="3">
        <v>-1.7545986239223752</v>
      </c>
      <c r="R749">
        <v>1.2284000000000001E-10</v>
      </c>
      <c r="S749" s="3">
        <v>9.9106601922289688</v>
      </c>
    </row>
    <row r="750" spans="11:19" x14ac:dyDescent="0.25">
      <c r="K750" s="3" t="s">
        <v>1593</v>
      </c>
      <c r="L750" s="3">
        <v>-1.5837601761164624</v>
      </c>
      <c r="M750" s="3">
        <v>1.5939000000000001E-6</v>
      </c>
      <c r="N750" s="3">
        <v>5.7975389293706003</v>
      </c>
      <c r="P750" s="3" t="s">
        <v>642</v>
      </c>
      <c r="Q750" s="3">
        <v>-1.7530626132909133</v>
      </c>
      <c r="R750">
        <v>1.4731999999999999E-4</v>
      </c>
      <c r="S750" s="3">
        <v>3.8317382898171246</v>
      </c>
    </row>
    <row r="751" spans="11:19" x14ac:dyDescent="0.25">
      <c r="K751" s="3" t="s">
        <v>821</v>
      </c>
      <c r="L751" s="3">
        <v>-1.583656490548762</v>
      </c>
      <c r="M751" s="3">
        <v>7.5563E-6</v>
      </c>
      <c r="N751" s="3">
        <v>5.1216908080611905</v>
      </c>
      <c r="P751" s="3" t="s">
        <v>1880</v>
      </c>
      <c r="Q751" s="3">
        <v>-1.7523074797234641</v>
      </c>
      <c r="R751">
        <v>3.8777000000000003E-30</v>
      </c>
      <c r="S751" s="3">
        <v>29.411425793345078</v>
      </c>
    </row>
    <row r="752" spans="11:19" x14ac:dyDescent="0.25">
      <c r="K752" s="3" t="s">
        <v>934</v>
      </c>
      <c r="L752" s="3">
        <v>-1.5833738275231897</v>
      </c>
      <c r="M752" s="3">
        <v>4.7216000000000001E-7</v>
      </c>
      <c r="N752" s="3">
        <v>6.3259108078441155</v>
      </c>
      <c r="P752" s="3" t="s">
        <v>1034</v>
      </c>
      <c r="Q752" s="3">
        <v>-1.7503504833423067</v>
      </c>
      <c r="R752">
        <v>5.7453000000000001E-3</v>
      </c>
      <c r="S752" s="3">
        <v>2.2406872890047813</v>
      </c>
    </row>
    <row r="753" spans="11:19" x14ac:dyDescent="0.25">
      <c r="K753" s="3" t="s">
        <v>2285</v>
      </c>
      <c r="L753" s="3">
        <v>-1.5818496697746851</v>
      </c>
      <c r="M753" s="3">
        <v>4.8377999999999997E-3</v>
      </c>
      <c r="N753" s="3">
        <v>2.3153520898170035</v>
      </c>
      <c r="P753" s="3" t="s">
        <v>1407</v>
      </c>
      <c r="Q753" s="3">
        <v>-1.7491412234623565</v>
      </c>
      <c r="R753">
        <v>1.1973E-15</v>
      </c>
      <c r="S753" s="3">
        <v>14.921797017496313</v>
      </c>
    </row>
    <row r="754" spans="11:19" x14ac:dyDescent="0.25">
      <c r="K754" s="3" t="s">
        <v>712</v>
      </c>
      <c r="L754" s="3">
        <v>-1.5813632704380762</v>
      </c>
      <c r="M754" s="3">
        <v>2.6636999999999999E-4</v>
      </c>
      <c r="N754" s="3">
        <v>3.5745146892919681</v>
      </c>
      <c r="P754" s="3" t="s">
        <v>496</v>
      </c>
      <c r="Q754" s="3">
        <v>-1.7489072948673166</v>
      </c>
      <c r="R754">
        <v>3.4139E-6</v>
      </c>
      <c r="S754" s="3">
        <v>5.4667492043941772</v>
      </c>
    </row>
    <row r="755" spans="11:19" x14ac:dyDescent="0.25">
      <c r="K755" s="3" t="s">
        <v>746</v>
      </c>
      <c r="L755" s="3">
        <v>-1.5810350034362506</v>
      </c>
      <c r="M755" s="3">
        <v>2.8719000000000002E-7</v>
      </c>
      <c r="N755" s="3">
        <v>6.5418306863671649</v>
      </c>
      <c r="P755" s="3" t="s">
        <v>657</v>
      </c>
      <c r="Q755" s="3">
        <v>-1.7488145709944052</v>
      </c>
      <c r="R755">
        <v>1.6059000000000001E-7</v>
      </c>
      <c r="S755" s="3">
        <v>6.7942815018969061</v>
      </c>
    </row>
    <row r="756" spans="11:19" x14ac:dyDescent="0.25">
      <c r="K756" s="3" t="s">
        <v>2069</v>
      </c>
      <c r="L756" s="3">
        <v>-1.5802558569254193</v>
      </c>
      <c r="M756" s="3">
        <v>6.7250000000000004E-14</v>
      </c>
      <c r="N756" s="3">
        <v>13.172307711325555</v>
      </c>
      <c r="P756" s="3" t="s">
        <v>249</v>
      </c>
      <c r="Q756" s="3">
        <v>-1.7486808928548554</v>
      </c>
      <c r="R756">
        <v>8.5930000000000002E-4</v>
      </c>
      <c r="S756" s="3">
        <v>3.0658551882075229</v>
      </c>
    </row>
    <row r="757" spans="11:19" x14ac:dyDescent="0.25">
      <c r="K757" s="3" t="s">
        <v>620</v>
      </c>
      <c r="L757" s="3">
        <v>-1.5765251199029604</v>
      </c>
      <c r="M757" s="3">
        <v>3.1652999999999998E-3</v>
      </c>
      <c r="N757" s="3">
        <v>2.4995851222437326</v>
      </c>
      <c r="P757" s="3" t="s">
        <v>374</v>
      </c>
      <c r="Q757" s="3">
        <v>-1.7470796303812481</v>
      </c>
      <c r="R757">
        <v>4.9354000000000002E-6</v>
      </c>
      <c r="S757" s="3">
        <v>5.3066776432470482</v>
      </c>
    </row>
    <row r="758" spans="11:19" x14ac:dyDescent="0.25">
      <c r="K758" s="3" t="s">
        <v>781</v>
      </c>
      <c r="L758" s="3">
        <v>-1.5763950876401089</v>
      </c>
      <c r="M758" s="3">
        <v>6.8428000000000004E-10</v>
      </c>
      <c r="N758" s="3">
        <v>9.1647661532910938</v>
      </c>
      <c r="P758" s="3" t="s">
        <v>894</v>
      </c>
      <c r="Q758" s="3">
        <v>-1.7449285089327766</v>
      </c>
      <c r="R758">
        <v>6.9489999999999996E-8</v>
      </c>
      <c r="S758" s="3">
        <v>7.1580776883205495</v>
      </c>
    </row>
    <row r="759" spans="11:19" x14ac:dyDescent="0.25">
      <c r="K759" s="3" t="s">
        <v>1268</v>
      </c>
      <c r="L759" s="3">
        <v>-1.5763166893961236</v>
      </c>
      <c r="M759" s="3">
        <v>2.2107000000000001E-17</v>
      </c>
      <c r="N759" s="3">
        <v>16.655470188757548</v>
      </c>
      <c r="P759" s="3" t="s">
        <v>626</v>
      </c>
      <c r="Q759" s="3">
        <v>-1.7448890130929169</v>
      </c>
      <c r="R759">
        <v>3.0749000000000001E-7</v>
      </c>
      <c r="S759" s="3">
        <v>6.5121690035160036</v>
      </c>
    </row>
    <row r="760" spans="11:19" x14ac:dyDescent="0.25">
      <c r="K760" s="3" t="s">
        <v>892</v>
      </c>
      <c r="L760" s="3">
        <v>-1.5752699949531548</v>
      </c>
      <c r="M760" s="3">
        <v>2.9170000000000002E-9</v>
      </c>
      <c r="N760" s="3">
        <v>8.5350635708782665</v>
      </c>
      <c r="P760" s="3" t="s">
        <v>1499</v>
      </c>
      <c r="Q760" s="3">
        <v>-1.7441999959898851</v>
      </c>
      <c r="R760">
        <v>7.5066000000000005E-9</v>
      </c>
      <c r="S760" s="3">
        <v>8.1245567255244602</v>
      </c>
    </row>
    <row r="761" spans="11:19" x14ac:dyDescent="0.25">
      <c r="K761" s="3" t="s">
        <v>444</v>
      </c>
      <c r="L761" s="3">
        <v>-1.5750247146640961</v>
      </c>
      <c r="M761" s="3">
        <v>2.7528999999999997E-4</v>
      </c>
      <c r="N761" s="3">
        <v>3.5602095642103659</v>
      </c>
      <c r="P761" s="3" t="s">
        <v>1632</v>
      </c>
      <c r="Q761" s="3">
        <v>-1.7432855345787823</v>
      </c>
      <c r="R761">
        <v>2.8754000000000001E-15</v>
      </c>
      <c r="S761" s="3">
        <v>14.541301731597249</v>
      </c>
    </row>
    <row r="762" spans="11:19" x14ac:dyDescent="0.25">
      <c r="K762" s="3" t="s">
        <v>1927</v>
      </c>
      <c r="L762" s="3">
        <v>-1.5748205833894995</v>
      </c>
      <c r="M762" s="3">
        <v>1.3423999999999999E-7</v>
      </c>
      <c r="N762" s="3">
        <v>6.872118056515375</v>
      </c>
      <c r="P762" s="3" t="s">
        <v>1521</v>
      </c>
      <c r="Q762" s="3">
        <v>-1.7431739745538575</v>
      </c>
      <c r="R762">
        <v>5.0722999999999997E-12</v>
      </c>
      <c r="S762" s="3">
        <v>11.294795068120891</v>
      </c>
    </row>
    <row r="763" spans="11:19" x14ac:dyDescent="0.25">
      <c r="K763" s="3" t="s">
        <v>221</v>
      </c>
      <c r="L763" s="3">
        <v>-1.5736065895069022</v>
      </c>
      <c r="M763" s="3">
        <v>6.5673999999999995E-4</v>
      </c>
      <c r="N763" s="3">
        <v>3.1826065313746037</v>
      </c>
      <c r="P763" s="3" t="s">
        <v>1179</v>
      </c>
      <c r="Q763" s="3">
        <v>-1.741992662460083</v>
      </c>
      <c r="R763">
        <v>7.1311999999999998E-5</v>
      </c>
      <c r="S763" s="3">
        <v>4.1468373832578989</v>
      </c>
    </row>
    <row r="764" spans="11:19" x14ac:dyDescent="0.25">
      <c r="K764" s="3" t="s">
        <v>1606</v>
      </c>
      <c r="L764" s="3">
        <v>-1.5727627582956381</v>
      </c>
      <c r="M764" s="3">
        <v>3.2798999999999998E-23</v>
      </c>
      <c r="N764" s="3">
        <v>22.484139397175589</v>
      </c>
      <c r="P764" s="3" t="s">
        <v>2451</v>
      </c>
      <c r="Q764" s="3">
        <v>-1.7412418406338177</v>
      </c>
      <c r="R764">
        <v>3.5351999999999999E-15</v>
      </c>
      <c r="S764" s="3">
        <v>14.451586011445762</v>
      </c>
    </row>
    <row r="765" spans="11:19" x14ac:dyDescent="0.25">
      <c r="K765" s="3" t="s">
        <v>905</v>
      </c>
      <c r="L765" s="3">
        <v>-1.5726858014585801</v>
      </c>
      <c r="M765" s="3">
        <v>1.9934000000000002E-9</v>
      </c>
      <c r="N765" s="3">
        <v>8.7004055460750767</v>
      </c>
      <c r="P765" s="3" t="s">
        <v>643</v>
      </c>
      <c r="Q765" s="3">
        <v>-1.7411154031183831</v>
      </c>
      <c r="R765">
        <v>1.6631E-6</v>
      </c>
      <c r="S765" s="3">
        <v>5.779081636443447</v>
      </c>
    </row>
    <row r="766" spans="11:19" x14ac:dyDescent="0.25">
      <c r="K766" s="3" t="s">
        <v>1254</v>
      </c>
      <c r="L766" s="3">
        <v>-1.5724612140156251</v>
      </c>
      <c r="M766" s="3">
        <v>1.6127000000000001E-4</v>
      </c>
      <c r="N766" s="3">
        <v>3.7924464140506928</v>
      </c>
      <c r="P766" s="3" t="s">
        <v>1741</v>
      </c>
      <c r="Q766" s="3">
        <v>-1.7407198531471455</v>
      </c>
      <c r="R766">
        <v>5.5500999999999998E-11</v>
      </c>
      <c r="S766" s="3">
        <v>10.25569919182202</v>
      </c>
    </row>
    <row r="767" spans="11:19" x14ac:dyDescent="0.25">
      <c r="K767" s="3" t="s">
        <v>1250</v>
      </c>
      <c r="L767" s="3">
        <v>-1.5691963069625758</v>
      </c>
      <c r="M767" s="3">
        <v>3.0078999999999999E-11</v>
      </c>
      <c r="N767" s="3">
        <v>10.52173660630184</v>
      </c>
      <c r="P767" s="3" t="s">
        <v>112</v>
      </c>
      <c r="Q767" s="3">
        <v>-1.7400177960805501</v>
      </c>
      <c r="R767">
        <v>2.4450000000000001E-3</v>
      </c>
      <c r="S767" s="3">
        <v>2.611721136540361</v>
      </c>
    </row>
    <row r="768" spans="11:19" x14ac:dyDescent="0.25">
      <c r="K768" s="3" t="s">
        <v>1892</v>
      </c>
      <c r="L768" s="3">
        <v>-1.5689045015029006</v>
      </c>
      <c r="M768" s="3">
        <v>2.1516E-19</v>
      </c>
      <c r="N768" s="3">
        <v>18.667238464390191</v>
      </c>
      <c r="P768" s="3" t="s">
        <v>1894</v>
      </c>
      <c r="Q768" s="3">
        <v>-1.7381521272671041</v>
      </c>
      <c r="R768">
        <v>1.2295999999999999E-13</v>
      </c>
      <c r="S768" s="3">
        <v>12.910236145508311</v>
      </c>
    </row>
    <row r="769" spans="11:19" x14ac:dyDescent="0.25">
      <c r="K769" s="3" t="s">
        <v>1399</v>
      </c>
      <c r="L769" s="3">
        <v>-1.5684814838554479</v>
      </c>
      <c r="M769" s="3">
        <v>1.1514E-9</v>
      </c>
      <c r="N769" s="3">
        <v>8.9387737748808842</v>
      </c>
      <c r="P769" s="3" t="s">
        <v>1185</v>
      </c>
      <c r="Q769" s="3">
        <v>-1.738094977710217</v>
      </c>
      <c r="R769">
        <v>1.4359999999999999E-12</v>
      </c>
      <c r="S769" s="3">
        <v>11.842845560093718</v>
      </c>
    </row>
    <row r="770" spans="11:19" x14ac:dyDescent="0.25">
      <c r="K770" s="3" t="s">
        <v>600</v>
      </c>
      <c r="L770" s="3">
        <v>-1.5682068658246966</v>
      </c>
      <c r="M770" s="3">
        <v>1.5813E-6</v>
      </c>
      <c r="N770" s="3">
        <v>5.8009857290653803</v>
      </c>
      <c r="P770" s="3" t="s">
        <v>276</v>
      </c>
      <c r="Q770" s="3">
        <v>-1.7379418672383777</v>
      </c>
      <c r="R770">
        <v>1.6758000000000001E-5</v>
      </c>
      <c r="S770" s="3">
        <v>4.7757778139153508</v>
      </c>
    </row>
    <row r="771" spans="11:19" x14ac:dyDescent="0.25">
      <c r="K771" s="3" t="s">
        <v>921</v>
      </c>
      <c r="L771" s="3">
        <v>-1.5667683196745221</v>
      </c>
      <c r="M771" s="3">
        <v>1.0289E-6</v>
      </c>
      <c r="N771" s="3">
        <v>5.9876268327775106</v>
      </c>
      <c r="P771" s="3" t="s">
        <v>1453</v>
      </c>
      <c r="Q771" s="3">
        <v>-1.7370193527410034</v>
      </c>
      <c r="R771">
        <v>1.1701E-13</v>
      </c>
      <c r="S771" s="3">
        <v>12.93177702065355</v>
      </c>
    </row>
    <row r="772" spans="11:19" x14ac:dyDescent="0.25">
      <c r="K772" s="3" t="s">
        <v>1082</v>
      </c>
      <c r="L772" s="3">
        <v>-1.5652375671017942</v>
      </c>
      <c r="M772" s="3">
        <v>5.5916000000000004E-7</v>
      </c>
      <c r="N772" s="3">
        <v>6.2524639037870786</v>
      </c>
      <c r="P772" s="3" t="s">
        <v>733</v>
      </c>
      <c r="Q772" s="3">
        <v>-1.7365133924731553</v>
      </c>
      <c r="R772">
        <v>1.8090000000000001E-3</v>
      </c>
      <c r="S772" s="3">
        <v>2.7425614331401862</v>
      </c>
    </row>
    <row r="773" spans="11:19" x14ac:dyDescent="0.25">
      <c r="K773" s="3" t="s">
        <v>1747</v>
      </c>
      <c r="L773" s="3">
        <v>-1.5649070336230411</v>
      </c>
      <c r="M773" s="3">
        <v>1.0856E-8</v>
      </c>
      <c r="N773" s="3">
        <v>7.9643301653483194</v>
      </c>
      <c r="P773" s="3" t="s">
        <v>891</v>
      </c>
      <c r="Q773" s="3">
        <v>-1.7358881732635609</v>
      </c>
      <c r="R773">
        <v>1.473E-5</v>
      </c>
      <c r="S773" s="3">
        <v>4.8317972531573687</v>
      </c>
    </row>
    <row r="774" spans="11:19" x14ac:dyDescent="0.25">
      <c r="K774" s="3" t="s">
        <v>1493</v>
      </c>
      <c r="L774" s="3">
        <v>-1.5629312673841174</v>
      </c>
      <c r="M774" s="3">
        <v>4.9267999999999999E-18</v>
      </c>
      <c r="N774" s="3">
        <v>17.307435067247994</v>
      </c>
      <c r="P774" s="3" t="s">
        <v>304</v>
      </c>
      <c r="Q774" s="3">
        <v>-1.7325728862209497</v>
      </c>
      <c r="R774">
        <v>8.6558999999999996E-7</v>
      </c>
      <c r="S774" s="3">
        <v>6.0626877695317587</v>
      </c>
    </row>
    <row r="775" spans="11:19" x14ac:dyDescent="0.25">
      <c r="K775" s="3" t="s">
        <v>778</v>
      </c>
      <c r="L775" s="3">
        <v>-1.5625617024478555</v>
      </c>
      <c r="M775" s="3">
        <v>8.9619999999999999E-7</v>
      </c>
      <c r="N775" s="3">
        <v>6.0475950604229753</v>
      </c>
      <c r="P775" s="3" t="s">
        <v>903</v>
      </c>
      <c r="Q775" s="3">
        <v>-1.7319649079310298</v>
      </c>
      <c r="R775">
        <v>7.7133000000000007E-9</v>
      </c>
      <c r="S775" s="3">
        <v>8.1127597769207878</v>
      </c>
    </row>
    <row r="776" spans="11:19" x14ac:dyDescent="0.25">
      <c r="K776" s="3" t="s">
        <v>2446</v>
      </c>
      <c r="L776" s="3">
        <v>-1.5609172579402033</v>
      </c>
      <c r="M776" s="3">
        <v>1.5377000000000001E-7</v>
      </c>
      <c r="N776" s="3">
        <v>6.8131283856354647</v>
      </c>
      <c r="P776" s="3" t="s">
        <v>1283</v>
      </c>
      <c r="Q776" s="3">
        <v>-1.7309746649601854</v>
      </c>
      <c r="R776">
        <v>6.2849999999999995E-11</v>
      </c>
      <c r="S776" s="3">
        <v>10.201694717978024</v>
      </c>
    </row>
    <row r="777" spans="11:19" x14ac:dyDescent="0.25">
      <c r="K777" s="3" t="s">
        <v>2299</v>
      </c>
      <c r="L777" s="3">
        <v>-1.5591884891085261</v>
      </c>
      <c r="M777" s="3">
        <v>5.8737999999999999E-10</v>
      </c>
      <c r="N777" s="3">
        <v>9.2310808450748993</v>
      </c>
      <c r="P777" s="3" t="s">
        <v>2120</v>
      </c>
      <c r="Q777" s="3">
        <v>-1.7273658616682375</v>
      </c>
      <c r="R777">
        <v>8.8354000000000003E-17</v>
      </c>
      <c r="S777" s="3">
        <v>16.053773784146987</v>
      </c>
    </row>
    <row r="778" spans="11:19" x14ac:dyDescent="0.25">
      <c r="K778" s="3" t="s">
        <v>38</v>
      </c>
      <c r="L778" s="3">
        <v>-1.558987976020517</v>
      </c>
      <c r="M778" s="3">
        <v>6.1586000000000002E-3</v>
      </c>
      <c r="N778" s="3">
        <v>2.2105180023448989</v>
      </c>
      <c r="P778" s="3" t="s">
        <v>149</v>
      </c>
      <c r="Q778" s="3">
        <v>-1.7273018154905073</v>
      </c>
      <c r="R778">
        <v>5.4305999999999998E-3</v>
      </c>
      <c r="S778" s="3">
        <v>2.2651521847217055</v>
      </c>
    </row>
    <row r="779" spans="11:19" x14ac:dyDescent="0.25">
      <c r="K779" s="3" t="s">
        <v>1396</v>
      </c>
      <c r="L779" s="3">
        <v>-1.5589858817598516</v>
      </c>
      <c r="M779" s="3">
        <v>8.0064E-20</v>
      </c>
      <c r="N779" s="3">
        <v>19.096562716322694</v>
      </c>
      <c r="P779" s="3" t="s">
        <v>1253</v>
      </c>
      <c r="Q779" s="3">
        <v>-1.7252288505372519</v>
      </c>
      <c r="R779">
        <v>7.5189999999999995E-16</v>
      </c>
      <c r="S779" s="3">
        <v>15.123839915174372</v>
      </c>
    </row>
    <row r="780" spans="11:19" x14ac:dyDescent="0.25">
      <c r="K780" s="3" t="s">
        <v>807</v>
      </c>
      <c r="L780" s="3">
        <v>-1.5588957255516012</v>
      </c>
      <c r="M780" s="3">
        <v>1.0652E-7</v>
      </c>
      <c r="N780" s="3">
        <v>6.9725688422330965</v>
      </c>
      <c r="P780" s="3" t="s">
        <v>519</v>
      </c>
      <c r="Q780" s="3">
        <v>-1.7247712593056383</v>
      </c>
      <c r="R780">
        <v>2.2350000000000002E-6</v>
      </c>
      <c r="S780" s="3">
        <v>5.6507224725320446</v>
      </c>
    </row>
    <row r="781" spans="11:19" x14ac:dyDescent="0.25">
      <c r="K781" s="3" t="s">
        <v>1182</v>
      </c>
      <c r="L781" s="3">
        <v>-1.5586838761674884</v>
      </c>
      <c r="M781" s="3">
        <v>1.6773999999999999E-7</v>
      </c>
      <c r="N781" s="3">
        <v>6.7753633613185595</v>
      </c>
      <c r="P781" s="3" t="s">
        <v>1571</v>
      </c>
      <c r="Q781" s="3">
        <v>-1.7247315183226162</v>
      </c>
      <c r="R781">
        <v>6.1015000000000002E-3</v>
      </c>
      <c r="S781" s="3">
        <v>2.2145633843923989</v>
      </c>
    </row>
    <row r="782" spans="11:19" x14ac:dyDescent="0.25">
      <c r="K782" s="3" t="s">
        <v>181</v>
      </c>
      <c r="L782" s="3">
        <v>-1.5584382299369715</v>
      </c>
      <c r="M782" s="3">
        <v>9.9144000000000003E-3</v>
      </c>
      <c r="N782" s="3">
        <v>2.0037335633118079</v>
      </c>
      <c r="P782" s="3" t="s">
        <v>1198</v>
      </c>
      <c r="Q782" s="3">
        <v>-1.7237568759558364</v>
      </c>
      <c r="R782">
        <v>7.0587999999999996E-5</v>
      </c>
      <c r="S782" s="3">
        <v>4.1512691229813345</v>
      </c>
    </row>
    <row r="783" spans="11:19" x14ac:dyDescent="0.25">
      <c r="K783" s="3" t="s">
        <v>2057</v>
      </c>
      <c r="L783" s="3">
        <v>-1.557588838190243</v>
      </c>
      <c r="M783" s="3">
        <v>1.2813E-40</v>
      </c>
      <c r="N783" s="3">
        <v>39.892349173853511</v>
      </c>
      <c r="P783" s="3" t="s">
        <v>1868</v>
      </c>
      <c r="Q783" s="3">
        <v>-1.7229544189116344</v>
      </c>
      <c r="R783">
        <v>2.4000000000000001E-25</v>
      </c>
      <c r="S783" s="3">
        <v>24.619788758288394</v>
      </c>
    </row>
    <row r="784" spans="11:19" x14ac:dyDescent="0.25">
      <c r="K784" s="3" t="s">
        <v>1766</v>
      </c>
      <c r="L784" s="3">
        <v>-1.5575487253105409</v>
      </c>
      <c r="M784" s="3">
        <v>4.2155000000000002E-22</v>
      </c>
      <c r="N784" s="3">
        <v>21.375150906362482</v>
      </c>
      <c r="P784" s="3" t="s">
        <v>708</v>
      </c>
      <c r="Q784" s="3">
        <v>-1.7220449138816518</v>
      </c>
      <c r="R784">
        <v>7.3038000000000001E-7</v>
      </c>
      <c r="S784" s="3">
        <v>6.1364511275993872</v>
      </c>
    </row>
    <row r="785" spans="11:19" x14ac:dyDescent="0.25">
      <c r="K785" s="3" t="s">
        <v>110</v>
      </c>
      <c r="L785" s="3">
        <v>-1.5562032792068534</v>
      </c>
      <c r="M785" s="3">
        <v>1.0102999999999999E-2</v>
      </c>
      <c r="N785" s="3">
        <v>1.9955496470107756</v>
      </c>
      <c r="P785" s="3" t="s">
        <v>1317</v>
      </c>
      <c r="Q785" s="3">
        <v>-1.7216731724765069</v>
      </c>
      <c r="R785">
        <v>3.1344000000000002E-16</v>
      </c>
      <c r="S785" s="3">
        <v>15.503845581349339</v>
      </c>
    </row>
    <row r="786" spans="11:19" x14ac:dyDescent="0.25">
      <c r="K786" s="3" t="s">
        <v>170</v>
      </c>
      <c r="L786" s="3">
        <v>-1.5561551183998981</v>
      </c>
      <c r="M786" s="3">
        <v>8.3695000000000002E-3</v>
      </c>
      <c r="N786" s="3">
        <v>2.0773004862991042</v>
      </c>
      <c r="P786" s="3" t="s">
        <v>517</v>
      </c>
      <c r="Q786" s="3">
        <v>-1.7206898319157991</v>
      </c>
      <c r="R786">
        <v>2.5844000000000003E-4</v>
      </c>
      <c r="S786" s="3">
        <v>3.5876402676318686</v>
      </c>
    </row>
    <row r="787" spans="11:19" x14ac:dyDescent="0.25">
      <c r="K787" s="3" t="s">
        <v>1532</v>
      </c>
      <c r="L787" s="3">
        <v>-1.5556207245653981</v>
      </c>
      <c r="M787" s="3">
        <v>1.367E-21</v>
      </c>
      <c r="N787" s="3">
        <v>20.864231485432178</v>
      </c>
      <c r="P787" s="3" t="s">
        <v>2100</v>
      </c>
      <c r="Q787" s="3">
        <v>-1.7206027091121343</v>
      </c>
      <c r="R787">
        <v>1.8075999999999999E-33</v>
      </c>
      <c r="S787" s="3">
        <v>32.742897667340834</v>
      </c>
    </row>
    <row r="788" spans="11:19" x14ac:dyDescent="0.25">
      <c r="K788" s="3" t="s">
        <v>929</v>
      </c>
      <c r="L788" s="3">
        <v>-1.5554629257283636</v>
      </c>
      <c r="M788" s="3">
        <v>1.1702000000000001E-5</v>
      </c>
      <c r="N788" s="3">
        <v>4.9317399062253005</v>
      </c>
      <c r="P788" s="3" t="s">
        <v>1781</v>
      </c>
      <c r="Q788" s="3">
        <v>-1.7185048614349274</v>
      </c>
      <c r="R788">
        <v>1.5945E-3</v>
      </c>
      <c r="S788" s="3">
        <v>2.7973754764210219</v>
      </c>
    </row>
    <row r="789" spans="11:19" x14ac:dyDescent="0.25">
      <c r="K789" s="3" t="s">
        <v>725</v>
      </c>
      <c r="L789" s="3">
        <v>-1.5551864699206708</v>
      </c>
      <c r="M789" s="3">
        <v>3.2318000000000001E-4</v>
      </c>
      <c r="N789" s="3">
        <v>3.4905555233875374</v>
      </c>
      <c r="P789" s="3" t="s">
        <v>1658</v>
      </c>
      <c r="Q789" s="3">
        <v>-1.7183738536133288</v>
      </c>
      <c r="R789">
        <v>4.5935E-21</v>
      </c>
      <c r="S789" s="3">
        <v>20.337856279288729</v>
      </c>
    </row>
    <row r="790" spans="11:19" x14ac:dyDescent="0.25">
      <c r="K790" s="3" t="s">
        <v>2406</v>
      </c>
      <c r="L790" s="3">
        <v>-1.5549916968757818</v>
      </c>
      <c r="M790" s="3">
        <v>6.6728999999999998E-19</v>
      </c>
      <c r="N790" s="3">
        <v>18.175685383432402</v>
      </c>
      <c r="P790" s="3" t="s">
        <v>1580</v>
      </c>
      <c r="Q790" s="3">
        <v>-1.7180392280806696</v>
      </c>
      <c r="R790">
        <v>1.4526E-11</v>
      </c>
      <c r="S790" s="3">
        <v>10.837853960174623</v>
      </c>
    </row>
    <row r="791" spans="11:19" x14ac:dyDescent="0.25">
      <c r="K791" s="3" t="s">
        <v>2044</v>
      </c>
      <c r="L791" s="3">
        <v>-1.5549577200314957</v>
      </c>
      <c r="M791" s="3">
        <v>3.9114999999999997E-40</v>
      </c>
      <c r="N791" s="3">
        <v>39.407656665417953</v>
      </c>
      <c r="P791" s="3" t="s">
        <v>2011</v>
      </c>
      <c r="Q791" s="3">
        <v>-1.7178783925153525</v>
      </c>
      <c r="R791">
        <v>6.4534000000000003E-25</v>
      </c>
      <c r="S791" s="3">
        <v>24.19021141525722</v>
      </c>
    </row>
    <row r="792" spans="11:19" x14ac:dyDescent="0.25">
      <c r="K792" s="3" t="s">
        <v>499</v>
      </c>
      <c r="L792" s="3">
        <v>-1.5547975549078048</v>
      </c>
      <c r="M792" s="3">
        <v>6.9952999999999996E-10</v>
      </c>
      <c r="N792" s="3">
        <v>9.15519365564667</v>
      </c>
      <c r="P792" s="3" t="s">
        <v>298</v>
      </c>
      <c r="Q792" s="3">
        <v>-1.7166164036999199</v>
      </c>
      <c r="R792">
        <v>4.7341000000000001E-4</v>
      </c>
      <c r="S792" s="3">
        <v>3.3247625725604006</v>
      </c>
    </row>
    <row r="793" spans="11:19" x14ac:dyDescent="0.25">
      <c r="K793" s="3" t="s">
        <v>1976</v>
      </c>
      <c r="L793" s="3">
        <v>-1.5546189087391151</v>
      </c>
      <c r="M793" s="3">
        <v>3.4200999999999998E-31</v>
      </c>
      <c r="N793" s="3">
        <v>30.465961195460451</v>
      </c>
      <c r="P793" s="3" t="s">
        <v>1134</v>
      </c>
      <c r="Q793" s="3">
        <v>-1.715319094987521</v>
      </c>
      <c r="R793">
        <v>1.1994E-10</v>
      </c>
      <c r="S793" s="3">
        <v>9.9210359554982386</v>
      </c>
    </row>
    <row r="794" spans="11:19" x14ac:dyDescent="0.25">
      <c r="K794" s="3" t="s">
        <v>1397</v>
      </c>
      <c r="L794" s="3">
        <v>-1.5517183766029816</v>
      </c>
      <c r="M794" s="3">
        <v>2.9144000000000002E-15</v>
      </c>
      <c r="N794" s="3">
        <v>14.53545084176614</v>
      </c>
      <c r="P794" s="3" t="s">
        <v>1854</v>
      </c>
      <c r="Q794" s="3">
        <v>-1.7146505046243821</v>
      </c>
      <c r="R794">
        <v>1.8604000000000001E-13</v>
      </c>
      <c r="S794" s="3">
        <v>12.730393669160522</v>
      </c>
    </row>
    <row r="795" spans="11:19" x14ac:dyDescent="0.25">
      <c r="K795" s="3" t="s">
        <v>1887</v>
      </c>
      <c r="L795" s="3">
        <v>-1.5478011961718976</v>
      </c>
      <c r="M795" s="3">
        <v>5.8426000000000003E-11</v>
      </c>
      <c r="N795" s="3">
        <v>10.233393845632094</v>
      </c>
      <c r="P795" s="3" t="s">
        <v>1739</v>
      </c>
      <c r="Q795" s="3">
        <v>-1.713474311854535</v>
      </c>
      <c r="R795">
        <v>1.8867999999999999E-18</v>
      </c>
      <c r="S795" s="3">
        <v>17.724274132426334</v>
      </c>
    </row>
    <row r="796" spans="11:19" x14ac:dyDescent="0.25">
      <c r="K796" s="3" t="s">
        <v>1371</v>
      </c>
      <c r="L796" s="3">
        <v>-1.5474811475452135</v>
      </c>
      <c r="M796" s="3">
        <v>2.3395E-9</v>
      </c>
      <c r="N796" s="3">
        <v>8.6308769504718015</v>
      </c>
      <c r="P796" s="3" t="s">
        <v>2385</v>
      </c>
      <c r="Q796" s="3">
        <v>-1.7117990187748924</v>
      </c>
      <c r="R796">
        <v>4.7499999999999999E-3</v>
      </c>
      <c r="S796" s="3">
        <v>2.3233063903751336</v>
      </c>
    </row>
    <row r="797" spans="11:19" x14ac:dyDescent="0.25">
      <c r="K797" s="3" t="s">
        <v>763</v>
      </c>
      <c r="L797" s="3">
        <v>-1.5459396987557665</v>
      </c>
      <c r="M797" s="3">
        <v>2.6663000000000001E-4</v>
      </c>
      <c r="N797" s="3">
        <v>3.574090987324797</v>
      </c>
      <c r="P797" s="3" t="s">
        <v>103</v>
      </c>
      <c r="Q797" s="3">
        <v>-1.7110604540004972</v>
      </c>
      <c r="R797">
        <v>5.2938999999999998E-3</v>
      </c>
      <c r="S797" s="3">
        <v>2.276224266634665</v>
      </c>
    </row>
    <row r="798" spans="11:19" x14ac:dyDescent="0.25">
      <c r="K798" s="3" t="s">
        <v>1789</v>
      </c>
      <c r="L798" s="3">
        <v>-1.5454599586882829</v>
      </c>
      <c r="M798" s="3">
        <v>1.69E-25</v>
      </c>
      <c r="N798" s="3">
        <v>24.772113295386326</v>
      </c>
      <c r="P798" s="3" t="s">
        <v>2111</v>
      </c>
      <c r="Q798" s="3">
        <v>-1.710977167311442</v>
      </c>
      <c r="R798">
        <v>1.5635000000000001E-8</v>
      </c>
      <c r="S798" s="3">
        <v>7.8059021144210483</v>
      </c>
    </row>
    <row r="799" spans="11:19" x14ac:dyDescent="0.25">
      <c r="K799" s="3" t="s">
        <v>2013</v>
      </c>
      <c r="L799" s="3">
        <v>-1.5454138964015918</v>
      </c>
      <c r="M799" s="3">
        <v>6.8226999999999996E-9</v>
      </c>
      <c r="N799" s="3">
        <v>8.1660437246029858</v>
      </c>
      <c r="P799" s="3" t="s">
        <v>1046</v>
      </c>
      <c r="Q799" s="3">
        <v>-1.7103487763177072</v>
      </c>
      <c r="R799">
        <v>5.6602999999999996E-10</v>
      </c>
      <c r="S799" s="3">
        <v>9.2471605502796042</v>
      </c>
    </row>
    <row r="800" spans="11:19" x14ac:dyDescent="0.25">
      <c r="K800" s="3" t="s">
        <v>651</v>
      </c>
      <c r="L800" s="3">
        <v>-1.5452804234928244</v>
      </c>
      <c r="M800" s="3">
        <v>1.7563E-6</v>
      </c>
      <c r="N800" s="3">
        <v>5.7554012986711323</v>
      </c>
      <c r="P800" s="3" t="s">
        <v>909</v>
      </c>
      <c r="Q800" s="3">
        <v>-1.7101790087045783</v>
      </c>
      <c r="R800">
        <v>3.4929E-6</v>
      </c>
      <c r="S800" s="3">
        <v>5.4568138478206603</v>
      </c>
    </row>
    <row r="801" spans="11:19" x14ac:dyDescent="0.25">
      <c r="K801" s="3" t="s">
        <v>770</v>
      </c>
      <c r="L801" s="3">
        <v>-1.5442644458258676</v>
      </c>
      <c r="M801" s="3">
        <v>1.2156E-8</v>
      </c>
      <c r="N801" s="3">
        <v>7.9152093085920949</v>
      </c>
      <c r="P801" s="3" t="s">
        <v>1311</v>
      </c>
      <c r="Q801" s="3">
        <v>-1.7079580733882347</v>
      </c>
      <c r="R801">
        <v>5.2534999999999998E-12</v>
      </c>
      <c r="S801" s="3">
        <v>11.279551263406454</v>
      </c>
    </row>
    <row r="802" spans="11:19" x14ac:dyDescent="0.25">
      <c r="K802" s="3" t="s">
        <v>2441</v>
      </c>
      <c r="L802" s="3">
        <v>-1.543521836702147</v>
      </c>
      <c r="M802" s="3">
        <v>1.2408999999999999E-21</v>
      </c>
      <c r="N802" s="3">
        <v>20.906263215437662</v>
      </c>
      <c r="P802" s="3" t="s">
        <v>530</v>
      </c>
      <c r="Q802" s="3">
        <v>-1.7058719530276405</v>
      </c>
      <c r="R802">
        <v>3.3912999999999999E-5</v>
      </c>
      <c r="S802" s="3">
        <v>4.4696337901152665</v>
      </c>
    </row>
    <row r="803" spans="11:19" x14ac:dyDescent="0.25">
      <c r="K803" s="3" t="s">
        <v>782</v>
      </c>
      <c r="L803" s="3">
        <v>-1.5428309031639951</v>
      </c>
      <c r="M803" s="3">
        <v>2.6206999999999999E-4</v>
      </c>
      <c r="N803" s="3">
        <v>3.5815826913012248</v>
      </c>
      <c r="P803" s="3" t="s">
        <v>147</v>
      </c>
      <c r="Q803" s="3">
        <v>-1.7050733281911086</v>
      </c>
      <c r="R803">
        <v>1.5586E-3</v>
      </c>
      <c r="S803" s="3">
        <v>2.807265328096836</v>
      </c>
    </row>
    <row r="804" spans="11:19" x14ac:dyDescent="0.25">
      <c r="K804" s="3" t="s">
        <v>308</v>
      </c>
      <c r="L804" s="3">
        <v>-1.542521768017652</v>
      </c>
      <c r="M804" s="3">
        <v>4.2932999999999999E-3</v>
      </c>
      <c r="N804" s="3">
        <v>2.3672087635605261</v>
      </c>
      <c r="P804" s="3" t="s">
        <v>1645</v>
      </c>
      <c r="Q804" s="3">
        <v>-1.7022084718214829</v>
      </c>
      <c r="R804">
        <v>6.3920999999999994E-20</v>
      </c>
      <c r="S804" s="3">
        <v>19.194356439403002</v>
      </c>
    </row>
    <row r="805" spans="11:19" x14ac:dyDescent="0.25">
      <c r="K805" s="3" t="s">
        <v>680</v>
      </c>
      <c r="L805" s="3">
        <v>-1.5422066150354474</v>
      </c>
      <c r="M805" s="3">
        <v>9.6785000000000003E-8</v>
      </c>
      <c r="N805" s="3">
        <v>7.0141919456049679</v>
      </c>
      <c r="P805" s="3" t="s">
        <v>481</v>
      </c>
      <c r="Q805" s="3">
        <v>-1.7013344994942579</v>
      </c>
      <c r="R805">
        <v>2.4096999999999999E-3</v>
      </c>
      <c r="S805" s="3">
        <v>2.6180370223440019</v>
      </c>
    </row>
    <row r="806" spans="11:19" x14ac:dyDescent="0.25">
      <c r="K806" s="3" t="s">
        <v>347</v>
      </c>
      <c r="L806" s="3">
        <v>-1.5414389093756913</v>
      </c>
      <c r="M806" s="3">
        <v>3.9592999999999999E-5</v>
      </c>
      <c r="N806" s="3">
        <v>4.4023815900870451</v>
      </c>
      <c r="P806" s="3" t="s">
        <v>199</v>
      </c>
      <c r="Q806" s="3">
        <v>-1.6968265370533568</v>
      </c>
      <c r="R806">
        <v>7.4985E-3</v>
      </c>
      <c r="S806" s="3">
        <v>2.1250256041917286</v>
      </c>
    </row>
    <row r="807" spans="11:19" x14ac:dyDescent="0.25">
      <c r="K807" s="3" t="s">
        <v>185</v>
      </c>
      <c r="L807" s="3">
        <v>-1.541389680396964</v>
      </c>
      <c r="M807" s="3">
        <v>7.8668000000000002E-3</v>
      </c>
      <c r="N807" s="3">
        <v>2.1042018908885138</v>
      </c>
      <c r="P807" s="3" t="s">
        <v>2004</v>
      </c>
      <c r="Q807" s="3">
        <v>-1.6950197895271535</v>
      </c>
      <c r="R807">
        <v>5.7960000000000001E-5</v>
      </c>
      <c r="S807" s="3">
        <v>4.2368716232008632</v>
      </c>
    </row>
    <row r="808" spans="11:19" x14ac:dyDescent="0.25">
      <c r="K808" s="3" t="s">
        <v>1210</v>
      </c>
      <c r="L808" s="3">
        <v>-1.5393984408439236</v>
      </c>
      <c r="M808" s="3">
        <v>1.0951E-10</v>
      </c>
      <c r="N808" s="3">
        <v>9.960546221038264</v>
      </c>
      <c r="P808" s="3" t="s">
        <v>802</v>
      </c>
      <c r="Q808" s="3">
        <v>-1.6942607240270355</v>
      </c>
      <c r="R808">
        <v>3.3895E-7</v>
      </c>
      <c r="S808" s="3">
        <v>6.4698643617545386</v>
      </c>
    </row>
    <row r="809" spans="11:19" x14ac:dyDescent="0.25">
      <c r="K809" s="3" t="s">
        <v>212</v>
      </c>
      <c r="L809" s="3">
        <v>-1.5392515417088022</v>
      </c>
      <c r="M809" s="3">
        <v>3.1567999999999999E-4</v>
      </c>
      <c r="N809" s="3">
        <v>3.500752932091884</v>
      </c>
      <c r="P809" s="3" t="s">
        <v>855</v>
      </c>
      <c r="Q809" s="3">
        <v>-1.6927753279388089</v>
      </c>
      <c r="R809">
        <v>4.6020999999999999E-5</v>
      </c>
      <c r="S809" s="3">
        <v>4.3370439486885957</v>
      </c>
    </row>
    <row r="810" spans="11:19" x14ac:dyDescent="0.25">
      <c r="K810" s="3" t="s">
        <v>1671</v>
      </c>
      <c r="L810" s="3">
        <v>-1.5390979409336103</v>
      </c>
      <c r="M810" s="3">
        <v>1.5355999999999999E-18</v>
      </c>
      <c r="N810" s="3">
        <v>17.813721896554632</v>
      </c>
      <c r="P810" s="3" t="s">
        <v>1609</v>
      </c>
      <c r="Q810" s="3">
        <v>-1.6916566858605098</v>
      </c>
      <c r="R810">
        <v>5.1459000000000003E-15</v>
      </c>
      <c r="S810" s="3">
        <v>14.288538657665153</v>
      </c>
    </row>
    <row r="811" spans="11:19" x14ac:dyDescent="0.25">
      <c r="K811" s="3" t="s">
        <v>1355</v>
      </c>
      <c r="L811" s="3">
        <v>-1.538866887509553</v>
      </c>
      <c r="M811" s="3">
        <v>3.6184000000000001E-10</v>
      </c>
      <c r="N811" s="3">
        <v>9.4414834252621382</v>
      </c>
      <c r="P811" s="3" t="s">
        <v>772</v>
      </c>
      <c r="Q811" s="3">
        <v>-1.6896962933381288</v>
      </c>
      <c r="R811">
        <v>1.5098999999999999E-9</v>
      </c>
      <c r="S811" s="3">
        <v>8.821051814883198</v>
      </c>
    </row>
    <row r="812" spans="11:19" x14ac:dyDescent="0.25">
      <c r="K812" s="3" t="s">
        <v>1103</v>
      </c>
      <c r="L812" s="3">
        <v>-1.5384538408709487</v>
      </c>
      <c r="M812" s="3">
        <v>1.2382000000000001E-15</v>
      </c>
      <c r="N812" s="3">
        <v>14.907209200323114</v>
      </c>
      <c r="P812" s="3" t="s">
        <v>2072</v>
      </c>
      <c r="Q812" s="3">
        <v>-1.6885995706207628</v>
      </c>
      <c r="R812">
        <v>2.3417000000000002E-30</v>
      </c>
      <c r="S812" s="3">
        <v>29.630468744058689</v>
      </c>
    </row>
    <row r="813" spans="11:19" x14ac:dyDescent="0.25">
      <c r="K813" s="3" t="s">
        <v>1577</v>
      </c>
      <c r="L813" s="3">
        <v>-1.5375746380130546</v>
      </c>
      <c r="M813" s="3">
        <v>3.7401E-17</v>
      </c>
      <c r="N813" s="3">
        <v>16.427116785802838</v>
      </c>
      <c r="P813" s="3" t="s">
        <v>1626</v>
      </c>
      <c r="Q813" s="3">
        <v>-1.6880806423183721</v>
      </c>
      <c r="R813">
        <v>1.7326000000000001E-14</v>
      </c>
      <c r="S813" s="3">
        <v>13.761301689937014</v>
      </c>
    </row>
    <row r="814" spans="11:19" x14ac:dyDescent="0.25">
      <c r="K814" s="3" t="s">
        <v>1236</v>
      </c>
      <c r="L814" s="3">
        <v>-1.5375051341500665</v>
      </c>
      <c r="M814" s="3">
        <v>1.5486E-14</v>
      </c>
      <c r="N814" s="3">
        <v>13.810060745072487</v>
      </c>
      <c r="P814" s="3" t="s">
        <v>1479</v>
      </c>
      <c r="Q814" s="3">
        <v>-1.6873442617259629</v>
      </c>
      <c r="R814">
        <v>3.0511000000000002E-12</v>
      </c>
      <c r="S814" s="3">
        <v>11.515543558094571</v>
      </c>
    </row>
    <row r="815" spans="11:19" x14ac:dyDescent="0.25">
      <c r="K815" s="3" t="s">
        <v>2209</v>
      </c>
      <c r="L815" s="3">
        <v>-1.5362126216134857</v>
      </c>
      <c r="M815" s="3">
        <v>3.6872999999999998E-6</v>
      </c>
      <c r="N815" s="3">
        <v>5.4332915266075332</v>
      </c>
      <c r="P815" s="3" t="s">
        <v>2105</v>
      </c>
      <c r="Q815" s="3">
        <v>-1.686619029478567</v>
      </c>
      <c r="R815">
        <v>7.5422E-33</v>
      </c>
      <c r="S815" s="3">
        <v>32.122501955390391</v>
      </c>
    </row>
    <row r="816" spans="11:19" x14ac:dyDescent="0.25">
      <c r="K816" s="3" t="s">
        <v>1314</v>
      </c>
      <c r="L816" s="3">
        <v>-1.5356409334712759</v>
      </c>
      <c r="M816" s="3">
        <v>6.7291999999999999E-6</v>
      </c>
      <c r="N816" s="3">
        <v>5.1720365637458778</v>
      </c>
      <c r="P816" s="3" t="s">
        <v>2035</v>
      </c>
      <c r="Q816" s="3">
        <v>-1.6860787674665081</v>
      </c>
      <c r="R816">
        <v>1.1614E-24</v>
      </c>
      <c r="S816" s="3">
        <v>23.935018178302695</v>
      </c>
    </row>
    <row r="817" spans="11:19" x14ac:dyDescent="0.25">
      <c r="K817" s="3" t="s">
        <v>1523</v>
      </c>
      <c r="L817" s="3">
        <v>-1.5343648099293254</v>
      </c>
      <c r="M817" s="3">
        <v>3.4257000000000002E-32</v>
      </c>
      <c r="N817" s="3">
        <v>31.465250672324768</v>
      </c>
      <c r="P817" s="3" t="s">
        <v>1322</v>
      </c>
      <c r="Q817" s="3">
        <v>-1.6858034898127454</v>
      </c>
      <c r="R817">
        <v>1.4372999999999999E-11</v>
      </c>
      <c r="S817" s="3">
        <v>10.842452574422191</v>
      </c>
    </row>
    <row r="818" spans="11:19" x14ac:dyDescent="0.25">
      <c r="K818" s="3" t="s">
        <v>1008</v>
      </c>
      <c r="L818" s="3">
        <v>-1.534163111377195</v>
      </c>
      <c r="M818" s="3">
        <v>7.5637999999999999E-9</v>
      </c>
      <c r="N818" s="3">
        <v>8.1212599631750564</v>
      </c>
      <c r="P818" s="3" t="s">
        <v>2271</v>
      </c>
      <c r="Q818" s="3">
        <v>-1.6853753191067329</v>
      </c>
      <c r="R818">
        <v>3.8419999999999998E-6</v>
      </c>
      <c r="S818" s="3">
        <v>5.4154426394743256</v>
      </c>
    </row>
    <row r="819" spans="11:19" x14ac:dyDescent="0.25">
      <c r="K819" s="3" t="s">
        <v>1196</v>
      </c>
      <c r="L819" s="3">
        <v>-1.5327760377054607</v>
      </c>
      <c r="M819" s="3">
        <v>2.7402000000000001E-9</v>
      </c>
      <c r="N819" s="3">
        <v>8.5622177380093554</v>
      </c>
      <c r="P819" s="3" t="s">
        <v>2391</v>
      </c>
      <c r="Q819" s="3">
        <v>-1.6851462455809514</v>
      </c>
      <c r="R819">
        <v>6.1805000000000002E-3</v>
      </c>
      <c r="S819" s="3">
        <v>2.2089763892385057</v>
      </c>
    </row>
    <row r="820" spans="11:19" x14ac:dyDescent="0.25">
      <c r="K820" s="3" t="s">
        <v>1199</v>
      </c>
      <c r="L820" s="3">
        <v>-1.5326907565987424</v>
      </c>
      <c r="M820" s="3">
        <v>1.2344999999999999E-3</v>
      </c>
      <c r="N820" s="3">
        <v>2.9085089057320488</v>
      </c>
      <c r="P820" s="3" t="s">
        <v>126</v>
      </c>
      <c r="Q820" s="3">
        <v>-1.6848384355730379</v>
      </c>
      <c r="R820">
        <v>5.3717000000000001E-3</v>
      </c>
      <c r="S820" s="3">
        <v>2.2698882499092585</v>
      </c>
    </row>
    <row r="821" spans="11:19" x14ac:dyDescent="0.25">
      <c r="K821" s="3" t="s">
        <v>478</v>
      </c>
      <c r="L821" s="3">
        <v>-1.5325828694240815</v>
      </c>
      <c r="M821" s="3">
        <v>9.7103999999999994E-8</v>
      </c>
      <c r="N821" s="3">
        <v>7.0127628798536081</v>
      </c>
      <c r="P821" s="3" t="s">
        <v>882</v>
      </c>
      <c r="Q821" s="3">
        <v>-1.6846951942787649</v>
      </c>
      <c r="R821">
        <v>2.3631000000000001E-5</v>
      </c>
      <c r="S821" s="3">
        <v>4.626517899811021</v>
      </c>
    </row>
    <row r="822" spans="11:19" x14ac:dyDescent="0.25">
      <c r="K822" s="3" t="s">
        <v>2003</v>
      </c>
      <c r="L822" s="3">
        <v>-1.531114656919381</v>
      </c>
      <c r="M822" s="3">
        <v>6.5475999999999997E-8</v>
      </c>
      <c r="N822" s="3">
        <v>7.1839178599716043</v>
      </c>
      <c r="P822" s="3" t="s">
        <v>835</v>
      </c>
      <c r="Q822" s="3">
        <v>-1.6829000390673012</v>
      </c>
      <c r="R822">
        <v>8.1467999999999999E-7</v>
      </c>
      <c r="S822" s="3">
        <v>6.0890129452779842</v>
      </c>
    </row>
    <row r="823" spans="11:19" x14ac:dyDescent="0.25">
      <c r="K823" s="3" t="s">
        <v>1156</v>
      </c>
      <c r="L823" s="3">
        <v>-1.5292866261885518</v>
      </c>
      <c r="M823" s="3">
        <v>2.3196000000000002E-6</v>
      </c>
      <c r="N823" s="3">
        <v>5.6345868999238222</v>
      </c>
      <c r="P823" s="3" t="s">
        <v>516</v>
      </c>
      <c r="Q823" s="3">
        <v>-1.681668097487877</v>
      </c>
      <c r="R823">
        <v>3.2126E-6</v>
      </c>
      <c r="S823" s="3">
        <v>5.4931433449766773</v>
      </c>
    </row>
    <row r="824" spans="11:19" x14ac:dyDescent="0.25">
      <c r="K824" s="3" t="s">
        <v>1525</v>
      </c>
      <c r="L824" s="3">
        <v>-1.5289304186775761</v>
      </c>
      <c r="M824" s="3">
        <v>5.0961000000000002E-22</v>
      </c>
      <c r="N824" s="3">
        <v>21.29276205849412</v>
      </c>
      <c r="P824" s="3" t="s">
        <v>1958</v>
      </c>
      <c r="Q824" s="3">
        <v>-1.680802866757747</v>
      </c>
      <c r="R824">
        <v>1.5437E-9</v>
      </c>
      <c r="S824" s="3">
        <v>8.8114370958420949</v>
      </c>
    </row>
    <row r="825" spans="11:19" x14ac:dyDescent="0.25">
      <c r="K825" s="3" t="s">
        <v>356</v>
      </c>
      <c r="L825" s="3">
        <v>-1.5286873451092859</v>
      </c>
      <c r="M825" s="3">
        <v>3.8154999999999999E-3</v>
      </c>
      <c r="N825" s="3">
        <v>2.4184485421095299</v>
      </c>
      <c r="P825" s="3" t="s">
        <v>939</v>
      </c>
      <c r="Q825" s="3">
        <v>-1.678906545560426</v>
      </c>
      <c r="R825">
        <v>8.6227999999999996E-8</v>
      </c>
      <c r="S825" s="3">
        <v>7.0643516869486165</v>
      </c>
    </row>
    <row r="826" spans="11:19" x14ac:dyDescent="0.25">
      <c r="K826" s="3" t="s">
        <v>840</v>
      </c>
      <c r="L826" s="3">
        <v>-1.5258721135566282</v>
      </c>
      <c r="M826" s="3">
        <v>8.7934000000000004E-7</v>
      </c>
      <c r="N826" s="3">
        <v>6.0558431709176892</v>
      </c>
      <c r="P826" s="3" t="s">
        <v>1306</v>
      </c>
      <c r="Q826" s="3">
        <v>-1.6783126356220197</v>
      </c>
      <c r="R826">
        <v>2.4664E-13</v>
      </c>
      <c r="S826" s="3">
        <v>12.607936488281549</v>
      </c>
    </row>
    <row r="827" spans="11:19" x14ac:dyDescent="0.25">
      <c r="K827" s="3" t="s">
        <v>1009</v>
      </c>
      <c r="L827" s="3">
        <v>-1.5258466115648213</v>
      </c>
      <c r="M827" s="3">
        <v>4.6167999999999999E-7</v>
      </c>
      <c r="N827" s="3">
        <v>6.3356589386993933</v>
      </c>
      <c r="P827" s="3" t="s">
        <v>1298</v>
      </c>
      <c r="Q827" s="3">
        <v>-1.6777428146637969</v>
      </c>
      <c r="R827">
        <v>7.2262999999999996E-5</v>
      </c>
      <c r="S827" s="3">
        <v>4.1410840126489719</v>
      </c>
    </row>
    <row r="828" spans="11:19" x14ac:dyDescent="0.25">
      <c r="K828" s="3" t="s">
        <v>2408</v>
      </c>
      <c r="L828" s="3">
        <v>-1.5258448796295536</v>
      </c>
      <c r="M828" s="3">
        <v>1.2631999999999999E-9</v>
      </c>
      <c r="N828" s="3">
        <v>8.8985278829997618</v>
      </c>
      <c r="P828" s="3" t="s">
        <v>971</v>
      </c>
      <c r="Q828" s="3">
        <v>-1.6760546441112443</v>
      </c>
      <c r="R828">
        <v>5.5238000000000002E-5</v>
      </c>
      <c r="S828" s="3">
        <v>4.257762054291236</v>
      </c>
    </row>
    <row r="829" spans="11:19" x14ac:dyDescent="0.25">
      <c r="K829" s="3" t="s">
        <v>2031</v>
      </c>
      <c r="L829" s="3">
        <v>-1.5255005899792318</v>
      </c>
      <c r="M829" s="3">
        <v>8.5910999999999994E-9</v>
      </c>
      <c r="N829" s="3">
        <v>8.0659512257677068</v>
      </c>
      <c r="P829" s="3" t="s">
        <v>477</v>
      </c>
      <c r="Q829" s="3">
        <v>-1.6759183370331208</v>
      </c>
      <c r="R829">
        <v>8.8262000000000003E-6</v>
      </c>
      <c r="S829" s="3">
        <v>5.0542262357476222</v>
      </c>
    </row>
    <row r="830" spans="11:19" x14ac:dyDescent="0.25">
      <c r="K830" s="3" t="s">
        <v>168</v>
      </c>
      <c r="L830" s="3">
        <v>-1.5248756721775458</v>
      </c>
      <c r="M830" s="3">
        <v>2.2754000000000001E-4</v>
      </c>
      <c r="N830" s="3">
        <v>3.6429422462496568</v>
      </c>
      <c r="P830" s="3" t="s">
        <v>767</v>
      </c>
      <c r="Q830" s="3">
        <v>-1.6740446672886025</v>
      </c>
      <c r="R830">
        <v>3.2100000000000003E-8</v>
      </c>
      <c r="S830" s="3">
        <v>7.4934949675951277</v>
      </c>
    </row>
    <row r="831" spans="11:19" x14ac:dyDescent="0.25">
      <c r="K831" s="3" t="s">
        <v>1114</v>
      </c>
      <c r="L831" s="3">
        <v>-1.5237795805004595</v>
      </c>
      <c r="M831" s="3">
        <v>3.8388000000000004E-6</v>
      </c>
      <c r="N831" s="3">
        <v>5.4158045138682684</v>
      </c>
      <c r="P831" s="3" t="s">
        <v>601</v>
      </c>
      <c r="Q831" s="3">
        <v>-1.6735735187192726</v>
      </c>
      <c r="R831">
        <v>2.2261000000000001E-4</v>
      </c>
      <c r="S831" s="3">
        <v>3.6524553303549872</v>
      </c>
    </row>
    <row r="832" spans="11:19" x14ac:dyDescent="0.25">
      <c r="K832" s="3" t="s">
        <v>562</v>
      </c>
      <c r="L832" s="3">
        <v>-1.5236315641109521</v>
      </c>
      <c r="M832" s="3">
        <v>4.6960999999999998E-6</v>
      </c>
      <c r="N832" s="3">
        <v>5.3282626636799932</v>
      </c>
      <c r="P832" s="3" t="s">
        <v>1709</v>
      </c>
      <c r="Q832" s="3">
        <v>-1.6723663748398652</v>
      </c>
      <c r="R832">
        <v>7.8599000000000001E-9</v>
      </c>
      <c r="S832" s="3">
        <v>8.1045829793708286</v>
      </c>
    </row>
    <row r="833" spans="11:19" x14ac:dyDescent="0.25">
      <c r="K833" s="3" t="s">
        <v>1382</v>
      </c>
      <c r="L833" s="3">
        <v>-1.5236045345424007</v>
      </c>
      <c r="M833" s="3">
        <v>2.9392999999999999E-10</v>
      </c>
      <c r="N833" s="3">
        <v>9.5317560853478032</v>
      </c>
      <c r="P833" s="3" t="s">
        <v>1577</v>
      </c>
      <c r="Q833" s="3">
        <v>-1.6692916455746714</v>
      </c>
      <c r="R833">
        <v>1.2329E-17</v>
      </c>
      <c r="S833" s="3">
        <v>16.909072147418392</v>
      </c>
    </row>
    <row r="834" spans="11:19" x14ac:dyDescent="0.25">
      <c r="K834" s="3" t="s">
        <v>272</v>
      </c>
      <c r="L834" s="3">
        <v>-1.521433278617967</v>
      </c>
      <c r="M834" s="3">
        <v>4.8835999999999997E-4</v>
      </c>
      <c r="N834" s="3">
        <v>3.3112599149374131</v>
      </c>
      <c r="P834" s="3" t="s">
        <v>1866</v>
      </c>
      <c r="Q834" s="3">
        <v>-1.6678491395966759</v>
      </c>
      <c r="R834">
        <v>9.8852999999999997E-19</v>
      </c>
      <c r="S834" s="3">
        <v>18.005010146141149</v>
      </c>
    </row>
    <row r="835" spans="11:19" x14ac:dyDescent="0.25">
      <c r="K835" s="3" t="s">
        <v>2258</v>
      </c>
      <c r="L835" s="3">
        <v>-1.5210791075758823</v>
      </c>
      <c r="M835" s="3">
        <v>1.4969000000000001E-4</v>
      </c>
      <c r="N835" s="3">
        <v>3.8248072116133969</v>
      </c>
      <c r="P835" s="3" t="s">
        <v>1888</v>
      </c>
      <c r="Q835" s="3">
        <v>-1.667435398499711</v>
      </c>
      <c r="R835">
        <v>9.9125000000000003E-9</v>
      </c>
      <c r="S835" s="3">
        <v>8.0038167996743397</v>
      </c>
    </row>
    <row r="836" spans="11:19" x14ac:dyDescent="0.25">
      <c r="K836" s="3" t="s">
        <v>1762</v>
      </c>
      <c r="L836" s="3">
        <v>-1.5199752366422401</v>
      </c>
      <c r="M836" s="3">
        <v>6.5363000000000004E-5</v>
      </c>
      <c r="N836" s="3">
        <v>4.1846680229758597</v>
      </c>
      <c r="P836" s="3" t="s">
        <v>2356</v>
      </c>
      <c r="Q836" s="3">
        <v>-1.6664272224120229</v>
      </c>
      <c r="R836">
        <v>5.3581999999999996E-3</v>
      </c>
      <c r="S836" s="3">
        <v>2.2709810799634735</v>
      </c>
    </row>
    <row r="837" spans="11:19" x14ac:dyDescent="0.25">
      <c r="K837" s="3" t="s">
        <v>1933</v>
      </c>
      <c r="L837" s="3">
        <v>-1.5195764370887972</v>
      </c>
      <c r="M837" s="3">
        <v>4.2058999999999999E-22</v>
      </c>
      <c r="N837" s="3">
        <v>21.376141057366407</v>
      </c>
      <c r="P837" s="3" t="s">
        <v>1489</v>
      </c>
      <c r="Q837" s="3">
        <v>-1.6657783909348303</v>
      </c>
      <c r="R837">
        <v>4.1800000000000002E-14</v>
      </c>
      <c r="S837" s="3">
        <v>13.378823718224965</v>
      </c>
    </row>
    <row r="838" spans="11:19" x14ac:dyDescent="0.25">
      <c r="K838" s="3" t="s">
        <v>681</v>
      </c>
      <c r="L838" s="3">
        <v>-1.5191901439229185</v>
      </c>
      <c r="M838" s="3">
        <v>9.2009000000000004E-9</v>
      </c>
      <c r="N838" s="3">
        <v>8.0361696894026444</v>
      </c>
      <c r="P838" s="3" t="s">
        <v>1055</v>
      </c>
      <c r="Q838" s="3">
        <v>-1.6655417417431704</v>
      </c>
      <c r="R838">
        <v>1.434E-9</v>
      </c>
      <c r="S838" s="3">
        <v>8.8434508486682191</v>
      </c>
    </row>
    <row r="839" spans="11:19" x14ac:dyDescent="0.25">
      <c r="K839" s="3" t="s">
        <v>1830</v>
      </c>
      <c r="L839" s="3">
        <v>-1.5177411256251105</v>
      </c>
      <c r="M839" s="3">
        <v>5.2152999999999997E-8</v>
      </c>
      <c r="N839" s="3">
        <v>7.2827207045725979</v>
      </c>
      <c r="P839" s="3" t="s">
        <v>1472</v>
      </c>
      <c r="Q839" s="3">
        <v>-1.6649202978141386</v>
      </c>
      <c r="R839">
        <v>1.8867999999999999E-19</v>
      </c>
      <c r="S839" s="3">
        <v>18.724274132426334</v>
      </c>
    </row>
    <row r="840" spans="11:19" x14ac:dyDescent="0.25">
      <c r="K840" s="3" t="s">
        <v>2038</v>
      </c>
      <c r="L840" s="3">
        <v>-1.5176870726875562</v>
      </c>
      <c r="M840" s="3">
        <v>7.2584999999999998E-13</v>
      </c>
      <c r="N840" s="3">
        <v>12.139153118835695</v>
      </c>
      <c r="P840" s="3" t="s">
        <v>315</v>
      </c>
      <c r="Q840" s="3">
        <v>-1.6611596043659287</v>
      </c>
      <c r="R840">
        <v>4.1551000000000001E-4</v>
      </c>
      <c r="S840" s="3">
        <v>3.3814185196715472</v>
      </c>
    </row>
    <row r="841" spans="11:19" x14ac:dyDescent="0.25">
      <c r="K841" s="3" t="s">
        <v>1615</v>
      </c>
      <c r="L841" s="3">
        <v>-1.5170408571703453</v>
      </c>
      <c r="M841" s="3">
        <v>1.1246E-20</v>
      </c>
      <c r="N841" s="3">
        <v>19.949001920826618</v>
      </c>
      <c r="P841" s="3" t="s">
        <v>732</v>
      </c>
      <c r="Q841" s="3">
        <v>-1.6607782954697459</v>
      </c>
      <c r="R841">
        <v>1.7807E-6</v>
      </c>
      <c r="S841" s="3">
        <v>5.7494092412998077</v>
      </c>
    </row>
    <row r="842" spans="11:19" x14ac:dyDescent="0.25">
      <c r="K842" s="3" t="s">
        <v>1537</v>
      </c>
      <c r="L842" s="3">
        <v>-1.515470807616113</v>
      </c>
      <c r="M842" s="3">
        <v>5.6776000000000005E-7</v>
      </c>
      <c r="N842" s="3">
        <v>6.2458352077791695</v>
      </c>
      <c r="P842" s="3" t="s">
        <v>1149</v>
      </c>
      <c r="Q842" s="3">
        <v>-1.6605803691275449</v>
      </c>
      <c r="R842">
        <v>3.4610999999999998E-8</v>
      </c>
      <c r="S842" s="3">
        <v>7.4607858526501687</v>
      </c>
    </row>
    <row r="843" spans="11:19" x14ac:dyDescent="0.25">
      <c r="K843" s="3" t="s">
        <v>2185</v>
      </c>
      <c r="L843" s="3">
        <v>-1.5146538121784172</v>
      </c>
      <c r="M843" s="3">
        <v>2.9789999999999999E-3</v>
      </c>
      <c r="N843" s="3">
        <v>2.5259294967849564</v>
      </c>
      <c r="P843" s="3" t="s">
        <v>1121</v>
      </c>
      <c r="Q843" s="3">
        <v>-1.6595180743631188</v>
      </c>
      <c r="R843">
        <v>4.6718999999999999E-7</v>
      </c>
      <c r="S843" s="3">
        <v>6.3305064616818258</v>
      </c>
    </row>
    <row r="844" spans="11:19" x14ac:dyDescent="0.25">
      <c r="K844" s="3" t="s">
        <v>862</v>
      </c>
      <c r="L844" s="3">
        <v>-1.5138744462201319</v>
      </c>
      <c r="M844" s="3">
        <v>8.6668000000000006E-8</v>
      </c>
      <c r="N844" s="3">
        <v>7.0621412253466715</v>
      </c>
      <c r="P844" s="3" t="s">
        <v>461</v>
      </c>
      <c r="Q844" s="3">
        <v>-1.6591891755930201</v>
      </c>
      <c r="R844">
        <v>7.1031999999999996E-4</v>
      </c>
      <c r="S844" s="3">
        <v>3.148545957019687</v>
      </c>
    </row>
    <row r="845" spans="11:19" x14ac:dyDescent="0.25">
      <c r="K845" s="3" t="s">
        <v>1449</v>
      </c>
      <c r="L845" s="3">
        <v>-1.5138072336974044</v>
      </c>
      <c r="M845" s="3">
        <v>1.0265E-8</v>
      </c>
      <c r="N845" s="3">
        <v>7.988641046293389</v>
      </c>
      <c r="P845" s="3" t="s">
        <v>641</v>
      </c>
      <c r="Q845" s="3">
        <v>-1.6587964116592129</v>
      </c>
      <c r="R845">
        <v>4.8780999999999997E-7</v>
      </c>
      <c r="S845" s="3">
        <v>6.3117493009876346</v>
      </c>
    </row>
    <row r="846" spans="11:19" x14ac:dyDescent="0.25">
      <c r="K846" s="3" t="s">
        <v>1302</v>
      </c>
      <c r="L846" s="3">
        <v>-1.5129606365647859</v>
      </c>
      <c r="M846" s="3">
        <v>4.3770999999999998E-5</v>
      </c>
      <c r="N846" s="3">
        <v>4.3588135313050751</v>
      </c>
      <c r="P846" s="3" t="s">
        <v>775</v>
      </c>
      <c r="Q846" s="3">
        <v>-1.6582228140460209</v>
      </c>
      <c r="R846">
        <v>2.613E-8</v>
      </c>
      <c r="S846" s="3">
        <v>7.5828605902726745</v>
      </c>
    </row>
    <row r="847" spans="11:19" x14ac:dyDescent="0.25">
      <c r="K847" s="3" t="s">
        <v>302</v>
      </c>
      <c r="L847" s="3">
        <v>-1.5128547090652402</v>
      </c>
      <c r="M847" s="3">
        <v>2.3748999999999999E-5</v>
      </c>
      <c r="N847" s="3">
        <v>4.6243546725075442</v>
      </c>
      <c r="P847" s="3" t="s">
        <v>1201</v>
      </c>
      <c r="Q847" s="3">
        <v>-1.6561044275037275</v>
      </c>
      <c r="R847">
        <v>6.4863000000000003E-8</v>
      </c>
      <c r="S847" s="3">
        <v>7.188002968501233</v>
      </c>
    </row>
    <row r="848" spans="11:19" x14ac:dyDescent="0.25">
      <c r="K848" s="3" t="s">
        <v>2062</v>
      </c>
      <c r="L848" s="3">
        <v>-1.5126376900494709</v>
      </c>
      <c r="M848" s="3">
        <v>2.2284999999999999E-9</v>
      </c>
      <c r="N848" s="3">
        <v>8.6519873615778042</v>
      </c>
      <c r="P848" s="3" t="s">
        <v>1115</v>
      </c>
      <c r="Q848" s="3">
        <v>-1.6554905590029292</v>
      </c>
      <c r="R848">
        <v>1.8105E-5</v>
      </c>
      <c r="S848" s="3">
        <v>4.74220147084697</v>
      </c>
    </row>
    <row r="849" spans="11:19" x14ac:dyDescent="0.25">
      <c r="K849" s="3" t="s">
        <v>320</v>
      </c>
      <c r="L849" s="3">
        <v>-1.5122241332556499</v>
      </c>
      <c r="M849" s="3">
        <v>3.0534999999999998E-9</v>
      </c>
      <c r="N849" s="3">
        <v>8.5152020756681157</v>
      </c>
      <c r="P849" s="3" t="s">
        <v>965</v>
      </c>
      <c r="Q849" s="3">
        <v>-1.6545795625259483</v>
      </c>
      <c r="R849">
        <v>1.4085E-5</v>
      </c>
      <c r="S849" s="3">
        <v>4.8512431486782077</v>
      </c>
    </row>
    <row r="850" spans="11:19" x14ac:dyDescent="0.25">
      <c r="K850" s="3" t="s">
        <v>2236</v>
      </c>
      <c r="L850" s="3">
        <v>-1.5118000200372732</v>
      </c>
      <c r="M850" s="3">
        <v>5.4993E-7</v>
      </c>
      <c r="N850" s="3">
        <v>6.2596925878666321</v>
      </c>
      <c r="P850" s="3" t="s">
        <v>1718</v>
      </c>
      <c r="Q850" s="3">
        <v>-1.6545475540107468</v>
      </c>
      <c r="R850">
        <v>2.1386000000000002E-5</v>
      </c>
      <c r="S850" s="3">
        <v>4.6698704375124755</v>
      </c>
    </row>
    <row r="851" spans="11:19" x14ac:dyDescent="0.25">
      <c r="K851" s="3" t="s">
        <v>393</v>
      </c>
      <c r="L851" s="3">
        <v>-1.5114139491698575</v>
      </c>
      <c r="M851" s="3">
        <v>4.1515999999999998E-4</v>
      </c>
      <c r="N851" s="3">
        <v>3.381784496720583</v>
      </c>
      <c r="P851" s="3" t="s">
        <v>1011</v>
      </c>
      <c r="Q851" s="3">
        <v>-1.6544914367233434</v>
      </c>
      <c r="R851">
        <v>3.2028000000000001E-7</v>
      </c>
      <c r="S851" s="3">
        <v>6.4944701801648677</v>
      </c>
    </row>
    <row r="852" spans="11:19" x14ac:dyDescent="0.25">
      <c r="K852" s="3" t="s">
        <v>1342</v>
      </c>
      <c r="L852" s="3">
        <v>-1.5091644160805422</v>
      </c>
      <c r="M852" s="3">
        <v>6.3972999999999994E-14</v>
      </c>
      <c r="N852" s="3">
        <v>13.194003282659082</v>
      </c>
      <c r="P852" s="3" t="s">
        <v>1938</v>
      </c>
      <c r="Q852" s="3">
        <v>-1.653984312224446</v>
      </c>
      <c r="R852">
        <v>1.5728E-21</v>
      </c>
      <c r="S852" s="3">
        <v>20.80332649951194</v>
      </c>
    </row>
    <row r="853" spans="11:19" x14ac:dyDescent="0.25">
      <c r="K853" s="3" t="s">
        <v>767</v>
      </c>
      <c r="L853" s="3">
        <v>-1.5067831392654807</v>
      </c>
      <c r="M853" s="3">
        <v>3.1084E-7</v>
      </c>
      <c r="N853" s="3">
        <v>6.5074630997118668</v>
      </c>
      <c r="P853" s="3" t="s">
        <v>328</v>
      </c>
      <c r="Q853" s="3">
        <v>-1.6537056594938144</v>
      </c>
      <c r="R853">
        <v>5.4620999999999999E-4</v>
      </c>
      <c r="S853" s="3">
        <v>3.2626403530702079</v>
      </c>
    </row>
    <row r="854" spans="11:19" x14ac:dyDescent="0.25">
      <c r="K854" s="3" t="s">
        <v>658</v>
      </c>
      <c r="L854" s="3">
        <v>-1.5067241172215746</v>
      </c>
      <c r="M854" s="3">
        <v>1.5055999999999999E-8</v>
      </c>
      <c r="N854" s="3">
        <v>7.822290393916818</v>
      </c>
      <c r="P854" s="3" t="s">
        <v>254</v>
      </c>
      <c r="Q854" s="3">
        <v>-1.6524588974060987</v>
      </c>
      <c r="R854">
        <v>5.2729999999999999E-3</v>
      </c>
      <c r="S854" s="3">
        <v>2.277942228668536</v>
      </c>
    </row>
    <row r="855" spans="11:19" x14ac:dyDescent="0.25">
      <c r="K855" s="3" t="s">
        <v>343</v>
      </c>
      <c r="L855" s="3">
        <v>-1.5062824366318333</v>
      </c>
      <c r="M855" s="3">
        <v>4.7803000000000003E-3</v>
      </c>
      <c r="N855" s="3">
        <v>2.320544847267338</v>
      </c>
      <c r="P855" s="3" t="s">
        <v>1410</v>
      </c>
      <c r="Q855" s="3">
        <v>-1.6515185816385403</v>
      </c>
      <c r="R855">
        <v>5.7448000000000003E-9</v>
      </c>
      <c r="S855" s="3">
        <v>8.2407250862808858</v>
      </c>
    </row>
    <row r="856" spans="11:19" x14ac:dyDescent="0.25">
      <c r="K856" s="3" t="s">
        <v>1424</v>
      </c>
      <c r="L856" s="3">
        <v>-1.5061128270075228</v>
      </c>
      <c r="M856" s="3">
        <v>9.4434000000000005E-7</v>
      </c>
      <c r="N856" s="3">
        <v>6.0248716142412375</v>
      </c>
      <c r="P856" s="3" t="s">
        <v>679</v>
      </c>
      <c r="Q856" s="3">
        <v>-1.651293657342217</v>
      </c>
      <c r="R856">
        <v>1.9504E-7</v>
      </c>
      <c r="S856" s="3">
        <v>6.7098763117256937</v>
      </c>
    </row>
    <row r="857" spans="11:19" x14ac:dyDescent="0.25">
      <c r="K857" s="3" t="s">
        <v>290</v>
      </c>
      <c r="L857" s="3">
        <v>-1.5060155130613166</v>
      </c>
      <c r="M857" s="3">
        <v>4.9273999999999997E-4</v>
      </c>
      <c r="N857" s="3">
        <v>3.3073821808260697</v>
      </c>
      <c r="P857" s="3" t="s">
        <v>1895</v>
      </c>
      <c r="Q857" s="3">
        <v>-1.6470065779233218</v>
      </c>
      <c r="R857">
        <v>7.9414E-18</v>
      </c>
      <c r="S857" s="3">
        <v>17.100102928469898</v>
      </c>
    </row>
    <row r="858" spans="11:19" x14ac:dyDescent="0.25">
      <c r="K858" s="3" t="s">
        <v>1678</v>
      </c>
      <c r="L858" s="3">
        <v>-1.5059453782677177</v>
      </c>
      <c r="M858" s="3">
        <v>4.1329999999999998E-16</v>
      </c>
      <c r="N858" s="3">
        <v>15.383734594718291</v>
      </c>
      <c r="P858" s="3" t="s">
        <v>2412</v>
      </c>
      <c r="Q858" s="3">
        <v>-1.6469231720936699</v>
      </c>
      <c r="R858">
        <v>1.6760000000000001E-4</v>
      </c>
      <c r="S858" s="3">
        <v>3.7757259857057424</v>
      </c>
    </row>
    <row r="859" spans="11:19" x14ac:dyDescent="0.25">
      <c r="K859" s="3" t="s">
        <v>1296</v>
      </c>
      <c r="L859" s="3">
        <v>-1.5058199892959074</v>
      </c>
      <c r="M859" s="3">
        <v>3.1836000000000001E-11</v>
      </c>
      <c r="N859" s="3">
        <v>10.497081503970046</v>
      </c>
      <c r="P859" s="3" t="s">
        <v>1898</v>
      </c>
      <c r="Q859" s="3">
        <v>-1.6468600471122476</v>
      </c>
      <c r="R859">
        <v>2.8798000000000001E-20</v>
      </c>
      <c r="S859" s="3">
        <v>19.540637672627039</v>
      </c>
    </row>
    <row r="860" spans="11:19" x14ac:dyDescent="0.25">
      <c r="K860" s="3" t="s">
        <v>1595</v>
      </c>
      <c r="L860" s="3">
        <v>-1.504893865330492</v>
      </c>
      <c r="M860" s="3">
        <v>5.0977000000000003E-21</v>
      </c>
      <c r="N860" s="3">
        <v>20.292625726375231</v>
      </c>
      <c r="P860" s="3" t="s">
        <v>686</v>
      </c>
      <c r="Q860" s="3">
        <v>-1.6461101469836423</v>
      </c>
      <c r="R860">
        <v>1.4883999999999999E-4</v>
      </c>
      <c r="S860" s="3">
        <v>3.8272803386505037</v>
      </c>
    </row>
    <row r="861" spans="11:19" x14ac:dyDescent="0.25">
      <c r="K861" s="3" t="s">
        <v>714</v>
      </c>
      <c r="L861" s="3">
        <v>-1.5048357064013556</v>
      </c>
      <c r="M861" s="3">
        <v>2.2738000000000001E-4</v>
      </c>
      <c r="N861" s="3">
        <v>3.6432477378524428</v>
      </c>
      <c r="P861" s="3" t="s">
        <v>1630</v>
      </c>
      <c r="Q861" s="3">
        <v>-1.6460419680675062</v>
      </c>
      <c r="R861">
        <v>3.8656000000000002E-21</v>
      </c>
      <c r="S861" s="3">
        <v>20.412783087394981</v>
      </c>
    </row>
    <row r="862" spans="11:19" x14ac:dyDescent="0.25">
      <c r="K862" s="3" t="s">
        <v>204</v>
      </c>
      <c r="L862" s="3">
        <v>-1.5046431960471456</v>
      </c>
      <c r="M862" s="3">
        <v>6.6192000000000004E-3</v>
      </c>
      <c r="N862" s="3">
        <v>2.179194496448563</v>
      </c>
      <c r="P862" s="3" t="s">
        <v>1457</v>
      </c>
      <c r="Q862" s="3">
        <v>-1.6459653902142799</v>
      </c>
      <c r="R862">
        <v>5.0564000000000001E-12</v>
      </c>
      <c r="S862" s="3">
        <v>11.29615857734407</v>
      </c>
    </row>
    <row r="863" spans="11:19" x14ac:dyDescent="0.25">
      <c r="K863" s="3" t="s">
        <v>826</v>
      </c>
      <c r="L863" s="3">
        <v>-1.5037074548181721</v>
      </c>
      <c r="M863" s="3">
        <v>1.2407E-8</v>
      </c>
      <c r="N863" s="3">
        <v>7.9063332177720973</v>
      </c>
      <c r="P863" s="3" t="s">
        <v>2003</v>
      </c>
      <c r="Q863" s="3">
        <v>-1.6448052021174442</v>
      </c>
      <c r="R863">
        <v>7.3690999999999996E-25</v>
      </c>
      <c r="S863" s="3">
        <v>24.13258554998372</v>
      </c>
    </row>
    <row r="864" spans="11:19" x14ac:dyDescent="0.25">
      <c r="K864" s="3" t="s">
        <v>1147</v>
      </c>
      <c r="L864" s="3">
        <v>-1.5036577156177664</v>
      </c>
      <c r="M864" s="3">
        <v>7.4819999999999997E-4</v>
      </c>
      <c r="N864" s="3">
        <v>3.1259822961378139</v>
      </c>
      <c r="P864" s="3" t="s">
        <v>1848</v>
      </c>
      <c r="Q864" s="3">
        <v>-1.6436132677305113</v>
      </c>
      <c r="R864">
        <v>6.5408000000000002E-25</v>
      </c>
      <c r="S864" s="3">
        <v>24.184369130217419</v>
      </c>
    </row>
    <row r="865" spans="11:19" x14ac:dyDescent="0.25">
      <c r="K865" s="3" t="s">
        <v>194</v>
      </c>
      <c r="L865" s="3">
        <v>-1.5018211287314098</v>
      </c>
      <c r="M865" s="3">
        <v>7.1419999999999999E-3</v>
      </c>
      <c r="N865" s="3">
        <v>2.146180154143237</v>
      </c>
      <c r="P865" s="3" t="s">
        <v>486</v>
      </c>
      <c r="Q865" s="3">
        <v>-1.6434833658382677</v>
      </c>
      <c r="R865">
        <v>3.4253999999999998E-6</v>
      </c>
      <c r="S865" s="3">
        <v>5.4652887066096731</v>
      </c>
    </row>
    <row r="866" spans="11:19" x14ac:dyDescent="0.25">
      <c r="K866" s="3" t="s">
        <v>1326</v>
      </c>
      <c r="L866" s="3">
        <v>-1.5011961515206036</v>
      </c>
      <c r="M866" s="3">
        <v>3.8165999999999999E-17</v>
      </c>
      <c r="N866" s="3">
        <v>16.418323354039824</v>
      </c>
      <c r="P866" s="3" t="s">
        <v>644</v>
      </c>
      <c r="Q866" s="3">
        <v>-1.6423151304905017</v>
      </c>
      <c r="R866">
        <v>6.1419000000000002E-8</v>
      </c>
      <c r="S866" s="3">
        <v>7.2116972588473196</v>
      </c>
    </row>
    <row r="867" spans="11:19" x14ac:dyDescent="0.25">
      <c r="K867" s="3" t="s">
        <v>1298</v>
      </c>
      <c r="L867" s="3">
        <v>-1.5003656414004856</v>
      </c>
      <c r="M867" s="3">
        <v>4.5639000000000003E-8</v>
      </c>
      <c r="N867" s="3">
        <v>7.3406638800128023</v>
      </c>
      <c r="P867" s="3" t="s">
        <v>1896</v>
      </c>
      <c r="Q867" s="3">
        <v>-1.6418894745871251</v>
      </c>
      <c r="R867">
        <v>1.0357E-22</v>
      </c>
      <c r="S867" s="3">
        <v>21.984766023753291</v>
      </c>
    </row>
    <row r="868" spans="11:19" x14ac:dyDescent="0.25">
      <c r="K868" s="3" t="s">
        <v>1319</v>
      </c>
      <c r="L868" s="3">
        <v>-1.4999431480610872</v>
      </c>
      <c r="M868" s="3">
        <v>6.5718999999999998E-10</v>
      </c>
      <c r="N868" s="3">
        <v>9.1823090535416938</v>
      </c>
      <c r="P868" s="3" t="s">
        <v>606</v>
      </c>
      <c r="Q868" s="3">
        <v>-1.6403664651579695</v>
      </c>
      <c r="R868">
        <v>5.2364000000000002E-4</v>
      </c>
      <c r="S868" s="3">
        <v>3.280967185811583</v>
      </c>
    </row>
    <row r="869" spans="11:19" x14ac:dyDescent="0.25">
      <c r="K869" s="3" t="s">
        <v>1293</v>
      </c>
      <c r="L869" s="3">
        <v>-1.4985209003609095</v>
      </c>
      <c r="M869" s="3">
        <v>3.6906E-7</v>
      </c>
      <c r="N869" s="3">
        <v>6.4329030225926083</v>
      </c>
      <c r="P869" s="3" t="s">
        <v>1292</v>
      </c>
      <c r="Q869" s="3">
        <v>-1.6395154973310564</v>
      </c>
      <c r="R869">
        <v>7.7986000000000008E-9</v>
      </c>
      <c r="S869" s="3">
        <v>8.1079833545975202</v>
      </c>
    </row>
    <row r="870" spans="11:19" x14ac:dyDescent="0.25">
      <c r="K870" s="3" t="s">
        <v>1658</v>
      </c>
      <c r="L870" s="3">
        <v>-1.4982142776507921</v>
      </c>
      <c r="M870" s="3">
        <v>2.6224999999999999E-23</v>
      </c>
      <c r="N870" s="3">
        <v>22.581284503134405</v>
      </c>
      <c r="P870" s="3" t="s">
        <v>1727</v>
      </c>
      <c r="Q870" s="3">
        <v>-1.6390020033030543</v>
      </c>
      <c r="R870">
        <v>3.5147E-12</v>
      </c>
      <c r="S870" s="3">
        <v>11.454111738611397</v>
      </c>
    </row>
    <row r="871" spans="11:19" x14ac:dyDescent="0.25">
      <c r="K871" s="3" t="s">
        <v>1894</v>
      </c>
      <c r="L871" s="3">
        <v>-1.49820643662623</v>
      </c>
      <c r="M871" s="3">
        <v>5.1437999999999997E-33</v>
      </c>
      <c r="N871" s="3">
        <v>32.288715925889619</v>
      </c>
      <c r="P871" s="3" t="s">
        <v>1776</v>
      </c>
      <c r="Q871" s="3">
        <v>-1.6388428014388277</v>
      </c>
      <c r="R871">
        <v>2.902E-18</v>
      </c>
      <c r="S871" s="3">
        <v>17.537302591898282</v>
      </c>
    </row>
    <row r="872" spans="11:19" x14ac:dyDescent="0.25">
      <c r="K872" s="3" t="s">
        <v>980</v>
      </c>
      <c r="L872" s="3">
        <v>-1.49817333225462</v>
      </c>
      <c r="M872" s="3">
        <v>6.4702999999999994E-11</v>
      </c>
      <c r="N872" s="3">
        <v>10.189075582496049</v>
      </c>
      <c r="P872" s="3" t="s">
        <v>875</v>
      </c>
      <c r="Q872" s="3">
        <v>-1.6387344357301901</v>
      </c>
      <c r="R872">
        <v>2.3799000000000002E-10</v>
      </c>
      <c r="S872" s="3">
        <v>9.62344129099416</v>
      </c>
    </row>
    <row r="873" spans="11:19" x14ac:dyDescent="0.25">
      <c r="K873" s="3" t="s">
        <v>948</v>
      </c>
      <c r="L873" s="3">
        <v>-1.4970703716338667</v>
      </c>
      <c r="M873" s="3">
        <v>5.0753999999999995E-7</v>
      </c>
      <c r="N873" s="3">
        <v>6.2945297246567007</v>
      </c>
      <c r="P873" s="3" t="s">
        <v>1951</v>
      </c>
      <c r="Q873" s="3">
        <v>-1.6379227876448947</v>
      </c>
      <c r="R873">
        <v>2.1934E-13</v>
      </c>
      <c r="S873" s="3">
        <v>12.658882160866138</v>
      </c>
    </row>
    <row r="874" spans="11:19" x14ac:dyDescent="0.25">
      <c r="K874" s="3" t="s">
        <v>1145</v>
      </c>
      <c r="L874" s="3">
        <v>-1.4964095890326328</v>
      </c>
      <c r="M874" s="3">
        <v>6.6825000000000003E-12</v>
      </c>
      <c r="N874" s="3">
        <v>11.175061032571426</v>
      </c>
      <c r="P874" s="3" t="s">
        <v>236</v>
      </c>
      <c r="Q874" s="3">
        <v>-1.6373118531723085</v>
      </c>
      <c r="R874">
        <v>1.719E-4</v>
      </c>
      <c r="S874" s="3">
        <v>3.7647241233129476</v>
      </c>
    </row>
    <row r="875" spans="11:19" x14ac:dyDescent="0.25">
      <c r="K875" s="3" t="s">
        <v>1240</v>
      </c>
      <c r="L875" s="3">
        <v>-1.495975945558385</v>
      </c>
      <c r="M875" s="3">
        <v>2.8425999999999998E-7</v>
      </c>
      <c r="N875" s="3">
        <v>6.5462842482992327</v>
      </c>
      <c r="P875" s="3" t="s">
        <v>1301</v>
      </c>
      <c r="Q875" s="3">
        <v>-1.6372889713653402</v>
      </c>
      <c r="R875">
        <v>2.9818000000000002E-20</v>
      </c>
      <c r="S875" s="3">
        <v>19.525521489591704</v>
      </c>
    </row>
    <row r="876" spans="11:19" x14ac:dyDescent="0.25">
      <c r="K876" s="3" t="s">
        <v>16</v>
      </c>
      <c r="L876" s="3">
        <v>-1.4954962670130743</v>
      </c>
      <c r="M876" s="3">
        <v>8.5394000000000008E-3</v>
      </c>
      <c r="N876" s="3">
        <v>2.0685726428757865</v>
      </c>
      <c r="P876" s="3" t="s">
        <v>534</v>
      </c>
      <c r="Q876" s="3">
        <v>-1.6372047766157498</v>
      </c>
      <c r="R876">
        <v>1.6903E-4</v>
      </c>
      <c r="S876" s="3">
        <v>3.77203620853314</v>
      </c>
    </row>
    <row r="877" spans="11:19" x14ac:dyDescent="0.25">
      <c r="K877" s="3" t="s">
        <v>1049</v>
      </c>
      <c r="L877" s="3">
        <v>-1.4952076172731725</v>
      </c>
      <c r="M877" s="3">
        <v>3.2385999999999998E-5</v>
      </c>
      <c r="N877" s="3">
        <v>4.4896426884579537</v>
      </c>
      <c r="P877" s="3" t="s">
        <v>1749</v>
      </c>
      <c r="Q877" s="3">
        <v>-1.6368989056746328</v>
      </c>
      <c r="R877">
        <v>1.9069E-8</v>
      </c>
      <c r="S877" s="3">
        <v>7.7196720812523241</v>
      </c>
    </row>
    <row r="878" spans="11:19" x14ac:dyDescent="0.25">
      <c r="K878" s="3" t="s">
        <v>917</v>
      </c>
      <c r="L878" s="3">
        <v>-1.4949506644676183</v>
      </c>
      <c r="M878" s="3">
        <v>4.3976000000000001E-7</v>
      </c>
      <c r="N878" s="3">
        <v>6.3567842760423261</v>
      </c>
      <c r="P878" s="3" t="s">
        <v>297</v>
      </c>
      <c r="Q878" s="3">
        <v>-1.635922653113399</v>
      </c>
      <c r="R878">
        <v>3.0437999999999998E-4</v>
      </c>
      <c r="S878" s="3">
        <v>3.5165838872989523</v>
      </c>
    </row>
    <row r="879" spans="11:19" x14ac:dyDescent="0.25">
      <c r="K879" s="3" t="s">
        <v>490</v>
      </c>
      <c r="L879" s="3">
        <v>-1.4946383692224117</v>
      </c>
      <c r="M879" s="3">
        <v>1.1548000000000001E-3</v>
      </c>
      <c r="N879" s="3">
        <v>2.937493224791317</v>
      </c>
      <c r="P879" s="3" t="s">
        <v>1124</v>
      </c>
      <c r="Q879" s="3">
        <v>-1.635920828797772</v>
      </c>
      <c r="R879">
        <v>3.2874E-8</v>
      </c>
      <c r="S879" s="3">
        <v>7.4831474491816463</v>
      </c>
    </row>
    <row r="880" spans="11:19" x14ac:dyDescent="0.25">
      <c r="K880" s="3" t="s">
        <v>1251</v>
      </c>
      <c r="L880" s="3">
        <v>-1.4941552437169168</v>
      </c>
      <c r="M880" s="3">
        <v>1.2604000000000001E-4</v>
      </c>
      <c r="N880" s="3">
        <v>3.8994916054980377</v>
      </c>
      <c r="P880" s="3" t="s">
        <v>808</v>
      </c>
      <c r="Q880" s="3">
        <v>-1.6357918786565491</v>
      </c>
      <c r="R880">
        <v>2.8306999999999999E-6</v>
      </c>
      <c r="S880" s="3">
        <v>5.5481061550956392</v>
      </c>
    </row>
    <row r="881" spans="11:19" x14ac:dyDescent="0.25">
      <c r="K881" s="3" t="s">
        <v>1340</v>
      </c>
      <c r="L881" s="3">
        <v>-1.4930937093162147</v>
      </c>
      <c r="M881" s="3">
        <v>9.6438000000000007E-6</v>
      </c>
      <c r="N881" s="3">
        <v>5.0157518049097893</v>
      </c>
      <c r="P881" s="3" t="s">
        <v>2236</v>
      </c>
      <c r="Q881" s="3">
        <v>-1.6348763109159719</v>
      </c>
      <c r="R881">
        <v>1.1754000000000001E-7</v>
      </c>
      <c r="S881" s="3">
        <v>6.9298143136216197</v>
      </c>
    </row>
    <row r="882" spans="11:19" x14ac:dyDescent="0.25">
      <c r="K882" s="3" t="s">
        <v>573</v>
      </c>
      <c r="L882" s="3">
        <v>-1.4923582513761799</v>
      </c>
      <c r="M882" s="3">
        <v>2.6282999999999999E-6</v>
      </c>
      <c r="N882" s="3">
        <v>5.5803250649461278</v>
      </c>
      <c r="P882" s="3" t="s">
        <v>180</v>
      </c>
      <c r="Q882" s="3">
        <v>-1.6344701393298144</v>
      </c>
      <c r="R882">
        <v>8.5023000000000008E-3</v>
      </c>
      <c r="S882" s="3">
        <v>2.0704635752044687</v>
      </c>
    </row>
    <row r="883" spans="11:19" x14ac:dyDescent="0.25">
      <c r="K883" s="3" t="s">
        <v>986</v>
      </c>
      <c r="L883" s="3">
        <v>-1.4913161132732664</v>
      </c>
      <c r="M883" s="3">
        <v>6.8251999999999996E-5</v>
      </c>
      <c r="N883" s="3">
        <v>4.1658846178954487</v>
      </c>
      <c r="P883" s="3" t="s">
        <v>178</v>
      </c>
      <c r="Q883" s="3">
        <v>-1.6336327195028233</v>
      </c>
      <c r="R883">
        <v>1.3270000000000001E-3</v>
      </c>
      <c r="S883" s="3">
        <v>2.8771290771355646</v>
      </c>
    </row>
    <row r="884" spans="11:19" x14ac:dyDescent="0.25">
      <c r="K884" s="3" t="s">
        <v>797</v>
      </c>
      <c r="L884" s="3">
        <v>-1.4900456468312759</v>
      </c>
      <c r="M884" s="3">
        <v>6.3352000000000005E-4</v>
      </c>
      <c r="N884" s="3">
        <v>3.1982396700425264</v>
      </c>
      <c r="P884" s="3" t="s">
        <v>783</v>
      </c>
      <c r="Q884" s="3">
        <v>-1.6326234024460919</v>
      </c>
      <c r="R884">
        <v>1.2216999999999999E-7</v>
      </c>
      <c r="S884" s="3">
        <v>6.9130354261229492</v>
      </c>
    </row>
    <row r="885" spans="11:19" x14ac:dyDescent="0.25">
      <c r="K885" s="3" t="s">
        <v>2375</v>
      </c>
      <c r="L885" s="3">
        <v>-1.4896619684691574</v>
      </c>
      <c r="M885" s="3">
        <v>2.7523000000000001E-8</v>
      </c>
      <c r="N885" s="3">
        <v>7.5603042298683523</v>
      </c>
      <c r="P885" s="3" t="s">
        <v>837</v>
      </c>
      <c r="Q885" s="3">
        <v>-1.6316337784516315</v>
      </c>
      <c r="R885">
        <v>2.3415999999999999E-8</v>
      </c>
      <c r="S885" s="3">
        <v>7.6304872905742647</v>
      </c>
    </row>
    <row r="886" spans="11:19" x14ac:dyDescent="0.25">
      <c r="K886" s="3" t="s">
        <v>736</v>
      </c>
      <c r="L886" s="3">
        <v>-1.4895246760202585</v>
      </c>
      <c r="M886" s="3">
        <v>9.8333999999999997E-5</v>
      </c>
      <c r="N886" s="3">
        <v>4.0072962943821118</v>
      </c>
      <c r="P886" s="3" t="s">
        <v>1195</v>
      </c>
      <c r="Q886" s="3">
        <v>-1.6312014398059391</v>
      </c>
      <c r="R886">
        <v>1.1909000000000001E-5</v>
      </c>
      <c r="S886" s="3">
        <v>4.9241247047401666</v>
      </c>
    </row>
    <row r="887" spans="11:19" x14ac:dyDescent="0.25">
      <c r="K887" s="3" t="s">
        <v>1243</v>
      </c>
      <c r="L887" s="3">
        <v>-1.4865091338087368</v>
      </c>
      <c r="M887" s="3">
        <v>3.6460000000000002E-7</v>
      </c>
      <c r="N887" s="3">
        <v>6.4381833356810425</v>
      </c>
      <c r="P887" s="3" t="s">
        <v>154</v>
      </c>
      <c r="Q887" s="3">
        <v>-1.6304989048350049</v>
      </c>
      <c r="R887">
        <v>7.2751000000000001E-4</v>
      </c>
      <c r="S887" s="3">
        <v>3.1381610326994833</v>
      </c>
    </row>
    <row r="888" spans="11:19" x14ac:dyDescent="0.25">
      <c r="K888" s="3" t="s">
        <v>2114</v>
      </c>
      <c r="L888" s="3">
        <v>-1.4857250455492159</v>
      </c>
      <c r="M888" s="3">
        <v>1.8150000000000001E-39</v>
      </c>
      <c r="N888" s="3">
        <v>38.741123370627868</v>
      </c>
      <c r="P888" s="3" t="s">
        <v>653</v>
      </c>
      <c r="Q888" s="3">
        <v>-1.630090173824601</v>
      </c>
      <c r="R888">
        <v>2.7662999999999999E-4</v>
      </c>
      <c r="S888" s="3">
        <v>3.5581007232579616</v>
      </c>
    </row>
    <row r="889" spans="11:19" x14ac:dyDescent="0.25">
      <c r="K889" s="3" t="s">
        <v>412</v>
      </c>
      <c r="L889" s="3">
        <v>-1.4850544758152802</v>
      </c>
      <c r="M889" s="3">
        <v>3.4700000000000003E-5</v>
      </c>
      <c r="N889" s="3">
        <v>4.459670525209126</v>
      </c>
      <c r="P889" s="3" t="s">
        <v>160</v>
      </c>
      <c r="Q889" s="3">
        <v>-1.6292760861782851</v>
      </c>
      <c r="R889">
        <v>3.8402000000000002E-3</v>
      </c>
      <c r="S889" s="3">
        <v>2.4156461567172327</v>
      </c>
    </row>
    <row r="890" spans="11:19" x14ac:dyDescent="0.25">
      <c r="K890" s="3" t="s">
        <v>697</v>
      </c>
      <c r="L890" s="3">
        <v>-1.4850057243246158</v>
      </c>
      <c r="M890" s="3">
        <v>1.3475E-3</v>
      </c>
      <c r="N890" s="3">
        <v>2.8704712261412237</v>
      </c>
      <c r="P890" s="3" t="s">
        <v>2323</v>
      </c>
      <c r="Q890" s="3">
        <v>-1.6277104642832503</v>
      </c>
      <c r="R890">
        <v>1.8409999999999999E-13</v>
      </c>
      <c r="S890" s="3">
        <v>12.734946211495986</v>
      </c>
    </row>
    <row r="891" spans="11:19" x14ac:dyDescent="0.25">
      <c r="K891" s="3" t="s">
        <v>520</v>
      </c>
      <c r="L891" s="3">
        <v>-1.483465941550328</v>
      </c>
      <c r="M891" s="3">
        <v>6.0241999999999999E-6</v>
      </c>
      <c r="N891" s="3">
        <v>5.2201006182392069</v>
      </c>
      <c r="P891" s="3" t="s">
        <v>1508</v>
      </c>
      <c r="Q891" s="3">
        <v>-1.6274785327977321</v>
      </c>
      <c r="R891">
        <v>1.1928E-15</v>
      </c>
      <c r="S891" s="3">
        <v>14.923432369555062</v>
      </c>
    </row>
    <row r="892" spans="11:19" x14ac:dyDescent="0.25">
      <c r="K892" s="3" t="s">
        <v>1187</v>
      </c>
      <c r="L892" s="3">
        <v>-1.4830575846660523</v>
      </c>
      <c r="M892" s="3">
        <v>3.7503000000000002E-13</v>
      </c>
      <c r="N892" s="3">
        <v>12.425933990103397</v>
      </c>
      <c r="P892" s="3" t="s">
        <v>648</v>
      </c>
      <c r="Q892" s="3">
        <v>-1.6269680714709029</v>
      </c>
      <c r="R892">
        <v>9.1834999999999994E-6</v>
      </c>
      <c r="S892" s="3">
        <v>5.0369917696708608</v>
      </c>
    </row>
    <row r="893" spans="11:19" x14ac:dyDescent="0.25">
      <c r="K893" s="3" t="s">
        <v>822</v>
      </c>
      <c r="L893" s="3">
        <v>-1.4830483236697718</v>
      </c>
      <c r="M893" s="3">
        <v>5.6744000000000002E-9</v>
      </c>
      <c r="N893" s="3">
        <v>8.2460800531595257</v>
      </c>
      <c r="P893" s="3" t="s">
        <v>490</v>
      </c>
      <c r="Q893" s="3">
        <v>-1.6259055116650156</v>
      </c>
      <c r="R893">
        <v>3.5843999999999998E-5</v>
      </c>
      <c r="S893" s="3">
        <v>4.4455835313482472</v>
      </c>
    </row>
    <row r="894" spans="11:19" x14ac:dyDescent="0.25">
      <c r="K894" s="3" t="s">
        <v>1487</v>
      </c>
      <c r="L894" s="3">
        <v>-1.4817783694658453</v>
      </c>
      <c r="M894" s="3">
        <v>1.2047E-8</v>
      </c>
      <c r="N894" s="3">
        <v>7.9191210896581827</v>
      </c>
      <c r="P894" s="3" t="s">
        <v>645</v>
      </c>
      <c r="Q894" s="3">
        <v>-1.6251766350680008</v>
      </c>
      <c r="R894">
        <v>3.4957E-4</v>
      </c>
      <c r="S894" s="3">
        <v>3.4564658454698618</v>
      </c>
    </row>
    <row r="895" spans="11:19" x14ac:dyDescent="0.25">
      <c r="K895" s="3" t="s">
        <v>1544</v>
      </c>
      <c r="L895" s="3">
        <v>-1.4816509110333249</v>
      </c>
      <c r="M895" s="3">
        <v>1.0242E-19</v>
      </c>
      <c r="N895" s="3">
        <v>18.989615228501624</v>
      </c>
      <c r="P895" s="3" t="s">
        <v>1883</v>
      </c>
      <c r="Q895" s="3">
        <v>-1.6250036396879823</v>
      </c>
      <c r="R895">
        <v>2.0095E-22</v>
      </c>
      <c r="S895" s="3">
        <v>21.696911989471946</v>
      </c>
    </row>
    <row r="896" spans="11:19" x14ac:dyDescent="0.25">
      <c r="K896" s="3" t="s">
        <v>388</v>
      </c>
      <c r="L896" s="3">
        <v>-1.4808087785943418</v>
      </c>
      <c r="M896" s="3">
        <v>4.5226999999999999E-5</v>
      </c>
      <c r="N896" s="3">
        <v>4.3446022189455746</v>
      </c>
      <c r="P896" s="3" t="s">
        <v>826</v>
      </c>
      <c r="Q896" s="3">
        <v>-1.6247461357199124</v>
      </c>
      <c r="R896">
        <v>4.6217000000000002E-10</v>
      </c>
      <c r="S896" s="3">
        <v>9.3351982485092382</v>
      </c>
    </row>
    <row r="897" spans="11:19" x14ac:dyDescent="0.25">
      <c r="K897" s="3" t="s">
        <v>1225</v>
      </c>
      <c r="L897" s="3">
        <v>-1.4789869114434431</v>
      </c>
      <c r="M897" s="3">
        <v>2.0561E-9</v>
      </c>
      <c r="N897" s="3">
        <v>8.6869557669179773</v>
      </c>
      <c r="P897" s="3" t="s">
        <v>1352</v>
      </c>
      <c r="Q897" s="3">
        <v>-1.6239183132667352</v>
      </c>
      <c r="R897">
        <v>9.8369000000000002E-15</v>
      </c>
      <c r="S897" s="3">
        <v>14.007141743541229</v>
      </c>
    </row>
    <row r="898" spans="11:19" x14ac:dyDescent="0.25">
      <c r="K898" s="3" t="s">
        <v>918</v>
      </c>
      <c r="L898" s="3">
        <v>-1.4783028669145388</v>
      </c>
      <c r="M898" s="3">
        <v>2.5003E-14</v>
      </c>
      <c r="N898" s="3">
        <v>13.602007879116805</v>
      </c>
      <c r="P898" s="3" t="s">
        <v>994</v>
      </c>
      <c r="Q898" s="3">
        <v>-1.6232403621111693</v>
      </c>
      <c r="R898">
        <v>2.2367999999999999E-6</v>
      </c>
      <c r="S898" s="3">
        <v>5.6503728459344122</v>
      </c>
    </row>
    <row r="899" spans="11:19" x14ac:dyDescent="0.25">
      <c r="K899" s="3" t="s">
        <v>2056</v>
      </c>
      <c r="L899" s="3">
        <v>-1.4780206301896477</v>
      </c>
      <c r="M899" s="3">
        <v>8.6806000000000005E-30</v>
      </c>
      <c r="N899" s="3">
        <v>29.061450255505139</v>
      </c>
      <c r="P899" s="3" t="s">
        <v>778</v>
      </c>
      <c r="Q899" s="3">
        <v>-1.6229173692213668</v>
      </c>
      <c r="R899">
        <v>1.7945E-9</v>
      </c>
      <c r="S899" s="3">
        <v>8.7460565373307411</v>
      </c>
    </row>
    <row r="900" spans="11:19" x14ac:dyDescent="0.25">
      <c r="K900" s="3" t="s">
        <v>1328</v>
      </c>
      <c r="L900" s="3">
        <v>-1.4760559439604877</v>
      </c>
      <c r="M900" s="3">
        <v>6.6879E-8</v>
      </c>
      <c r="N900" s="3">
        <v>7.1747102292551759</v>
      </c>
      <c r="P900" s="3" t="s">
        <v>217</v>
      </c>
      <c r="Q900" s="3">
        <v>-1.6200545182265891</v>
      </c>
      <c r="R900">
        <v>9.7272999999999995E-3</v>
      </c>
      <c r="S900" s="3">
        <v>2.0120076898266421</v>
      </c>
    </row>
    <row r="901" spans="11:19" x14ac:dyDescent="0.25">
      <c r="K901" s="3" t="s">
        <v>1007</v>
      </c>
      <c r="L901" s="3">
        <v>-1.47492620218675</v>
      </c>
      <c r="M901" s="3">
        <v>3.9181E-14</v>
      </c>
      <c r="N901" s="3">
        <v>13.406924483886467</v>
      </c>
      <c r="P901" s="3" t="s">
        <v>1006</v>
      </c>
      <c r="Q901" s="3">
        <v>-1.619594669649443</v>
      </c>
      <c r="R901">
        <v>2.8841999999999998E-6</v>
      </c>
      <c r="S901" s="3">
        <v>5.5399746274877097</v>
      </c>
    </row>
    <row r="902" spans="11:19" x14ac:dyDescent="0.25">
      <c r="K902" s="3" t="s">
        <v>333</v>
      </c>
      <c r="L902" s="3">
        <v>-1.4726924025504486</v>
      </c>
      <c r="M902" s="3">
        <v>8.8678000000000003E-3</v>
      </c>
      <c r="N902" s="3">
        <v>2.0521841103112548</v>
      </c>
      <c r="P902" s="3" t="s">
        <v>730</v>
      </c>
      <c r="Q902" s="3">
        <v>-1.6190724516848716</v>
      </c>
      <c r="R902">
        <v>1.3232000000000001E-4</v>
      </c>
      <c r="S902" s="3">
        <v>3.8783745077915284</v>
      </c>
    </row>
    <row r="903" spans="11:19" x14ac:dyDescent="0.25">
      <c r="K903" s="3" t="s">
        <v>2090</v>
      </c>
      <c r="L903" s="3">
        <v>-1.4723711600372755</v>
      </c>
      <c r="M903" s="3">
        <v>2.7733000000000001E-26</v>
      </c>
      <c r="N903" s="3">
        <v>25.55700314834591</v>
      </c>
      <c r="P903" s="3" t="s">
        <v>342</v>
      </c>
      <c r="Q903" s="3">
        <v>-1.6186229810559365</v>
      </c>
      <c r="R903">
        <v>3.6958E-3</v>
      </c>
      <c r="S903" s="3">
        <v>2.4322915388714503</v>
      </c>
    </row>
    <row r="904" spans="11:19" x14ac:dyDescent="0.25">
      <c r="K904" s="3" t="s">
        <v>1489</v>
      </c>
      <c r="L904" s="3">
        <v>-1.4671544035536856</v>
      </c>
      <c r="M904" s="3">
        <v>3.9803000000000003E-17</v>
      </c>
      <c r="N904" s="3">
        <v>16.400084193395042</v>
      </c>
      <c r="P904" s="3" t="s">
        <v>589</v>
      </c>
      <c r="Q904" s="3">
        <v>-1.6174543536548227</v>
      </c>
      <c r="R904">
        <v>7.3445000000000003E-3</v>
      </c>
      <c r="S904" s="3">
        <v>2.1340377648338711</v>
      </c>
    </row>
    <row r="905" spans="11:19" x14ac:dyDescent="0.25">
      <c r="K905" s="3" t="s">
        <v>1312</v>
      </c>
      <c r="L905" s="3">
        <v>-1.4660714111281525</v>
      </c>
      <c r="M905" s="3">
        <v>1.9301E-4</v>
      </c>
      <c r="N905" s="3">
        <v>3.7144201892704056</v>
      </c>
      <c r="P905" s="3" t="s">
        <v>86</v>
      </c>
      <c r="Q905" s="3">
        <v>-1.6171274400588942</v>
      </c>
      <c r="R905">
        <v>9.9542999999999993E-3</v>
      </c>
      <c r="S905" s="3">
        <v>2.0019892747451751</v>
      </c>
    </row>
    <row r="906" spans="11:19" x14ac:dyDescent="0.25">
      <c r="K906" s="3" t="s">
        <v>2131</v>
      </c>
      <c r="L906" s="3">
        <v>-1.4651383577546329</v>
      </c>
      <c r="M906" s="3">
        <v>1.5815E-4</v>
      </c>
      <c r="N906" s="3">
        <v>3.8009308037482583</v>
      </c>
      <c r="P906" s="3" t="s">
        <v>450</v>
      </c>
      <c r="Q906" s="3">
        <v>-1.6168621721445717</v>
      </c>
      <c r="R906">
        <v>1.7713000000000001E-6</v>
      </c>
      <c r="S906" s="3">
        <v>5.7517078773696841</v>
      </c>
    </row>
    <row r="907" spans="11:19" x14ac:dyDescent="0.25">
      <c r="K907" s="3" t="s">
        <v>2105</v>
      </c>
      <c r="L907" s="3">
        <v>-1.4646439025760849</v>
      </c>
      <c r="M907" s="3">
        <v>2.9461999999999999E-38</v>
      </c>
      <c r="N907" s="3">
        <v>37.530737774822597</v>
      </c>
      <c r="P907" s="3" t="s">
        <v>1005</v>
      </c>
      <c r="Q907" s="3">
        <v>-1.6163716149932941</v>
      </c>
      <c r="R907">
        <v>6.0101999999999996E-6</v>
      </c>
      <c r="S907" s="3">
        <v>5.2211110758423231</v>
      </c>
    </row>
    <row r="908" spans="11:19" x14ac:dyDescent="0.25">
      <c r="K908" s="3" t="s">
        <v>596</v>
      </c>
      <c r="L908" s="3">
        <v>-1.4626631016663107</v>
      </c>
      <c r="M908" s="3">
        <v>1.1034E-5</v>
      </c>
      <c r="N908" s="3">
        <v>4.9572670203782785</v>
      </c>
      <c r="P908" s="3" t="s">
        <v>1203</v>
      </c>
      <c r="Q908" s="3">
        <v>-1.6160906696760324</v>
      </c>
      <c r="R908">
        <v>1.7693000000000001E-7</v>
      </c>
      <c r="S908" s="3">
        <v>6.7521985224898282</v>
      </c>
    </row>
    <row r="909" spans="11:19" x14ac:dyDescent="0.25">
      <c r="K909" s="3" t="s">
        <v>1566</v>
      </c>
      <c r="L909" s="3">
        <v>-1.461852685440006</v>
      </c>
      <c r="M909" s="3">
        <v>1.566E-18</v>
      </c>
      <c r="N909" s="3">
        <v>17.805208242278077</v>
      </c>
      <c r="P909" s="3" t="s">
        <v>373</v>
      </c>
      <c r="Q909" s="3">
        <v>-1.6159051093462522</v>
      </c>
      <c r="R909">
        <v>1.1081000000000001E-3</v>
      </c>
      <c r="S909" s="3">
        <v>2.9554210451233871</v>
      </c>
    </row>
    <row r="910" spans="11:19" x14ac:dyDescent="0.25">
      <c r="K910" s="3" t="s">
        <v>1411</v>
      </c>
      <c r="L910" s="3">
        <v>-1.4596802185417521</v>
      </c>
      <c r="M910" s="3">
        <v>2.3804000000000002E-9</v>
      </c>
      <c r="N910" s="3">
        <v>8.6233500584072438</v>
      </c>
      <c r="P910" s="3" t="s">
        <v>482</v>
      </c>
      <c r="Q910" s="3">
        <v>-1.6138614682008507</v>
      </c>
      <c r="R910">
        <v>8.3071999999999996E-4</v>
      </c>
      <c r="S910" s="3">
        <v>3.0805453335517625</v>
      </c>
    </row>
    <row r="911" spans="11:19" x14ac:dyDescent="0.25">
      <c r="K911" s="3" t="s">
        <v>1660</v>
      </c>
      <c r="L911" s="3">
        <v>-1.4584144413729887</v>
      </c>
      <c r="M911" s="3">
        <v>6.2788000000000002E-15</v>
      </c>
      <c r="N911" s="3">
        <v>14.202123350399166</v>
      </c>
      <c r="P911" s="3" t="s">
        <v>827</v>
      </c>
      <c r="Q911" s="3">
        <v>-1.6133538429459475</v>
      </c>
      <c r="R911">
        <v>1.5415000000000001E-5</v>
      </c>
      <c r="S911" s="3">
        <v>4.8120564709374731</v>
      </c>
    </row>
    <row r="912" spans="11:19" x14ac:dyDescent="0.25">
      <c r="K912" s="3" t="s">
        <v>2103</v>
      </c>
      <c r="L912" s="3">
        <v>-1.4583459286948957</v>
      </c>
      <c r="M912" s="3">
        <v>3.8375000000000002E-38</v>
      </c>
      <c r="N912" s="3">
        <v>37.415951611514757</v>
      </c>
      <c r="P912" s="3" t="s">
        <v>955</v>
      </c>
      <c r="Q912" s="3">
        <v>-1.6132196815561481</v>
      </c>
      <c r="R912">
        <v>1.1958000000000001E-6</v>
      </c>
      <c r="S912" s="3">
        <v>5.9223414509158685</v>
      </c>
    </row>
    <row r="913" spans="11:19" x14ac:dyDescent="0.25">
      <c r="K913" s="3" t="s">
        <v>2060</v>
      </c>
      <c r="L913" s="3">
        <v>-1.4577741434777234</v>
      </c>
      <c r="M913" s="3">
        <v>2.4251000000000001E-32</v>
      </c>
      <c r="N913" s="3">
        <v>31.615270348380164</v>
      </c>
      <c r="P913" s="3" t="s">
        <v>1678</v>
      </c>
      <c r="Q913" s="3">
        <v>-1.613203213572669</v>
      </c>
      <c r="R913">
        <v>3.9355999999999998E-16</v>
      </c>
      <c r="S913" s="3">
        <v>15.404989048101591</v>
      </c>
    </row>
    <row r="914" spans="11:19" x14ac:dyDescent="0.25">
      <c r="K914" s="3" t="s">
        <v>724</v>
      </c>
      <c r="L914" s="3">
        <v>-1.4576145770018962</v>
      </c>
      <c r="M914" s="3">
        <v>3.6003000000000001E-4</v>
      </c>
      <c r="N914" s="3">
        <v>3.4436613095337707</v>
      </c>
      <c r="P914" s="3" t="s">
        <v>1593</v>
      </c>
      <c r="Q914" s="3">
        <v>-1.6125063944443399</v>
      </c>
      <c r="R914">
        <v>5.4366E-14</v>
      </c>
      <c r="S914" s="3">
        <v>13.26467261921151</v>
      </c>
    </row>
    <row r="915" spans="11:19" x14ac:dyDescent="0.25">
      <c r="K915" s="3" t="s">
        <v>335</v>
      </c>
      <c r="L915" s="3">
        <v>-1.4574071565189786</v>
      </c>
      <c r="M915" s="3">
        <v>2.0428999999999998E-3</v>
      </c>
      <c r="N915" s="3">
        <v>2.6897528915717177</v>
      </c>
      <c r="P915" s="3" t="s">
        <v>1197</v>
      </c>
      <c r="Q915" s="3">
        <v>-1.6116475055802277</v>
      </c>
      <c r="R915">
        <v>3.6960000000000001E-8</v>
      </c>
      <c r="S915" s="3">
        <v>7.432268037451931</v>
      </c>
    </row>
    <row r="916" spans="11:19" x14ac:dyDescent="0.25">
      <c r="K916" s="3" t="s">
        <v>2106</v>
      </c>
      <c r="L916" s="3">
        <v>-1.4556899164643549</v>
      </c>
      <c r="M916" s="3">
        <v>3.5580999999999998E-10</v>
      </c>
      <c r="N916" s="3">
        <v>9.448781850283039</v>
      </c>
      <c r="P916" s="3" t="s">
        <v>246</v>
      </c>
      <c r="Q916" s="3">
        <v>-1.6105569065133407</v>
      </c>
      <c r="R916">
        <v>8.2433000000000003E-3</v>
      </c>
      <c r="S916" s="3">
        <v>2.0838988945062016</v>
      </c>
    </row>
    <row r="917" spans="11:19" x14ac:dyDescent="0.25">
      <c r="K917" s="3" t="s">
        <v>845</v>
      </c>
      <c r="L917" s="3">
        <v>-1.4554229252029511</v>
      </c>
      <c r="M917" s="3">
        <v>9.7372000000000007E-9</v>
      </c>
      <c r="N917" s="3">
        <v>8.0115659095865546</v>
      </c>
      <c r="P917" s="3" t="s">
        <v>2444</v>
      </c>
      <c r="Q917" s="3">
        <v>-1.6088677071704383</v>
      </c>
      <c r="R917">
        <v>5.7155999999999999E-21</v>
      </c>
      <c r="S917" s="3">
        <v>20.242938172440784</v>
      </c>
    </row>
    <row r="918" spans="11:19" x14ac:dyDescent="0.25">
      <c r="K918" s="3" t="s">
        <v>1952</v>
      </c>
      <c r="L918" s="3">
        <v>-1.4552951492567148</v>
      </c>
      <c r="M918" s="3">
        <v>2.8076999999999999E-19</v>
      </c>
      <c r="N918" s="3">
        <v>18.551649298004097</v>
      </c>
      <c r="P918" s="3" t="s">
        <v>892</v>
      </c>
      <c r="Q918" s="3">
        <v>-1.6073076651075284</v>
      </c>
      <c r="R918">
        <v>1.3306E-7</v>
      </c>
      <c r="S918" s="3">
        <v>6.8759524808899695</v>
      </c>
    </row>
    <row r="919" spans="11:19" x14ac:dyDescent="0.25">
      <c r="K919" s="3" t="s">
        <v>449</v>
      </c>
      <c r="L919" s="3">
        <v>-1.4549855879138818</v>
      </c>
      <c r="M919" s="3">
        <v>7.9030999999999997E-3</v>
      </c>
      <c r="N919" s="3">
        <v>2.1022025227838643</v>
      </c>
      <c r="P919" s="3" t="s">
        <v>914</v>
      </c>
      <c r="Q919" s="3">
        <v>-1.6071509030704414</v>
      </c>
      <c r="R919">
        <v>1.4212E-5</v>
      </c>
      <c r="S919" s="3">
        <v>4.8473448011827101</v>
      </c>
    </row>
    <row r="920" spans="11:19" x14ac:dyDescent="0.25">
      <c r="K920" s="3" t="s">
        <v>167</v>
      </c>
      <c r="L920" s="3">
        <v>-1.454925838068055</v>
      </c>
      <c r="M920" s="3">
        <v>8.1960000000000002E-3</v>
      </c>
      <c r="N920" s="3">
        <v>2.0863980502708426</v>
      </c>
      <c r="P920" s="3" t="s">
        <v>2332</v>
      </c>
      <c r="Q920" s="3">
        <v>-1.6043038960606975</v>
      </c>
      <c r="R920">
        <v>2.1558999999999999E-4</v>
      </c>
      <c r="S920" s="3">
        <v>3.6663713874813091</v>
      </c>
    </row>
    <row r="921" spans="11:19" x14ac:dyDescent="0.25">
      <c r="K921" s="3" t="s">
        <v>733</v>
      </c>
      <c r="L921" s="3">
        <v>-1.4545138548344612</v>
      </c>
      <c r="M921" s="3">
        <v>3.4401000000000001E-4</v>
      </c>
      <c r="N921" s="3">
        <v>3.4634289327723766</v>
      </c>
      <c r="P921" s="3" t="s">
        <v>510</v>
      </c>
      <c r="Q921" s="3">
        <v>-1.6036494703980473</v>
      </c>
      <c r="R921">
        <v>1.5380999999999999E-4</v>
      </c>
      <c r="S921" s="3">
        <v>3.8130154278399382</v>
      </c>
    </row>
    <row r="922" spans="11:19" x14ac:dyDescent="0.25">
      <c r="K922" s="3" t="s">
        <v>249</v>
      </c>
      <c r="L922" s="3">
        <v>-1.4544375077039853</v>
      </c>
      <c r="M922" s="3">
        <v>1.5782999999999999E-3</v>
      </c>
      <c r="N922" s="3">
        <v>2.8018104434831783</v>
      </c>
      <c r="P922" s="3" t="s">
        <v>976</v>
      </c>
      <c r="Q922" s="3">
        <v>-1.601897542954057</v>
      </c>
      <c r="R922">
        <v>1.7543E-9</v>
      </c>
      <c r="S922" s="3">
        <v>8.7558961366234929</v>
      </c>
    </row>
    <row r="923" spans="11:19" x14ac:dyDescent="0.25">
      <c r="K923" s="3" t="s">
        <v>1981</v>
      </c>
      <c r="L923" s="3">
        <v>-1.454176507148671</v>
      </c>
      <c r="M923" s="3">
        <v>2.3919E-18</v>
      </c>
      <c r="N923" s="3">
        <v>17.621256981186981</v>
      </c>
      <c r="P923" s="3" t="s">
        <v>781</v>
      </c>
      <c r="Q923" s="3">
        <v>-1.601281805653413</v>
      </c>
      <c r="R923">
        <v>1.2367E-10</v>
      </c>
      <c r="S923" s="3">
        <v>9.9077356392116513</v>
      </c>
    </row>
    <row r="924" spans="11:19" x14ac:dyDescent="0.25">
      <c r="K924" s="3" t="s">
        <v>1748</v>
      </c>
      <c r="L924" s="3">
        <v>-1.4506497249787018</v>
      </c>
      <c r="M924" s="3">
        <v>8.2893000000000006E-21</v>
      </c>
      <c r="N924" s="3">
        <v>20.081482142425969</v>
      </c>
      <c r="P924" s="3" t="s">
        <v>336</v>
      </c>
      <c r="Q924" s="3">
        <v>-1.6012137783357043</v>
      </c>
      <c r="R924">
        <v>5.2866999999999996E-4</v>
      </c>
      <c r="S924" s="3">
        <v>3.2768153334460677</v>
      </c>
    </row>
    <row r="925" spans="11:19" x14ac:dyDescent="0.25">
      <c r="K925" s="3" t="s">
        <v>1400</v>
      </c>
      <c r="L925" s="3">
        <v>-1.4505540292395076</v>
      </c>
      <c r="M925" s="3">
        <v>1.1093E-8</v>
      </c>
      <c r="N925" s="3">
        <v>7.9549509870110393</v>
      </c>
      <c r="P925" s="3" t="s">
        <v>1020</v>
      </c>
      <c r="Q925" s="3">
        <v>-1.6008288424388051</v>
      </c>
      <c r="R925">
        <v>1.7747000000000001E-10</v>
      </c>
      <c r="S925" s="3">
        <v>9.7508750506968269</v>
      </c>
    </row>
    <row r="926" spans="11:19" x14ac:dyDescent="0.25">
      <c r="K926" s="3" t="s">
        <v>2054</v>
      </c>
      <c r="L926" s="3">
        <v>-1.450476269955661</v>
      </c>
      <c r="M926" s="3">
        <v>1.3019E-13</v>
      </c>
      <c r="N926" s="3">
        <v>12.885422372999834</v>
      </c>
      <c r="P926" s="3" t="s">
        <v>492</v>
      </c>
      <c r="Q926" s="3">
        <v>-1.6008035494298001</v>
      </c>
      <c r="R926">
        <v>2.9332999999999999E-5</v>
      </c>
      <c r="S926" s="3">
        <v>4.5326435177621018</v>
      </c>
    </row>
    <row r="927" spans="11:19" x14ac:dyDescent="0.25">
      <c r="K927" s="3" t="s">
        <v>1564</v>
      </c>
      <c r="L927" s="3">
        <v>-1.4502959515913674</v>
      </c>
      <c r="M927" s="3">
        <v>5.8429000000000003E-11</v>
      </c>
      <c r="N927" s="3">
        <v>10.2333715464845</v>
      </c>
      <c r="P927" s="3" t="s">
        <v>1400</v>
      </c>
      <c r="Q927" s="3">
        <v>-1.6006512498848571</v>
      </c>
      <c r="R927">
        <v>5.2000999999999997E-11</v>
      </c>
      <c r="S927" s="3">
        <v>10.283988304628545</v>
      </c>
    </row>
    <row r="928" spans="11:19" x14ac:dyDescent="0.25">
      <c r="K928" s="3" t="s">
        <v>1046</v>
      </c>
      <c r="L928" s="3">
        <v>-1.4500222603918744</v>
      </c>
      <c r="M928" s="3">
        <v>3.0999000000000001E-4</v>
      </c>
      <c r="N928" s="3">
        <v>3.508652315891108</v>
      </c>
      <c r="P928" s="3" t="s">
        <v>1414</v>
      </c>
      <c r="Q928" s="3">
        <v>-1.6000125920313293</v>
      </c>
      <c r="R928">
        <v>9.4108999999999998E-13</v>
      </c>
      <c r="S928" s="3">
        <v>12.026368841360929</v>
      </c>
    </row>
    <row r="929" spans="11:19" x14ac:dyDescent="0.25">
      <c r="K929" s="3" t="s">
        <v>1608</v>
      </c>
      <c r="L929" s="3">
        <v>-1.4495474034993736</v>
      </c>
      <c r="M929" s="3">
        <v>3.2931000000000001E-9</v>
      </c>
      <c r="N929" s="3">
        <v>8.4823950810740669</v>
      </c>
      <c r="P929" s="3" t="s">
        <v>179</v>
      </c>
      <c r="Q929" s="3">
        <v>-1.5967591482707439</v>
      </c>
      <c r="R929">
        <v>1.083E-3</v>
      </c>
      <c r="S929" s="3">
        <v>2.9653715433746797</v>
      </c>
    </row>
    <row r="930" spans="11:19" x14ac:dyDescent="0.25">
      <c r="K930" s="3" t="s">
        <v>842</v>
      </c>
      <c r="L930" s="3">
        <v>-1.449304644952766</v>
      </c>
      <c r="M930" s="3">
        <v>1.852E-6</v>
      </c>
      <c r="N930" s="3">
        <v>5.7323590176540842</v>
      </c>
      <c r="P930" s="3" t="s">
        <v>192</v>
      </c>
      <c r="Q930" s="3">
        <v>-1.5965971649746669</v>
      </c>
      <c r="R930">
        <v>6.9724999999999995E-4</v>
      </c>
      <c r="S930" s="3">
        <v>3.1566114770619125</v>
      </c>
    </row>
    <row r="931" spans="11:19" x14ac:dyDescent="0.25">
      <c r="K931" s="3" t="s">
        <v>389</v>
      </c>
      <c r="L931" s="3">
        <v>-1.4491585884659921</v>
      </c>
      <c r="M931" s="3">
        <v>2.0471999999999999E-3</v>
      </c>
      <c r="N931" s="3">
        <v>2.6888397271208708</v>
      </c>
      <c r="P931" s="3" t="s">
        <v>649</v>
      </c>
      <c r="Q931" s="3">
        <v>-1.5960709792120629</v>
      </c>
      <c r="R931">
        <v>3.3997E-5</v>
      </c>
      <c r="S931" s="3">
        <v>4.4685594047497812</v>
      </c>
    </row>
    <row r="932" spans="11:19" x14ac:dyDescent="0.25">
      <c r="K932" s="3" t="s">
        <v>1623</v>
      </c>
      <c r="L932" s="3">
        <v>-1.4487802053283061</v>
      </c>
      <c r="M932" s="3">
        <v>6.2438000000000001E-23</v>
      </c>
      <c r="N932" s="3">
        <v>22.204551016610178</v>
      </c>
      <c r="P932" s="3" t="s">
        <v>1239</v>
      </c>
      <c r="Q932" s="3">
        <v>-1.5958064908777894</v>
      </c>
      <c r="R932">
        <v>3.578E-5</v>
      </c>
      <c r="S932" s="3">
        <v>4.4463596637686456</v>
      </c>
    </row>
    <row r="933" spans="11:19" x14ac:dyDescent="0.25">
      <c r="K933" s="3" t="s">
        <v>946</v>
      </c>
      <c r="L933" s="3">
        <v>-1.4483604377314687</v>
      </c>
      <c r="M933" s="3">
        <v>8.4247000000000002E-3</v>
      </c>
      <c r="N933" s="3">
        <v>2.0744455552238996</v>
      </c>
      <c r="P933" s="3" t="s">
        <v>2466</v>
      </c>
      <c r="Q933" s="3">
        <v>-1.5956259888967474</v>
      </c>
      <c r="R933">
        <v>5.2888999999999996E-4</v>
      </c>
      <c r="S933" s="3">
        <v>3.2766346443364247</v>
      </c>
    </row>
    <row r="934" spans="11:19" x14ac:dyDescent="0.25">
      <c r="K934" s="3" t="s">
        <v>931</v>
      </c>
      <c r="L934" s="3">
        <v>-1.4478193905132239</v>
      </c>
      <c r="M934" s="3">
        <v>2.1036000000000001E-7</v>
      </c>
      <c r="N934" s="3">
        <v>6.67703683785858</v>
      </c>
      <c r="P934" s="3" t="s">
        <v>1191</v>
      </c>
      <c r="Q934" s="3">
        <v>-1.5948291602569238</v>
      </c>
      <c r="R934">
        <v>5.3558999999999997E-9</v>
      </c>
      <c r="S934" s="3">
        <v>8.2711675402958811</v>
      </c>
    </row>
    <row r="935" spans="11:19" x14ac:dyDescent="0.25">
      <c r="K935" s="3" t="s">
        <v>875</v>
      </c>
      <c r="L935" s="3">
        <v>-1.4466465232367336</v>
      </c>
      <c r="M935" s="3">
        <v>1.6314E-6</v>
      </c>
      <c r="N935" s="3">
        <v>5.7874395420288565</v>
      </c>
      <c r="P935" s="3" t="s">
        <v>1103</v>
      </c>
      <c r="Q935" s="3">
        <v>-1.5944232188910601</v>
      </c>
      <c r="R935">
        <v>6.2503000000000001E-14</v>
      </c>
      <c r="S935" s="3">
        <v>13.204099137021085</v>
      </c>
    </row>
    <row r="936" spans="11:19" x14ac:dyDescent="0.25">
      <c r="K936" s="3" t="s">
        <v>759</v>
      </c>
      <c r="L936" s="3">
        <v>-1.4449092166239306</v>
      </c>
      <c r="M936" s="3">
        <v>1.1321000000000001E-7</v>
      </c>
      <c r="N936" s="3">
        <v>6.946115209605308</v>
      </c>
      <c r="P936" s="3" t="s">
        <v>1771</v>
      </c>
      <c r="Q936" s="3">
        <v>-1.5941199702767099</v>
      </c>
      <c r="R936">
        <v>1.2283999999999999E-8</v>
      </c>
      <c r="S936" s="3">
        <v>7.9106601922289688</v>
      </c>
    </row>
    <row r="937" spans="11:19" x14ac:dyDescent="0.25">
      <c r="K937" s="3" t="s">
        <v>288</v>
      </c>
      <c r="L937" s="3">
        <v>-1.4447875328206645</v>
      </c>
      <c r="M937" s="3">
        <v>1.2574999999999999E-3</v>
      </c>
      <c r="N937" s="3">
        <v>2.9004920062720352</v>
      </c>
      <c r="P937" s="3" t="s">
        <v>2311</v>
      </c>
      <c r="Q937" s="3">
        <v>-1.594073944532874</v>
      </c>
      <c r="R937">
        <v>4.6544E-9</v>
      </c>
      <c r="S937" s="3">
        <v>8.3321362960970156</v>
      </c>
    </row>
    <row r="938" spans="11:19" x14ac:dyDescent="0.25">
      <c r="K938" s="3" t="s">
        <v>1785</v>
      </c>
      <c r="L938" s="3">
        <v>-1.4443492368044148</v>
      </c>
      <c r="M938" s="3">
        <v>9.7589000000000004E-21</v>
      </c>
      <c r="N938" s="3">
        <v>20.010599132215791</v>
      </c>
      <c r="P938" s="3" t="s">
        <v>1189</v>
      </c>
      <c r="Q938" s="3">
        <v>-1.5938409736398662</v>
      </c>
      <c r="R938">
        <v>5.5124999999999997E-9</v>
      </c>
      <c r="S938" s="3">
        <v>8.2586513975241047</v>
      </c>
    </row>
    <row r="939" spans="11:19" x14ac:dyDescent="0.25">
      <c r="K939" s="3" t="s">
        <v>2082</v>
      </c>
      <c r="L939" s="3">
        <v>-1.4433889672845246</v>
      </c>
      <c r="M939" s="3">
        <v>4.8341999999999997E-16</v>
      </c>
      <c r="N939" s="3">
        <v>15.315675385972307</v>
      </c>
      <c r="P939" s="3" t="s">
        <v>1671</v>
      </c>
      <c r="Q939" s="3">
        <v>-1.5927480470795448</v>
      </c>
      <c r="R939">
        <v>3.9531000000000001E-16</v>
      </c>
      <c r="S939" s="3">
        <v>15.403062199343122</v>
      </c>
    </row>
    <row r="940" spans="11:19" x14ac:dyDescent="0.25">
      <c r="K940" s="3" t="s">
        <v>1076</v>
      </c>
      <c r="L940" s="3">
        <v>-1.4427259919996804</v>
      </c>
      <c r="M940" s="3">
        <v>4.3940999999999997E-3</v>
      </c>
      <c r="N940" s="3">
        <v>2.3571300637209234</v>
      </c>
      <c r="P940" s="3" t="s">
        <v>1615</v>
      </c>
      <c r="Q940" s="3">
        <v>-1.5922207399898323</v>
      </c>
      <c r="R940">
        <v>1.5188E-12</v>
      </c>
      <c r="S940" s="3">
        <v>11.81849941153224</v>
      </c>
    </row>
    <row r="941" spans="11:19" x14ac:dyDescent="0.25">
      <c r="K941" s="3" t="s">
        <v>829</v>
      </c>
      <c r="L941" s="3">
        <v>-1.44142170900764</v>
      </c>
      <c r="M941" s="3">
        <v>2.3777999999999998E-5</v>
      </c>
      <c r="N941" s="3">
        <v>4.6238246772821672</v>
      </c>
      <c r="P941" s="3" t="s">
        <v>1573</v>
      </c>
      <c r="Q941" s="3">
        <v>-1.5915049327980202</v>
      </c>
      <c r="R941">
        <v>1.9178000000000001E-9</v>
      </c>
      <c r="S941" s="3">
        <v>8.7171966857082719</v>
      </c>
    </row>
    <row r="942" spans="11:19" x14ac:dyDescent="0.25">
      <c r="K942" s="3" t="s">
        <v>1947</v>
      </c>
      <c r="L942" s="3">
        <v>-1.4407736228788122</v>
      </c>
      <c r="M942" s="3">
        <v>9.2508000000000001E-12</v>
      </c>
      <c r="N942" s="3">
        <v>11.033820708281276</v>
      </c>
      <c r="P942" s="3" t="s">
        <v>711</v>
      </c>
      <c r="Q942" s="3">
        <v>-1.5909758130811447</v>
      </c>
      <c r="R942">
        <v>1.4652999999999999E-4</v>
      </c>
      <c r="S942" s="3">
        <v>3.8340734503909037</v>
      </c>
    </row>
    <row r="943" spans="11:19" x14ac:dyDescent="0.25">
      <c r="K943" s="3" t="s">
        <v>1102</v>
      </c>
      <c r="L943" s="3">
        <v>-1.4402397388572152</v>
      </c>
      <c r="M943" s="3">
        <v>9.1014999999999992E-6</v>
      </c>
      <c r="N943" s="3">
        <v>5.0408870265757741</v>
      </c>
      <c r="P943" s="3" t="s">
        <v>1304</v>
      </c>
      <c r="Q943" s="3">
        <v>-1.5905622709247684</v>
      </c>
      <c r="R943">
        <v>1.7199999999999999E-8</v>
      </c>
      <c r="S943" s="3">
        <v>7.7644715530924513</v>
      </c>
    </row>
    <row r="944" spans="11:19" x14ac:dyDescent="0.25">
      <c r="K944" s="3" t="s">
        <v>1841</v>
      </c>
      <c r="L944" s="3">
        <v>-1.4397305963699705</v>
      </c>
      <c r="M944" s="3">
        <v>3.0839000000000002E-7</v>
      </c>
      <c r="N944" s="3">
        <v>6.5108997130310398</v>
      </c>
      <c r="P944" s="3" t="s">
        <v>638</v>
      </c>
      <c r="Q944" s="3">
        <v>-1.5898671870324517</v>
      </c>
      <c r="R944">
        <v>5.2572999999999997E-4</v>
      </c>
      <c r="S944" s="3">
        <v>3.2792372399062191</v>
      </c>
    </row>
    <row r="945" spans="11:19" x14ac:dyDescent="0.25">
      <c r="K945" s="3" t="s">
        <v>1531</v>
      </c>
      <c r="L945" s="3">
        <v>-1.4384344834671547</v>
      </c>
      <c r="M945" s="3">
        <v>3.1059999999999998E-9</v>
      </c>
      <c r="N945" s="3">
        <v>8.507798548607461</v>
      </c>
      <c r="P945" s="3" t="s">
        <v>163</v>
      </c>
      <c r="Q945" s="3">
        <v>-1.5893646338279734</v>
      </c>
      <c r="R945">
        <v>3.1245999999999999E-3</v>
      </c>
      <c r="S945" s="3">
        <v>2.5052055715716337</v>
      </c>
    </row>
    <row r="946" spans="11:19" x14ac:dyDescent="0.25">
      <c r="K946" s="3" t="s">
        <v>723</v>
      </c>
      <c r="L946" s="3">
        <v>-1.4381494936126955</v>
      </c>
      <c r="M946" s="3">
        <v>1.8106E-4</v>
      </c>
      <c r="N946" s="3">
        <v>3.742177483965524</v>
      </c>
      <c r="P946" s="3" t="s">
        <v>613</v>
      </c>
      <c r="Q946" s="3">
        <v>-1.5888547227722443</v>
      </c>
      <c r="R946">
        <v>8.9968999999999997E-4</v>
      </c>
      <c r="S946" s="3">
        <v>3.0459071066509145</v>
      </c>
    </row>
    <row r="947" spans="11:19" x14ac:dyDescent="0.25">
      <c r="K947" s="3" t="s">
        <v>895</v>
      </c>
      <c r="L947" s="3">
        <v>-1.4369774627617411</v>
      </c>
      <c r="M947" s="3">
        <v>5.2755000000000003E-12</v>
      </c>
      <c r="N947" s="3">
        <v>11.277736372627377</v>
      </c>
      <c r="P947" s="3" t="s">
        <v>1802</v>
      </c>
      <c r="Q947" s="3">
        <v>-1.5884328069737583</v>
      </c>
      <c r="R947">
        <v>2.1256E-6</v>
      </c>
      <c r="S947" s="3">
        <v>5.6725184585977786</v>
      </c>
    </row>
    <row r="948" spans="11:19" x14ac:dyDescent="0.25">
      <c r="K948" s="3" t="s">
        <v>1360</v>
      </c>
      <c r="L948" s="3">
        <v>-1.4361116750556058</v>
      </c>
      <c r="M948" s="3">
        <v>5.7584999999999998E-5</v>
      </c>
      <c r="N948" s="3">
        <v>4.2396906288269136</v>
      </c>
      <c r="P948" s="3" t="s">
        <v>793</v>
      </c>
      <c r="Q948" s="3">
        <v>-1.5882078059583178</v>
      </c>
      <c r="R948">
        <v>6.3651999999999996E-6</v>
      </c>
      <c r="S948" s="3">
        <v>5.1961879458937856</v>
      </c>
    </row>
    <row r="949" spans="11:19" x14ac:dyDescent="0.25">
      <c r="K949" s="3" t="s">
        <v>1437</v>
      </c>
      <c r="L949" s="3">
        <v>-1.4359581954957676</v>
      </c>
      <c r="M949" s="3">
        <v>1.3754E-6</v>
      </c>
      <c r="N949" s="3">
        <v>5.8615709799939966</v>
      </c>
      <c r="P949" s="3" t="s">
        <v>1056</v>
      </c>
      <c r="Q949" s="3">
        <v>-1.5881602079151889</v>
      </c>
      <c r="R949">
        <v>1.1962E-8</v>
      </c>
      <c r="S949" s="3">
        <v>7.9221962019239118</v>
      </c>
    </row>
    <row r="950" spans="11:19" x14ac:dyDescent="0.25">
      <c r="K950" s="3" t="s">
        <v>916</v>
      </c>
      <c r="L950" s="3">
        <v>-1.4356972949381068</v>
      </c>
      <c r="M950" s="3">
        <v>3.0631999999999999E-3</v>
      </c>
      <c r="N950" s="3">
        <v>2.5138246466603689</v>
      </c>
      <c r="P950" s="3" t="s">
        <v>1285</v>
      </c>
      <c r="Q950" s="3">
        <v>-1.5870954485696762</v>
      </c>
      <c r="R950">
        <v>4.8154000000000001E-7</v>
      </c>
      <c r="S950" s="3">
        <v>6.3173676315763174</v>
      </c>
    </row>
    <row r="951" spans="11:19" x14ac:dyDescent="0.25">
      <c r="K951" s="3" t="s">
        <v>392</v>
      </c>
      <c r="L951" s="3">
        <v>-1.4356371791433129</v>
      </c>
      <c r="M951" s="3">
        <v>3.3752000000000001E-4</v>
      </c>
      <c r="N951" s="3">
        <v>3.4717004876261752</v>
      </c>
      <c r="P951" s="3" t="s">
        <v>1445</v>
      </c>
      <c r="Q951" s="3">
        <v>-1.5848810419730399</v>
      </c>
      <c r="R951">
        <v>1.9054000000000002E-15</v>
      </c>
      <c r="S951" s="3">
        <v>14.720013839118428</v>
      </c>
    </row>
    <row r="952" spans="11:19" x14ac:dyDescent="0.25">
      <c r="K952" s="3" t="s">
        <v>1309</v>
      </c>
      <c r="L952" s="3">
        <v>-1.4351517997890297</v>
      </c>
      <c r="M952" s="3">
        <v>2.1458999999999999E-7</v>
      </c>
      <c r="N952" s="3">
        <v>6.6683905202359073</v>
      </c>
      <c r="P952" s="3" t="s">
        <v>1449</v>
      </c>
      <c r="Q952" s="3">
        <v>-1.5846329217571109</v>
      </c>
      <c r="R952">
        <v>1.0823E-10</v>
      </c>
      <c r="S952" s="3">
        <v>9.9656523415531524</v>
      </c>
    </row>
    <row r="953" spans="11:19" x14ac:dyDescent="0.25">
      <c r="K953" s="3" t="s">
        <v>260</v>
      </c>
      <c r="L953" s="3">
        <v>-1.4341597496787721</v>
      </c>
      <c r="M953" s="3">
        <v>4.8818000000000004E-3</v>
      </c>
      <c r="N953" s="3">
        <v>2.3114200169457852</v>
      </c>
      <c r="P953" s="3" t="s">
        <v>1558</v>
      </c>
      <c r="Q953" s="3">
        <v>-1.5833132654207847</v>
      </c>
      <c r="R953">
        <v>8.9737999999999996E-10</v>
      </c>
      <c r="S953" s="3">
        <v>9.0470236138606985</v>
      </c>
    </row>
    <row r="954" spans="11:19" x14ac:dyDescent="0.25">
      <c r="K954" s="3" t="s">
        <v>855</v>
      </c>
      <c r="L954" s="3">
        <v>-1.4333926677503925</v>
      </c>
      <c r="M954" s="3">
        <v>4.3271E-4</v>
      </c>
      <c r="N954" s="3">
        <v>3.3638030680676598</v>
      </c>
      <c r="P954" s="3" t="s">
        <v>235</v>
      </c>
      <c r="Q954" s="3">
        <v>-1.5832815099210533</v>
      </c>
      <c r="R954">
        <v>8.0249999999999991E-3</v>
      </c>
      <c r="S954" s="3">
        <v>2.0955549589230902</v>
      </c>
    </row>
    <row r="955" spans="11:19" x14ac:dyDescent="0.25">
      <c r="K955" s="3" t="s">
        <v>151</v>
      </c>
      <c r="L955" s="3">
        <v>-1.4321396631452425</v>
      </c>
      <c r="M955" s="3">
        <v>9.5764000000000005E-3</v>
      </c>
      <c r="N955" s="3">
        <v>2.0187977220247166</v>
      </c>
      <c r="P955" s="3" t="s">
        <v>1796</v>
      </c>
      <c r="Q955" s="3">
        <v>-1.5828304076614346</v>
      </c>
      <c r="R955">
        <v>2.2012999999999998E-19</v>
      </c>
      <c r="S955" s="3">
        <v>18.657320766412525</v>
      </c>
    </row>
    <row r="956" spans="11:19" x14ac:dyDescent="0.25">
      <c r="K956" s="3" t="s">
        <v>1301</v>
      </c>
      <c r="L956" s="3">
        <v>-1.4311027263833982</v>
      </c>
      <c r="M956" s="3">
        <v>9.8235999999999994E-8</v>
      </c>
      <c r="N956" s="3">
        <v>7.0077293295629906</v>
      </c>
      <c r="P956" s="3" t="s">
        <v>550</v>
      </c>
      <c r="Q956" s="3">
        <v>-1.5827197659251082</v>
      </c>
      <c r="R956">
        <v>2.5631999999999999E-4</v>
      </c>
      <c r="S956" s="3">
        <v>3.5912175055958562</v>
      </c>
    </row>
    <row r="957" spans="11:19" x14ac:dyDescent="0.25">
      <c r="K957" s="3" t="s">
        <v>1727</v>
      </c>
      <c r="L957" s="3">
        <v>-1.4302218700463583</v>
      </c>
      <c r="M957" s="3">
        <v>1.9627E-18</v>
      </c>
      <c r="N957" s="3">
        <v>17.70714607752755</v>
      </c>
      <c r="P957" s="3" t="s">
        <v>1913</v>
      </c>
      <c r="Q957" s="3">
        <v>-1.5821791446744573</v>
      </c>
      <c r="R957">
        <v>5.7276999999999999E-22</v>
      </c>
      <c r="S957" s="3">
        <v>21.242019737166082</v>
      </c>
    </row>
    <row r="958" spans="11:19" x14ac:dyDescent="0.25">
      <c r="K958" s="3" t="s">
        <v>408</v>
      </c>
      <c r="L958" s="3">
        <v>-1.429090460527322</v>
      </c>
      <c r="M958" s="3">
        <v>5.6771000000000002E-4</v>
      </c>
      <c r="N958" s="3">
        <v>3.245873455771823</v>
      </c>
      <c r="P958" s="3" t="s">
        <v>858</v>
      </c>
      <c r="Q958" s="3">
        <v>-1.5820881982503676</v>
      </c>
      <c r="R958">
        <v>1.2897000000000001E-4</v>
      </c>
      <c r="S958" s="3">
        <v>3.8895113001633308</v>
      </c>
    </row>
    <row r="959" spans="11:19" x14ac:dyDescent="0.25">
      <c r="K959" s="3" t="s">
        <v>939</v>
      </c>
      <c r="L959" s="3">
        <v>-1.4290594967609296</v>
      </c>
      <c r="M959" s="3">
        <v>4.6987999999999998E-5</v>
      </c>
      <c r="N959" s="3">
        <v>4.3280130399195649</v>
      </c>
      <c r="P959" s="3" t="s">
        <v>1037</v>
      </c>
      <c r="Q959" s="3">
        <v>-1.5817675884345395</v>
      </c>
      <c r="R959">
        <v>2.6603000000000002E-6</v>
      </c>
      <c r="S959" s="3">
        <v>5.5750693855501225</v>
      </c>
    </row>
    <row r="960" spans="11:19" x14ac:dyDescent="0.25">
      <c r="K960" s="3" t="s">
        <v>719</v>
      </c>
      <c r="L960" s="3">
        <v>-1.4288402912890987</v>
      </c>
      <c r="M960" s="3">
        <v>1.7008E-5</v>
      </c>
      <c r="N960" s="3">
        <v>4.7693467528207787</v>
      </c>
      <c r="P960" s="3" t="s">
        <v>1008</v>
      </c>
      <c r="Q960" s="3">
        <v>-1.5814233128171451</v>
      </c>
      <c r="R960">
        <v>4.8308000000000003E-9</v>
      </c>
      <c r="S960" s="3">
        <v>8.3159809423715583</v>
      </c>
    </row>
    <row r="961" spans="11:19" x14ac:dyDescent="0.25">
      <c r="K961" s="3" t="s">
        <v>507</v>
      </c>
      <c r="L961" s="3">
        <v>-1.4285129248138988</v>
      </c>
      <c r="M961" s="3">
        <v>3.5957000000000001E-5</v>
      </c>
      <c r="N961" s="3">
        <v>4.4442165499142243</v>
      </c>
      <c r="P961" s="3" t="s">
        <v>742</v>
      </c>
      <c r="Q961" s="3">
        <v>-1.5807491815089438</v>
      </c>
      <c r="R961">
        <v>2.5740000000000001E-5</v>
      </c>
      <c r="S961" s="3">
        <v>4.5893914574316321</v>
      </c>
    </row>
    <row r="962" spans="11:19" x14ac:dyDescent="0.25">
      <c r="K962" s="3" t="s">
        <v>1118</v>
      </c>
      <c r="L962" s="3">
        <v>-1.42662189783056</v>
      </c>
      <c r="M962" s="3">
        <v>4.1311000000000001E-4</v>
      </c>
      <c r="N962" s="3">
        <v>3.383934292091304</v>
      </c>
      <c r="P962" s="3" t="s">
        <v>881</v>
      </c>
      <c r="Q962" s="3">
        <v>-1.5789323750332014</v>
      </c>
      <c r="R962">
        <v>7.3725000000000003E-9</v>
      </c>
      <c r="S962" s="3">
        <v>8.1323852187761645</v>
      </c>
    </row>
    <row r="963" spans="11:19" x14ac:dyDescent="0.25">
      <c r="K963" s="3" t="s">
        <v>2373</v>
      </c>
      <c r="L963" s="3">
        <v>-1.4256464927914105</v>
      </c>
      <c r="M963" s="3">
        <v>4.9687999999999998E-3</v>
      </c>
      <c r="N963" s="3">
        <v>2.3037484837625057</v>
      </c>
      <c r="P963" s="3" t="s">
        <v>1550</v>
      </c>
      <c r="Q963" s="3">
        <v>-1.5781726383665613</v>
      </c>
      <c r="R963">
        <v>2.0826E-18</v>
      </c>
      <c r="S963" s="3">
        <v>17.681394135944945</v>
      </c>
    </row>
    <row r="964" spans="11:19" x14ac:dyDescent="0.25">
      <c r="K964" s="3" t="s">
        <v>800</v>
      </c>
      <c r="L964" s="3">
        <v>-1.4244661793220592</v>
      </c>
      <c r="M964" s="3">
        <v>3.3321000000000001E-9</v>
      </c>
      <c r="N964" s="3">
        <v>8.477281973412758</v>
      </c>
      <c r="P964" s="3" t="s">
        <v>1345</v>
      </c>
      <c r="Q964" s="3">
        <v>-1.5777809287057476</v>
      </c>
      <c r="R964">
        <v>1.2703E-5</v>
      </c>
      <c r="S964" s="3">
        <v>4.8960937019112816</v>
      </c>
    </row>
    <row r="965" spans="11:19" x14ac:dyDescent="0.25">
      <c r="K965" s="3" t="s">
        <v>1402</v>
      </c>
      <c r="L965" s="3">
        <v>-1.4232688038006318</v>
      </c>
      <c r="M965" s="3">
        <v>2.5406999999999999E-12</v>
      </c>
      <c r="N965" s="3">
        <v>11.595046612413755</v>
      </c>
      <c r="P965" s="3" t="s">
        <v>2102</v>
      </c>
      <c r="Q965" s="3">
        <v>-1.5775341551716415</v>
      </c>
      <c r="R965">
        <v>1.9498E-28</v>
      </c>
      <c r="S965" s="3">
        <v>27.710009933945681</v>
      </c>
    </row>
    <row r="966" spans="11:19" x14ac:dyDescent="0.25">
      <c r="K966" s="3" t="s">
        <v>464</v>
      </c>
      <c r="L966" s="3">
        <v>-1.4199389637036033</v>
      </c>
      <c r="M966" s="3">
        <v>4.2807000000000001E-4</v>
      </c>
      <c r="N966" s="3">
        <v>3.36848520732334</v>
      </c>
      <c r="P966" s="3" t="s">
        <v>1904</v>
      </c>
      <c r="Q966" s="3">
        <v>-1.5769653955536527</v>
      </c>
      <c r="R966">
        <v>2.7254000000000002E-22</v>
      </c>
      <c r="S966" s="3">
        <v>21.564569748417036</v>
      </c>
    </row>
    <row r="967" spans="11:19" x14ac:dyDescent="0.25">
      <c r="K967" s="3" t="s">
        <v>994</v>
      </c>
      <c r="L967" s="3">
        <v>-1.4196977895939904</v>
      </c>
      <c r="M967" s="3">
        <v>2.6367E-5</v>
      </c>
      <c r="N967" s="3">
        <v>4.5789392808081208</v>
      </c>
      <c r="P967" s="3" t="s">
        <v>331</v>
      </c>
      <c r="Q967" s="3">
        <v>-1.5769084221837342</v>
      </c>
      <c r="R967">
        <v>3.1787E-3</v>
      </c>
      <c r="S967" s="3">
        <v>2.4977504580847767</v>
      </c>
    </row>
    <row r="968" spans="11:19" x14ac:dyDescent="0.25">
      <c r="K968" s="3" t="s">
        <v>1086</v>
      </c>
      <c r="L968" s="3">
        <v>-1.4191043309689135</v>
      </c>
      <c r="M968" s="3">
        <v>2.5376000000000002E-7</v>
      </c>
      <c r="N968" s="3">
        <v>6.5955768343624905</v>
      </c>
      <c r="P968" s="3" t="s">
        <v>1515</v>
      </c>
      <c r="Q968" s="3">
        <v>-1.5763156110477923</v>
      </c>
      <c r="R968">
        <v>1.7411999999999999E-13</v>
      </c>
      <c r="S968" s="3">
        <v>12.75915134151464</v>
      </c>
    </row>
    <row r="969" spans="11:19" x14ac:dyDescent="0.25">
      <c r="K969" s="3" t="s">
        <v>1245</v>
      </c>
      <c r="L969" s="3">
        <v>-1.4184611356288355</v>
      </c>
      <c r="M969" s="3">
        <v>1.9396E-6</v>
      </c>
      <c r="N969" s="3">
        <v>5.7122878245565136</v>
      </c>
      <c r="P969" s="3" t="s">
        <v>1259</v>
      </c>
      <c r="Q969" s="3">
        <v>-1.575702153720616</v>
      </c>
      <c r="R969">
        <v>5.0861999999999999E-12</v>
      </c>
      <c r="S969" s="3">
        <v>11.293606566459047</v>
      </c>
    </row>
    <row r="970" spans="11:19" x14ac:dyDescent="0.25">
      <c r="K970" s="3" t="s">
        <v>1201</v>
      </c>
      <c r="L970" s="3">
        <v>-1.4172503083021066</v>
      </c>
      <c r="M970" s="3">
        <v>1.3213E-4</v>
      </c>
      <c r="N970" s="3">
        <v>3.8789985650103596</v>
      </c>
      <c r="P970" s="3" t="s">
        <v>1717</v>
      </c>
      <c r="Q970" s="3">
        <v>-1.575320345649176</v>
      </c>
      <c r="R970">
        <v>3.8127999999999999E-9</v>
      </c>
      <c r="S970" s="3">
        <v>8.4187559749976195</v>
      </c>
    </row>
    <row r="971" spans="11:19" x14ac:dyDescent="0.25">
      <c r="K971" s="3" t="s">
        <v>1779</v>
      </c>
      <c r="L971" s="3">
        <v>-1.4165600598122075</v>
      </c>
      <c r="M971" s="3">
        <v>1.5298E-12</v>
      </c>
      <c r="N971" s="3">
        <v>11.815365343413726</v>
      </c>
      <c r="P971" s="3" t="s">
        <v>1000</v>
      </c>
      <c r="Q971" s="3">
        <v>-1.5739876443859944</v>
      </c>
      <c r="R971">
        <v>3.1085999999999997E-11</v>
      </c>
      <c r="S971" s="3">
        <v>10.507435157329235</v>
      </c>
    </row>
    <row r="972" spans="11:19" x14ac:dyDescent="0.25">
      <c r="K972" s="3" t="s">
        <v>713</v>
      </c>
      <c r="L972" s="3">
        <v>-1.4164270013203064</v>
      </c>
      <c r="M972" s="3">
        <v>2.1201000000000002E-3</v>
      </c>
      <c r="N972" s="3">
        <v>2.6736436539656152</v>
      </c>
      <c r="P972" s="3" t="s">
        <v>158</v>
      </c>
      <c r="Q972" s="3">
        <v>-1.5730178023768424</v>
      </c>
      <c r="R972">
        <v>5.9511E-3</v>
      </c>
      <c r="S972" s="3">
        <v>2.2254027519561261</v>
      </c>
    </row>
    <row r="973" spans="11:19" x14ac:dyDescent="0.25">
      <c r="K973" s="3" t="s">
        <v>1550</v>
      </c>
      <c r="L973" s="3">
        <v>-1.4161128121207067</v>
      </c>
      <c r="M973" s="3">
        <v>1.0306E-21</v>
      </c>
      <c r="N973" s="3">
        <v>20.986909861874945</v>
      </c>
      <c r="P973" s="3" t="s">
        <v>1526</v>
      </c>
      <c r="Q973" s="3">
        <v>-1.5725724166740418</v>
      </c>
      <c r="R973">
        <v>1.0437E-10</v>
      </c>
      <c r="S973" s="3">
        <v>9.981424316532749</v>
      </c>
    </row>
    <row r="974" spans="11:19" x14ac:dyDescent="0.25">
      <c r="K974" s="3" t="s">
        <v>1295</v>
      </c>
      <c r="L974" s="3">
        <v>-1.4159886772459551</v>
      </c>
      <c r="M974" s="3">
        <v>1.9897000000000001E-17</v>
      </c>
      <c r="N974" s="3">
        <v>16.701212400055766</v>
      </c>
      <c r="P974" s="3" t="s">
        <v>869</v>
      </c>
      <c r="Q974" s="3">
        <v>-1.5715796244539082</v>
      </c>
      <c r="R974">
        <v>1.1107000000000001E-4</v>
      </c>
      <c r="S974" s="3">
        <v>3.9544032281324211</v>
      </c>
    </row>
    <row r="975" spans="11:19" x14ac:dyDescent="0.25">
      <c r="K975" s="3" t="s">
        <v>263</v>
      </c>
      <c r="L975" s="3">
        <v>-1.4135357846644907</v>
      </c>
      <c r="M975" s="3">
        <v>4.7622999999999997E-3</v>
      </c>
      <c r="N975" s="3">
        <v>2.3221832497877659</v>
      </c>
      <c r="P975" s="3" t="s">
        <v>288</v>
      </c>
      <c r="Q975" s="3">
        <v>-1.5700711084302807</v>
      </c>
      <c r="R975">
        <v>1.4480000000000001E-3</v>
      </c>
      <c r="S975" s="3">
        <v>2.8392314381388717</v>
      </c>
    </row>
    <row r="976" spans="11:19" x14ac:dyDescent="0.25">
      <c r="K976" s="3" t="s">
        <v>1669</v>
      </c>
      <c r="L976" s="3">
        <v>-1.4133065253026809</v>
      </c>
      <c r="M976" s="3">
        <v>1.3840999999999999E-10</v>
      </c>
      <c r="N976" s="3">
        <v>9.8588325313537677</v>
      </c>
      <c r="P976" s="3" t="s">
        <v>656</v>
      </c>
      <c r="Q976" s="3">
        <v>-1.5700431271305855</v>
      </c>
      <c r="R976">
        <v>5.1126000000000003E-4</v>
      </c>
      <c r="S976" s="3">
        <v>3.2913581843100865</v>
      </c>
    </row>
    <row r="977" spans="11:19" x14ac:dyDescent="0.25">
      <c r="K977" s="3" t="s">
        <v>835</v>
      </c>
      <c r="L977" s="3">
        <v>-1.4131798419043904</v>
      </c>
      <c r="M977" s="3">
        <v>3.9478999999999999E-5</v>
      </c>
      <c r="N977" s="3">
        <v>4.4036338565085353</v>
      </c>
      <c r="P977" s="3" t="s">
        <v>155</v>
      </c>
      <c r="Q977" s="3">
        <v>-1.5677876066192948</v>
      </c>
      <c r="R977">
        <v>4.4922E-3</v>
      </c>
      <c r="S977" s="3">
        <v>2.3475409164883172</v>
      </c>
    </row>
    <row r="978" spans="11:19" x14ac:dyDescent="0.25">
      <c r="K978" s="3" t="s">
        <v>956</v>
      </c>
      <c r="L978" s="3">
        <v>-1.4115031493378072</v>
      </c>
      <c r="M978" s="3">
        <v>1.8019E-15</v>
      </c>
      <c r="N978" s="3">
        <v>14.744269314718371</v>
      </c>
      <c r="P978" s="3" t="s">
        <v>545</v>
      </c>
      <c r="Q978" s="3">
        <v>-1.5677819314383723</v>
      </c>
      <c r="R978">
        <v>4.9563000000000003E-3</v>
      </c>
      <c r="S978" s="3">
        <v>2.3048424140793924</v>
      </c>
    </row>
    <row r="979" spans="11:19" x14ac:dyDescent="0.25">
      <c r="K979" s="3" t="s">
        <v>2434</v>
      </c>
      <c r="L979" s="3">
        <v>-1.411040284048253</v>
      </c>
      <c r="M979" s="3">
        <v>4.1478000000000001E-28</v>
      </c>
      <c r="N979" s="3">
        <v>27.382182192733922</v>
      </c>
      <c r="P979" s="3" t="s">
        <v>915</v>
      </c>
      <c r="Q979" s="3">
        <v>-1.5673219389841984</v>
      </c>
      <c r="R979">
        <v>4.4037999999999998E-4</v>
      </c>
      <c r="S979" s="3">
        <v>3.3561724128766515</v>
      </c>
    </row>
    <row r="980" spans="11:19" x14ac:dyDescent="0.25">
      <c r="K980" s="3" t="s">
        <v>1230</v>
      </c>
      <c r="L980" s="3">
        <v>-1.4103905528269034</v>
      </c>
      <c r="M980" s="3">
        <v>1.6907000000000001E-4</v>
      </c>
      <c r="N980" s="3">
        <v>3.7719334473420298</v>
      </c>
      <c r="P980" s="3" t="s">
        <v>1463</v>
      </c>
      <c r="Q980" s="3">
        <v>-1.5662635442677371</v>
      </c>
      <c r="R980">
        <v>2.6678999999999999E-9</v>
      </c>
      <c r="S980" s="3">
        <v>8.5738304529646729</v>
      </c>
    </row>
    <row r="981" spans="11:19" x14ac:dyDescent="0.25">
      <c r="K981" s="3" t="s">
        <v>1305</v>
      </c>
      <c r="L981" s="3">
        <v>-1.4093087681333611</v>
      </c>
      <c r="M981" s="3">
        <v>1.0382E-9</v>
      </c>
      <c r="N981" s="3">
        <v>8.9837189754571689</v>
      </c>
      <c r="P981" s="3" t="s">
        <v>1952</v>
      </c>
      <c r="Q981" s="3">
        <v>-1.5661959833994576</v>
      </c>
      <c r="R981">
        <v>8.7310999999999997E-18</v>
      </c>
      <c r="S981" s="3">
        <v>17.058931037642029</v>
      </c>
    </row>
    <row r="982" spans="11:19" x14ac:dyDescent="0.25">
      <c r="K982" s="3" t="s">
        <v>2026</v>
      </c>
      <c r="L982" s="3">
        <v>-1.4044035129834889</v>
      </c>
      <c r="M982" s="3">
        <v>3.5387000000000001E-15</v>
      </c>
      <c r="N982" s="3">
        <v>14.451156253939805</v>
      </c>
      <c r="P982" s="3" t="s">
        <v>764</v>
      </c>
      <c r="Q982" s="3">
        <v>-1.5659863415970319</v>
      </c>
      <c r="R982">
        <v>1.3675000000000001E-9</v>
      </c>
      <c r="S982" s="3">
        <v>8.8640726649945307</v>
      </c>
    </row>
    <row r="983" spans="11:19" x14ac:dyDescent="0.25">
      <c r="K983" s="3" t="s">
        <v>1306</v>
      </c>
      <c r="L983" s="3">
        <v>-1.4031680807743543</v>
      </c>
      <c r="M983" s="3">
        <v>4.5605999999999997E-3</v>
      </c>
      <c r="N983" s="3">
        <v>2.3409780170839332</v>
      </c>
      <c r="P983" s="3" t="s">
        <v>443</v>
      </c>
      <c r="Q983" s="3">
        <v>-1.5656992031574788</v>
      </c>
      <c r="R983">
        <v>2.2601000000000001E-3</v>
      </c>
      <c r="S983" s="3">
        <v>2.6458723447077364</v>
      </c>
    </row>
    <row r="984" spans="11:19" x14ac:dyDescent="0.25">
      <c r="K984" s="3" t="s">
        <v>1148</v>
      </c>
      <c r="L984" s="3">
        <v>-1.4028010323008109</v>
      </c>
      <c r="M984" s="3">
        <v>2.0701999999999998E-12</v>
      </c>
      <c r="N984" s="3">
        <v>11.683987695750536</v>
      </c>
      <c r="P984" s="3" t="s">
        <v>1747</v>
      </c>
      <c r="Q984" s="3">
        <v>-1.5645221873356465</v>
      </c>
      <c r="R984">
        <v>2.4720999999999998E-16</v>
      </c>
      <c r="S984" s="3">
        <v>15.60693396539156</v>
      </c>
    </row>
    <row r="985" spans="11:19" x14ac:dyDescent="0.25">
      <c r="K985" s="3" t="s">
        <v>1967</v>
      </c>
      <c r="L985" s="3">
        <v>-1.4014383188601596</v>
      </c>
      <c r="M985" s="3">
        <v>3.9031000000000002E-12</v>
      </c>
      <c r="N985" s="3">
        <v>11.408590321664731</v>
      </c>
      <c r="P985" s="3" t="s">
        <v>1586</v>
      </c>
      <c r="Q985" s="3">
        <v>-1.5639724435226596</v>
      </c>
      <c r="R985">
        <v>9.7655000000000001E-14</v>
      </c>
      <c r="S985" s="3">
        <v>13.010305515644758</v>
      </c>
    </row>
    <row r="986" spans="11:19" x14ac:dyDescent="0.25">
      <c r="K986" s="3" t="s">
        <v>1604</v>
      </c>
      <c r="L986" s="3">
        <v>-1.401139355345999</v>
      </c>
      <c r="M986" s="3">
        <v>6.4579999999999994E-23</v>
      </c>
      <c r="N986" s="3">
        <v>22.189901959318856</v>
      </c>
      <c r="P986" s="3" t="s">
        <v>329</v>
      </c>
      <c r="Q986" s="3">
        <v>-1.5635841665562173</v>
      </c>
      <c r="R986">
        <v>2.8917E-4</v>
      </c>
      <c r="S986" s="3">
        <v>3.5388467650091568</v>
      </c>
    </row>
    <row r="987" spans="11:19" x14ac:dyDescent="0.25">
      <c r="K987" s="3" t="s">
        <v>400</v>
      </c>
      <c r="L987" s="3">
        <v>-1.4009722076968507</v>
      </c>
      <c r="M987" s="3">
        <v>1.1708000000000001E-3</v>
      </c>
      <c r="N987" s="3">
        <v>2.9315172862382455</v>
      </c>
      <c r="P987" s="3" t="s">
        <v>1643</v>
      </c>
      <c r="Q987" s="3">
        <v>-1.5623758825606864</v>
      </c>
      <c r="R987">
        <v>6.4323000000000002E-6</v>
      </c>
      <c r="S987" s="3">
        <v>5.1916337084595083</v>
      </c>
    </row>
    <row r="988" spans="11:19" x14ac:dyDescent="0.25">
      <c r="K988" s="3" t="s">
        <v>1968</v>
      </c>
      <c r="L988" s="3">
        <v>-1.4009522723476266</v>
      </c>
      <c r="M988" s="3">
        <v>1.8415E-13</v>
      </c>
      <c r="N988" s="3">
        <v>12.734828276809068</v>
      </c>
      <c r="P988" s="3" t="s">
        <v>1007</v>
      </c>
      <c r="Q988" s="3">
        <v>-1.5593738020735286</v>
      </c>
      <c r="R988">
        <v>4.2866000000000001E-8</v>
      </c>
      <c r="S988" s="3">
        <v>7.3678870403749901</v>
      </c>
    </row>
    <row r="989" spans="11:19" x14ac:dyDescent="0.25">
      <c r="K989" s="3" t="s">
        <v>1192</v>
      </c>
      <c r="L989" s="3">
        <v>-1.4008151635843467</v>
      </c>
      <c r="M989" s="3">
        <v>1.8246000000000001E-10</v>
      </c>
      <c r="N989" s="3">
        <v>9.7388323294722241</v>
      </c>
      <c r="P989" s="3" t="s">
        <v>749</v>
      </c>
      <c r="Q989" s="3">
        <v>-1.5561301580978402</v>
      </c>
      <c r="R989">
        <v>3.6120000000000002E-3</v>
      </c>
      <c r="S989" s="3">
        <v>2.4422522583585318</v>
      </c>
    </row>
    <row r="990" spans="11:19" x14ac:dyDescent="0.25">
      <c r="K990" s="3" t="s">
        <v>776</v>
      </c>
      <c r="L990" s="3">
        <v>-1.3984306343397193</v>
      </c>
      <c r="M990" s="3">
        <v>2.7415000000000002E-4</v>
      </c>
      <c r="N990" s="3">
        <v>3.5620117497805004</v>
      </c>
      <c r="P990" s="3" t="s">
        <v>365</v>
      </c>
      <c r="Q990" s="3">
        <v>-1.5559515437251652</v>
      </c>
      <c r="R990">
        <v>2.2430000000000002E-3</v>
      </c>
      <c r="S990" s="3">
        <v>2.6491707264170321</v>
      </c>
    </row>
    <row r="991" spans="11:19" x14ac:dyDescent="0.25">
      <c r="K991" s="3" t="s">
        <v>2234</v>
      </c>
      <c r="L991" s="3">
        <v>-1.3980093271302274</v>
      </c>
      <c r="M991" s="3">
        <v>6.5668000000000002E-3</v>
      </c>
      <c r="N991" s="3">
        <v>2.1826462104855238</v>
      </c>
      <c r="P991" s="3" t="s">
        <v>1102</v>
      </c>
      <c r="Q991" s="3">
        <v>-1.5556961880641453</v>
      </c>
      <c r="R991">
        <v>1.0763E-5</v>
      </c>
      <c r="S991" s="3">
        <v>4.9680666597243945</v>
      </c>
    </row>
    <row r="992" spans="11:19" x14ac:dyDescent="0.25">
      <c r="K992" s="3" t="s">
        <v>1413</v>
      </c>
      <c r="L992" s="3">
        <v>-1.3978009896827646</v>
      </c>
      <c r="M992" s="3">
        <v>9.3525000000000008E-12</v>
      </c>
      <c r="N992" s="3">
        <v>11.029072283129757</v>
      </c>
      <c r="P992" s="3" t="s">
        <v>1385</v>
      </c>
      <c r="Q992" s="3">
        <v>-1.55449901460217</v>
      </c>
      <c r="R992">
        <v>8.9306000000000006E-8</v>
      </c>
      <c r="S992" s="3">
        <v>7.0491193621713011</v>
      </c>
    </row>
    <row r="993" spans="11:19" x14ac:dyDescent="0.25">
      <c r="K993" s="3" t="s">
        <v>1634</v>
      </c>
      <c r="L993" s="3">
        <v>-1.3976931197850688</v>
      </c>
      <c r="M993" s="3">
        <v>2.9788000000000002E-16</v>
      </c>
      <c r="N993" s="3">
        <v>15.525958654828669</v>
      </c>
      <c r="P993" s="3" t="s">
        <v>650</v>
      </c>
      <c r="Q993" s="3">
        <v>-1.5535711599539217</v>
      </c>
      <c r="R993">
        <v>2.6413000000000001E-3</v>
      </c>
      <c r="S993" s="3">
        <v>2.5781822686358673</v>
      </c>
    </row>
    <row r="994" spans="11:19" x14ac:dyDescent="0.25">
      <c r="K994" s="3" t="s">
        <v>1543</v>
      </c>
      <c r="L994" s="3">
        <v>-1.395514696294607</v>
      </c>
      <c r="M994" s="3">
        <v>2.7805000000000001E-15</v>
      </c>
      <c r="N994" s="3">
        <v>14.555877100587081</v>
      </c>
      <c r="P994" s="3" t="s">
        <v>1310</v>
      </c>
      <c r="Q994" s="3">
        <v>-1.5513419937559498</v>
      </c>
      <c r="R994">
        <v>9.8185999999999995E-6</v>
      </c>
      <c r="S994" s="3">
        <v>5.0079504323372648</v>
      </c>
    </row>
    <row r="995" spans="11:19" x14ac:dyDescent="0.25">
      <c r="K995" s="3" t="s">
        <v>584</v>
      </c>
      <c r="L995" s="3">
        <v>-1.3950522559310086</v>
      </c>
      <c r="M995" s="3">
        <v>1.1905999999999999E-5</v>
      </c>
      <c r="N995" s="3">
        <v>4.9242341217842656</v>
      </c>
      <c r="P995" s="3" t="s">
        <v>755</v>
      </c>
      <c r="Q995" s="3">
        <v>-1.5486389854873199</v>
      </c>
      <c r="R995">
        <v>4.3234000000000002E-4</v>
      </c>
      <c r="S995" s="3">
        <v>3.364174581779245</v>
      </c>
    </row>
    <row r="996" spans="11:19" x14ac:dyDescent="0.25">
      <c r="K996" s="3" t="s">
        <v>556</v>
      </c>
      <c r="L996" s="3">
        <v>-1.3932397712149283</v>
      </c>
      <c r="M996" s="3">
        <v>5.0955999999999998E-5</v>
      </c>
      <c r="N996" s="3">
        <v>4.2928046710594661</v>
      </c>
      <c r="P996" s="3" t="s">
        <v>1051</v>
      </c>
      <c r="Q996" s="3">
        <v>-1.5475185070153179</v>
      </c>
      <c r="R996">
        <v>4.2382000000000002E-5</v>
      </c>
      <c r="S996" s="3">
        <v>4.3728185528524728</v>
      </c>
    </row>
    <row r="997" spans="11:19" x14ac:dyDescent="0.25">
      <c r="K997" s="3" t="s">
        <v>1214</v>
      </c>
      <c r="L997" s="3">
        <v>-1.3910255626005352</v>
      </c>
      <c r="M997" s="3">
        <v>9.7342000000000008E-6</v>
      </c>
      <c r="N997" s="3">
        <v>5.0116997349361458</v>
      </c>
      <c r="P997" s="3" t="s">
        <v>832</v>
      </c>
      <c r="Q997" s="3">
        <v>-1.5474756467180177</v>
      </c>
      <c r="R997">
        <v>1.2195E-7</v>
      </c>
      <c r="S997" s="3">
        <v>6.9138181953502507</v>
      </c>
    </row>
    <row r="998" spans="11:19" x14ac:dyDescent="0.25">
      <c r="K998" s="3" t="s">
        <v>702</v>
      </c>
      <c r="L998" s="3">
        <v>-1.3883253853363489</v>
      </c>
      <c r="M998" s="3">
        <v>1.7344999999999999E-4</v>
      </c>
      <c r="N998" s="3">
        <v>3.7608256958219215</v>
      </c>
      <c r="P998" s="3" t="s">
        <v>681</v>
      </c>
      <c r="Q998" s="3">
        <v>-1.5469345208751517</v>
      </c>
      <c r="R998">
        <v>9.6742999999999999E-6</v>
      </c>
      <c r="S998" s="3">
        <v>5.0143804492687929</v>
      </c>
    </row>
    <row r="999" spans="11:19" x14ac:dyDescent="0.25">
      <c r="K999" s="3" t="s">
        <v>1370</v>
      </c>
      <c r="L999" s="3">
        <v>-1.3881788655942193</v>
      </c>
      <c r="M999" s="3">
        <v>1.5681E-9</v>
      </c>
      <c r="N999" s="3">
        <v>8.8046262451825879</v>
      </c>
      <c r="P999" s="3" t="s">
        <v>631</v>
      </c>
      <c r="Q999" s="3">
        <v>-1.5453646472688347</v>
      </c>
      <c r="R999">
        <v>1.2064E-8</v>
      </c>
      <c r="S999" s="3">
        <v>7.9185086714743012</v>
      </c>
    </row>
    <row r="1000" spans="11:19" x14ac:dyDescent="0.25">
      <c r="K1000" s="3" t="s">
        <v>1345</v>
      </c>
      <c r="L1000" s="3">
        <v>-1.3867476901370612</v>
      </c>
      <c r="M1000" s="3">
        <v>2.926E-6</v>
      </c>
      <c r="N1000" s="3">
        <v>5.5337256782107076</v>
      </c>
      <c r="P1000" s="3" t="s">
        <v>1876</v>
      </c>
      <c r="Q1000" s="3">
        <v>-1.5436017532068249</v>
      </c>
      <c r="R1000">
        <v>1.2243E-22</v>
      </c>
      <c r="S1000" s="3">
        <v>21.912112150507067</v>
      </c>
    </row>
    <row r="1001" spans="11:19" x14ac:dyDescent="0.25">
      <c r="K1001" s="3" t="s">
        <v>1431</v>
      </c>
      <c r="L1001" s="3">
        <v>-1.3866097767605619</v>
      </c>
      <c r="M1001" s="3">
        <v>1.7956999999999999E-11</v>
      </c>
      <c r="N1001" s="3">
        <v>10.745766217349853</v>
      </c>
      <c r="P1001" s="3" t="s">
        <v>1116</v>
      </c>
      <c r="Q1001" s="3">
        <v>-1.5433957240149785</v>
      </c>
      <c r="R1001">
        <v>2.0835999999999998E-6</v>
      </c>
      <c r="S1001" s="3">
        <v>5.6811856512393408</v>
      </c>
    </row>
    <row r="1002" spans="11:19" x14ac:dyDescent="0.25">
      <c r="K1002" s="3" t="s">
        <v>1146</v>
      </c>
      <c r="L1002" s="3">
        <v>-1.3855163074895738</v>
      </c>
      <c r="M1002" s="3">
        <v>1.7786999999999999E-7</v>
      </c>
      <c r="N1002" s="3">
        <v>6.7498972949353737</v>
      </c>
      <c r="P1002" s="3" t="s">
        <v>2372</v>
      </c>
      <c r="Q1002" s="3">
        <v>-1.5427970769349362</v>
      </c>
      <c r="R1002">
        <v>2.5319999999999997E-4</v>
      </c>
      <c r="S1002" s="3">
        <v>3.5965362986546827</v>
      </c>
    </row>
    <row r="1003" spans="11:19" x14ac:dyDescent="0.25">
      <c r="K1003" s="3" t="s">
        <v>220</v>
      </c>
      <c r="L1003" s="3">
        <v>-1.3838778961187959</v>
      </c>
      <c r="M1003" s="3">
        <v>3.6914000000000001E-4</v>
      </c>
      <c r="N1003" s="3">
        <v>3.4328088921166175</v>
      </c>
      <c r="P1003" s="3" t="s">
        <v>1404</v>
      </c>
      <c r="Q1003" s="3">
        <v>-1.542610219848034</v>
      </c>
      <c r="R1003">
        <v>2.5021000000000001E-10</v>
      </c>
      <c r="S1003" s="3">
        <v>9.6016953370965084</v>
      </c>
    </row>
    <row r="1004" spans="11:19" x14ac:dyDescent="0.25">
      <c r="K1004" s="3" t="s">
        <v>1817</v>
      </c>
      <c r="L1004" s="3">
        <v>-1.3832310348034469</v>
      </c>
      <c r="M1004" s="3">
        <v>1.134E-16</v>
      </c>
      <c r="N1004" s="3">
        <v>15.945386945443111</v>
      </c>
      <c r="P1004" s="3" t="s">
        <v>1644</v>
      </c>
      <c r="Q1004" s="3">
        <v>-1.5413016749403208</v>
      </c>
      <c r="R1004">
        <v>2.6956999999999999E-17</v>
      </c>
      <c r="S1004" s="3">
        <v>16.569328441363012</v>
      </c>
    </row>
    <row r="1005" spans="11:19" x14ac:dyDescent="0.25">
      <c r="K1005" s="3" t="s">
        <v>567</v>
      </c>
      <c r="L1005" s="3">
        <v>-1.3828987359916558</v>
      </c>
      <c r="M1005" s="3">
        <v>5.2115E-3</v>
      </c>
      <c r="N1005" s="3">
        <v>2.2830372578975484</v>
      </c>
      <c r="P1005" s="3" t="s">
        <v>1346</v>
      </c>
      <c r="Q1005" s="3">
        <v>-1.5390775168329458</v>
      </c>
      <c r="R1005">
        <v>1.2952000000000001E-8</v>
      </c>
      <c r="S1005" s="3">
        <v>7.8876631642546826</v>
      </c>
    </row>
    <row r="1006" spans="11:19" x14ac:dyDescent="0.25">
      <c r="K1006" s="3" t="s">
        <v>1983</v>
      </c>
      <c r="L1006" s="3">
        <v>-1.3801327774617962</v>
      </c>
      <c r="M1006" s="3">
        <v>2.8701999999999999E-27</v>
      </c>
      <c r="N1006" s="3">
        <v>26.542087839896642</v>
      </c>
      <c r="P1006" s="3" t="s">
        <v>1496</v>
      </c>
      <c r="Q1006" s="3">
        <v>-1.5387576368388474</v>
      </c>
      <c r="R1006">
        <v>1.489E-11</v>
      </c>
      <c r="S1006" s="3">
        <v>10.827105302247825</v>
      </c>
    </row>
    <row r="1007" spans="11:19" x14ac:dyDescent="0.25">
      <c r="K1007" s="3" t="s">
        <v>1495</v>
      </c>
      <c r="L1007" s="3">
        <v>-1.3798923160160468</v>
      </c>
      <c r="M1007" s="3">
        <v>6.5192999999999995E-17</v>
      </c>
      <c r="N1007" s="3">
        <v>16.185799033479405</v>
      </c>
      <c r="P1007" s="3" t="s">
        <v>1685</v>
      </c>
      <c r="Q1007" s="3">
        <v>-1.5387364148029117</v>
      </c>
      <c r="R1007">
        <v>4.9713000000000003E-4</v>
      </c>
      <c r="S1007" s="3">
        <v>3.303530027966759</v>
      </c>
    </row>
    <row r="1008" spans="11:19" x14ac:dyDescent="0.25">
      <c r="K1008" s="3" t="s">
        <v>1581</v>
      </c>
      <c r="L1008" s="3">
        <v>-1.3797930018867994</v>
      </c>
      <c r="M1008" s="3">
        <v>2.4233000000000002E-22</v>
      </c>
      <c r="N1008" s="3">
        <v>21.615592817691006</v>
      </c>
      <c r="P1008" s="3" t="s">
        <v>394</v>
      </c>
      <c r="Q1008" s="3">
        <v>-1.5385477620590209</v>
      </c>
      <c r="R1008">
        <v>4.7288E-3</v>
      </c>
      <c r="S1008" s="3">
        <v>2.325249053659169</v>
      </c>
    </row>
    <row r="1009" spans="11:19" x14ac:dyDescent="0.25">
      <c r="K1009" s="3" t="s">
        <v>106</v>
      </c>
      <c r="L1009" s="3">
        <v>-1.3794580439760804</v>
      </c>
      <c r="M1009" s="3">
        <v>8.3634999999999994E-3</v>
      </c>
      <c r="N1009" s="3">
        <v>2.0776119387586869</v>
      </c>
      <c r="P1009" s="3" t="s">
        <v>1022</v>
      </c>
      <c r="Q1009" s="3">
        <v>-1.5375990549185603</v>
      </c>
      <c r="R1009">
        <v>2.2260000000000001E-10</v>
      </c>
      <c r="S1009" s="3">
        <v>9.652474840001311</v>
      </c>
    </row>
    <row r="1010" spans="11:19" x14ac:dyDescent="0.25">
      <c r="K1010" s="3" t="s">
        <v>684</v>
      </c>
      <c r="L1010" s="3">
        <v>-1.3793582108559581</v>
      </c>
      <c r="M1010" s="3">
        <v>3.3540000000000002E-4</v>
      </c>
      <c r="N1010" s="3">
        <v>3.474436941729933</v>
      </c>
      <c r="P1010" s="3" t="s">
        <v>320</v>
      </c>
      <c r="Q1010" s="3">
        <v>-1.5374658584224703</v>
      </c>
      <c r="R1010">
        <v>2.4827999999999999E-3</v>
      </c>
      <c r="S1010" s="3">
        <v>2.6050582632866406</v>
      </c>
    </row>
    <row r="1011" spans="11:19" x14ac:dyDescent="0.25">
      <c r="K1011" s="3" t="s">
        <v>1128</v>
      </c>
      <c r="L1011" s="3">
        <v>-1.3790672660259695</v>
      </c>
      <c r="M1011" s="3">
        <v>1.3027000000000001E-9</v>
      </c>
      <c r="N1011" s="3">
        <v>8.8851555868549763</v>
      </c>
      <c r="P1011" s="3" t="s">
        <v>1902</v>
      </c>
      <c r="Q1011" s="3">
        <v>-1.5372718344148164</v>
      </c>
      <c r="R1011">
        <v>3.3071999999999999E-9</v>
      </c>
      <c r="S1011" s="3">
        <v>8.4805395407167872</v>
      </c>
    </row>
    <row r="1012" spans="11:19" x14ac:dyDescent="0.25">
      <c r="K1012" s="3" t="s">
        <v>755</v>
      </c>
      <c r="L1012" s="3">
        <v>-1.3786140338117217</v>
      </c>
      <c r="M1012" s="3">
        <v>7.6436000000000004E-3</v>
      </c>
      <c r="N1012" s="3">
        <v>2.1167020482441998</v>
      </c>
      <c r="P1012" s="3" t="s">
        <v>420</v>
      </c>
      <c r="Q1012" s="3">
        <v>-1.5367134006931047</v>
      </c>
      <c r="R1012">
        <v>7.2648000000000001E-3</v>
      </c>
      <c r="S1012" s="3">
        <v>2.1387763373318212</v>
      </c>
    </row>
    <row r="1013" spans="11:19" x14ac:dyDescent="0.25">
      <c r="K1013" s="3" t="s">
        <v>2080</v>
      </c>
      <c r="L1013" s="3">
        <v>-1.3757787526799419</v>
      </c>
      <c r="M1013" s="3">
        <v>2.1632999999999999E-8</v>
      </c>
      <c r="N1013" s="3">
        <v>7.6648832497194137</v>
      </c>
      <c r="P1013" s="3" t="s">
        <v>2390</v>
      </c>
      <c r="Q1013" s="3">
        <v>-1.5365155050449271</v>
      </c>
      <c r="R1013">
        <v>1.0954999999999999E-3</v>
      </c>
      <c r="S1013" s="3">
        <v>2.960387618103276</v>
      </c>
    </row>
    <row r="1014" spans="11:19" x14ac:dyDescent="0.25">
      <c r="K1014" s="3" t="s">
        <v>727</v>
      </c>
      <c r="L1014" s="3">
        <v>-1.3757146772245472</v>
      </c>
      <c r="M1014" s="3">
        <v>4.0318999999999999E-4</v>
      </c>
      <c r="N1014" s="3">
        <v>3.3944902478886121</v>
      </c>
      <c r="P1014" s="3" t="s">
        <v>1857</v>
      </c>
      <c r="Q1014" s="3">
        <v>-1.5354116384775416</v>
      </c>
      <c r="R1014">
        <v>5.6958E-8</v>
      </c>
      <c r="S1014" s="3">
        <v>7.2444452687429219</v>
      </c>
    </row>
    <row r="1015" spans="11:19" x14ac:dyDescent="0.25">
      <c r="K1015" s="3" t="s">
        <v>387</v>
      </c>
      <c r="L1015" s="3">
        <v>-1.3755692100364536</v>
      </c>
      <c r="M1015" s="3">
        <v>3.7946999999999998E-3</v>
      </c>
      <c r="N1015" s="3">
        <v>2.420822552705149</v>
      </c>
      <c r="P1015" s="3" t="s">
        <v>2326</v>
      </c>
      <c r="Q1015" s="3">
        <v>-1.5352701197610876</v>
      </c>
      <c r="R1015">
        <v>1.6237999999999999E-3</v>
      </c>
      <c r="S1015" s="3">
        <v>2.7894674629306033</v>
      </c>
    </row>
    <row r="1016" spans="11:19" x14ac:dyDescent="0.25">
      <c r="K1016" s="3" t="s">
        <v>831</v>
      </c>
      <c r="L1016" s="3">
        <v>-1.3751625130194427</v>
      </c>
      <c r="M1016" s="3">
        <v>5.1146999999999998E-3</v>
      </c>
      <c r="N1016" s="3">
        <v>2.2911798345159449</v>
      </c>
      <c r="P1016" s="3" t="s">
        <v>389</v>
      </c>
      <c r="Q1016" s="3">
        <v>-1.5344495700941319</v>
      </c>
      <c r="R1016">
        <v>1.6088000000000001E-3</v>
      </c>
      <c r="S1016" s="3">
        <v>2.7934979424113147</v>
      </c>
    </row>
    <row r="1017" spans="11:19" x14ac:dyDescent="0.25">
      <c r="K1017" s="3" t="s">
        <v>2036</v>
      </c>
      <c r="L1017" s="3">
        <v>-1.3748141262782345</v>
      </c>
      <c r="M1017" s="3">
        <v>5.4392999999999996E-9</v>
      </c>
      <c r="N1017" s="3">
        <v>8.2644569873787006</v>
      </c>
      <c r="P1017" s="3" t="s">
        <v>1447</v>
      </c>
      <c r="Q1017" s="3">
        <v>-1.5344155426629502</v>
      </c>
      <c r="R1017">
        <v>1.8101E-14</v>
      </c>
      <c r="S1017" s="3">
        <v>13.742297431623342</v>
      </c>
    </row>
    <row r="1018" spans="11:19" x14ac:dyDescent="0.25">
      <c r="K1018" s="3" t="s">
        <v>336</v>
      </c>
      <c r="L1018" s="3">
        <v>-1.3735738264478192</v>
      </c>
      <c r="M1018" s="3">
        <v>5.0077999999999998E-3</v>
      </c>
      <c r="N1018" s="3">
        <v>2.3003530241727925</v>
      </c>
      <c r="P1018" s="3" t="s">
        <v>1415</v>
      </c>
      <c r="Q1018" s="3">
        <v>-1.5333706509855878</v>
      </c>
      <c r="R1018">
        <v>8.3296999999999995E-8</v>
      </c>
      <c r="S1018" s="3">
        <v>7.0793706397325593</v>
      </c>
    </row>
    <row r="1019" spans="11:19" x14ac:dyDescent="0.25">
      <c r="K1019" s="3" t="s">
        <v>981</v>
      </c>
      <c r="L1019" s="3">
        <v>-1.3733157053052925</v>
      </c>
      <c r="M1019" s="3">
        <v>1.5328E-8</v>
      </c>
      <c r="N1019" s="3">
        <v>7.814514508265531</v>
      </c>
      <c r="P1019" s="3" t="s">
        <v>425</v>
      </c>
      <c r="Q1019" s="3">
        <v>-1.5318768179673754</v>
      </c>
      <c r="R1019">
        <v>1.8776E-4</v>
      </c>
      <c r="S1019" s="3">
        <v>3.7263969234094638</v>
      </c>
    </row>
    <row r="1020" spans="11:19" x14ac:dyDescent="0.25">
      <c r="K1020" s="3" t="s">
        <v>419</v>
      </c>
      <c r="L1020" s="3">
        <v>-1.373158974922013</v>
      </c>
      <c r="M1020" s="3">
        <v>1.0356E-3</v>
      </c>
      <c r="N1020" s="3">
        <v>2.9848079582371656</v>
      </c>
      <c r="P1020" s="3" t="s">
        <v>888</v>
      </c>
      <c r="Q1020" s="3">
        <v>-1.530370359654381</v>
      </c>
      <c r="R1020">
        <v>4.5439999999999999E-7</v>
      </c>
      <c r="S1020" s="3">
        <v>6.3425616772970379</v>
      </c>
    </row>
    <row r="1021" spans="11:19" x14ac:dyDescent="0.25">
      <c r="K1021" s="3" t="s">
        <v>483</v>
      </c>
      <c r="L1021" s="3">
        <v>-1.3729424393065237</v>
      </c>
      <c r="M1021" s="3">
        <v>1.5597E-3</v>
      </c>
      <c r="N1021" s="3">
        <v>2.8069589278467579</v>
      </c>
      <c r="P1021" s="3" t="s">
        <v>300</v>
      </c>
      <c r="Q1021" s="3">
        <v>-1.5289856426400996</v>
      </c>
      <c r="R1021">
        <v>7.8066000000000003E-3</v>
      </c>
      <c r="S1021" s="3">
        <v>2.107538072747932</v>
      </c>
    </row>
    <row r="1022" spans="11:19" x14ac:dyDescent="0.25">
      <c r="K1022" s="3" t="s">
        <v>1385</v>
      </c>
      <c r="L1022" s="3">
        <v>-1.370190050546086</v>
      </c>
      <c r="M1022" s="3">
        <v>2.4022999999999997E-7</v>
      </c>
      <c r="N1022" s="3">
        <v>6.6193727587112114</v>
      </c>
      <c r="P1022" s="3" t="s">
        <v>2093</v>
      </c>
      <c r="Q1022" s="3">
        <v>-1.5280062888777961</v>
      </c>
      <c r="R1022">
        <v>1.0824E-26</v>
      </c>
      <c r="S1022" s="3">
        <v>25.965612216410435</v>
      </c>
    </row>
    <row r="1023" spans="11:19" x14ac:dyDescent="0.25">
      <c r="K1023" s="3" t="s">
        <v>968</v>
      </c>
      <c r="L1023" s="3">
        <v>-1.3694794569036854</v>
      </c>
      <c r="M1023" s="3">
        <v>3.6071000000000001E-5</v>
      </c>
      <c r="N1023" s="3">
        <v>4.442841817524668</v>
      </c>
      <c r="P1023" s="3" t="s">
        <v>745</v>
      </c>
      <c r="Q1023" s="3">
        <v>-1.5273117157305902</v>
      </c>
      <c r="R1023">
        <v>7.6823999999999995E-7</v>
      </c>
      <c r="S1023" s="3">
        <v>6.1145030841442614</v>
      </c>
    </row>
    <row r="1024" spans="11:19" x14ac:dyDescent="0.25">
      <c r="K1024" s="3" t="s">
        <v>919</v>
      </c>
      <c r="L1024" s="3">
        <v>-1.3692313017388531</v>
      </c>
      <c r="M1024" s="3">
        <v>1.3833E-6</v>
      </c>
      <c r="N1024" s="3">
        <v>5.85908362306093</v>
      </c>
      <c r="P1024" s="3" t="s">
        <v>1915</v>
      </c>
      <c r="Q1024" s="3">
        <v>-1.5255580083410309</v>
      </c>
      <c r="R1024">
        <v>6.1578E-21</v>
      </c>
      <c r="S1024" s="3">
        <v>20.21057442071163</v>
      </c>
    </row>
    <row r="1025" spans="11:19" x14ac:dyDescent="0.25">
      <c r="K1025" s="3" t="s">
        <v>548</v>
      </c>
      <c r="L1025" s="3">
        <v>-1.367245971441752</v>
      </c>
      <c r="M1025" s="3">
        <v>1.9796999999999999E-6</v>
      </c>
      <c r="N1025" s="3">
        <v>5.7034006169182154</v>
      </c>
      <c r="P1025" s="3" t="s">
        <v>1122</v>
      </c>
      <c r="Q1025" s="3">
        <v>-1.5254653377830605</v>
      </c>
      <c r="R1025">
        <v>7.9221000000000002E-9</v>
      </c>
      <c r="S1025" s="3">
        <v>8.1011596798345167</v>
      </c>
    </row>
    <row r="1026" spans="11:19" x14ac:dyDescent="0.25">
      <c r="K1026" s="3" t="s">
        <v>383</v>
      </c>
      <c r="L1026" s="3">
        <v>-1.3665169798292296</v>
      </c>
      <c r="M1026" s="3">
        <v>7.5011000000000004E-5</v>
      </c>
      <c r="N1026" s="3">
        <v>4.1248750447549094</v>
      </c>
      <c r="P1026" s="3" t="s">
        <v>1650</v>
      </c>
      <c r="Q1026" s="3">
        <v>-1.5251741803499186</v>
      </c>
      <c r="R1026">
        <v>7.1247E-11</v>
      </c>
      <c r="S1026" s="3">
        <v>10.147233417787882</v>
      </c>
    </row>
    <row r="1027" spans="11:19" x14ac:dyDescent="0.25">
      <c r="K1027" s="3" t="s">
        <v>960</v>
      </c>
      <c r="L1027" s="3">
        <v>-1.3659778638746636</v>
      </c>
      <c r="M1027" s="3">
        <v>2.0315E-4</v>
      </c>
      <c r="N1027" s="3">
        <v>3.6921831733375696</v>
      </c>
      <c r="P1027" s="3" t="s">
        <v>1940</v>
      </c>
      <c r="Q1027" s="3">
        <v>-1.5251717570654502</v>
      </c>
      <c r="R1027">
        <v>1.9446000000000001E-3</v>
      </c>
      <c r="S1027" s="3">
        <v>2.7111697185841463</v>
      </c>
    </row>
    <row r="1028" spans="11:19" x14ac:dyDescent="0.25">
      <c r="K1028" s="3" t="s">
        <v>427</v>
      </c>
      <c r="L1028" s="3">
        <v>-1.3656014888101735</v>
      </c>
      <c r="M1028" s="3">
        <v>6.6172999999999996E-3</v>
      </c>
      <c r="N1028" s="3">
        <v>2.1793191758609884</v>
      </c>
      <c r="P1028" s="3" t="s">
        <v>874</v>
      </c>
      <c r="Q1028" s="3">
        <v>-1.5246161982030058</v>
      </c>
      <c r="R1028">
        <v>1.0147E-5</v>
      </c>
      <c r="S1028" s="3">
        <v>4.9936623396254491</v>
      </c>
    </row>
    <row r="1029" spans="11:19" x14ac:dyDescent="0.25">
      <c r="K1029" s="3" t="s">
        <v>1453</v>
      </c>
      <c r="L1029" s="3">
        <v>-1.365129463270397</v>
      </c>
      <c r="M1029" s="3">
        <v>4.8983000000000002E-4</v>
      </c>
      <c r="N1029" s="3">
        <v>3.309954619710552</v>
      </c>
      <c r="P1029" s="3" t="s">
        <v>1241</v>
      </c>
      <c r="Q1029" s="3">
        <v>-1.5243666268730902</v>
      </c>
      <c r="R1029">
        <v>2.0955999999999999E-4</v>
      </c>
      <c r="S1029" s="3">
        <v>3.6786916102240914</v>
      </c>
    </row>
    <row r="1030" spans="11:19" x14ac:dyDescent="0.25">
      <c r="K1030" s="3" t="s">
        <v>2339</v>
      </c>
      <c r="L1030" s="3">
        <v>-1.3645807498922022</v>
      </c>
      <c r="M1030" s="3">
        <v>3.5683999999999998E-3</v>
      </c>
      <c r="N1030" s="3">
        <v>2.4475264693026566</v>
      </c>
      <c r="P1030" s="3" t="s">
        <v>2239</v>
      </c>
      <c r="Q1030" s="3">
        <v>-1.5235704673182948</v>
      </c>
      <c r="R1030">
        <v>1.3736E-3</v>
      </c>
      <c r="S1030" s="3">
        <v>2.8621397178471399</v>
      </c>
    </row>
    <row r="1031" spans="11:19" x14ac:dyDescent="0.25">
      <c r="K1031" s="3" t="s">
        <v>1893</v>
      </c>
      <c r="L1031" s="3">
        <v>-1.3613136527560046</v>
      </c>
      <c r="M1031" s="3">
        <v>1.9052999999999999E-28</v>
      </c>
      <c r="N1031" s="3">
        <v>27.720036632541262</v>
      </c>
      <c r="P1031" s="3" t="s">
        <v>1297</v>
      </c>
      <c r="Q1031" s="3">
        <v>-1.5233254566701639</v>
      </c>
      <c r="R1031">
        <v>1.0513E-8</v>
      </c>
      <c r="S1031" s="3">
        <v>7.9782733355862225</v>
      </c>
    </row>
    <row r="1032" spans="11:19" x14ac:dyDescent="0.25">
      <c r="K1032" s="3" t="s">
        <v>172</v>
      </c>
      <c r="L1032" s="3">
        <v>-1.3606910387782711</v>
      </c>
      <c r="M1032" s="3">
        <v>1.374E-3</v>
      </c>
      <c r="N1032" s="3">
        <v>2.8620132672764682</v>
      </c>
      <c r="P1032" s="3" t="s">
        <v>2392</v>
      </c>
      <c r="Q1032" s="3">
        <v>-1.5226172836716554</v>
      </c>
      <c r="R1032">
        <v>8.5137000000000008E-3</v>
      </c>
      <c r="S1032" s="3">
        <v>2.0698816572643617</v>
      </c>
    </row>
    <row r="1033" spans="11:19" x14ac:dyDescent="0.25">
      <c r="K1033" s="3" t="s">
        <v>773</v>
      </c>
      <c r="L1033" s="3">
        <v>-1.3596493943803212</v>
      </c>
      <c r="M1033" s="3">
        <v>2.1168000000000001E-5</v>
      </c>
      <c r="N1033" s="3">
        <v>4.6743201731565742</v>
      </c>
      <c r="P1033" s="3" t="s">
        <v>1917</v>
      </c>
      <c r="Q1033" s="3">
        <v>-1.5204345421617809</v>
      </c>
      <c r="R1033">
        <v>2.1967000000000002E-5</v>
      </c>
      <c r="S1033" s="3">
        <v>4.6582292499710727</v>
      </c>
    </row>
    <row r="1034" spans="11:19" x14ac:dyDescent="0.25">
      <c r="K1034" s="3" t="s">
        <v>2088</v>
      </c>
      <c r="L1034" s="3">
        <v>-1.3591714603380778</v>
      </c>
      <c r="M1034" s="3">
        <v>7.7061999999999999E-25</v>
      </c>
      <c r="N1034" s="3">
        <v>24.113159723876191</v>
      </c>
      <c r="P1034" s="3" t="s">
        <v>2382</v>
      </c>
      <c r="Q1034" s="3">
        <v>-1.519821641611754</v>
      </c>
      <c r="R1034">
        <v>4.7412000000000001E-7</v>
      </c>
      <c r="S1034" s="3">
        <v>6.3241117242709288</v>
      </c>
    </row>
    <row r="1035" spans="11:19" x14ac:dyDescent="0.25">
      <c r="K1035" s="3" t="s">
        <v>2058</v>
      </c>
      <c r="L1035" s="3">
        <v>-1.3581190989290546</v>
      </c>
      <c r="M1035" s="3">
        <v>6.7992999999999999E-9</v>
      </c>
      <c r="N1035" s="3">
        <v>8.1675357963799087</v>
      </c>
      <c r="P1035" s="3" t="s">
        <v>2424</v>
      </c>
      <c r="Q1035" s="3">
        <v>-1.5197888185493429</v>
      </c>
      <c r="R1035">
        <v>5.8655E-5</v>
      </c>
      <c r="S1035" s="3">
        <v>4.2316949608740417</v>
      </c>
    </row>
    <row r="1036" spans="11:19" x14ac:dyDescent="0.25">
      <c r="K1036" s="3" t="s">
        <v>642</v>
      </c>
      <c r="L1036" s="3">
        <v>-1.3579311494184589</v>
      </c>
      <c r="M1036" s="3">
        <v>1.9526999999999999E-3</v>
      </c>
      <c r="N1036" s="3">
        <v>2.7093644737384546</v>
      </c>
      <c r="P1036" s="3" t="s">
        <v>946</v>
      </c>
      <c r="Q1036" s="3">
        <v>-1.5197594725314532</v>
      </c>
      <c r="R1036">
        <v>1.7291000000000001E-5</v>
      </c>
      <c r="S1036" s="3">
        <v>4.7621798892059353</v>
      </c>
    </row>
    <row r="1037" spans="11:19" x14ac:dyDescent="0.25">
      <c r="K1037" s="3" t="s">
        <v>2238</v>
      </c>
      <c r="L1037" s="3">
        <v>-1.3566044374085879</v>
      </c>
      <c r="M1037" s="3">
        <v>8.1415000000000003E-15</v>
      </c>
      <c r="N1037" s="3">
        <v>14.089295572787954</v>
      </c>
      <c r="P1037" s="3" t="s">
        <v>712</v>
      </c>
      <c r="Q1037" s="3">
        <v>-1.5192573947416896</v>
      </c>
      <c r="R1037">
        <v>2.2343999999999999E-7</v>
      </c>
      <c r="S1037" s="3">
        <v>6.6508390773070509</v>
      </c>
    </row>
    <row r="1038" spans="11:19" x14ac:dyDescent="0.25">
      <c r="K1038" s="3" t="s">
        <v>188</v>
      </c>
      <c r="L1038" s="3">
        <v>-1.3546713799955021</v>
      </c>
      <c r="M1038" s="3">
        <v>8.4404000000000007E-3</v>
      </c>
      <c r="N1038" s="3">
        <v>2.0736369711852034</v>
      </c>
      <c r="P1038" s="3" t="s">
        <v>416</v>
      </c>
      <c r="Q1038" s="3">
        <v>-1.5192160219937016</v>
      </c>
      <c r="R1038">
        <v>1.7703E-5</v>
      </c>
      <c r="S1038" s="3">
        <v>4.7519531306413381</v>
      </c>
    </row>
    <row r="1039" spans="11:19" x14ac:dyDescent="0.25">
      <c r="K1039" s="3" t="s">
        <v>217</v>
      </c>
      <c r="L1039" s="3">
        <v>-1.3545974651241324</v>
      </c>
      <c r="M1039" s="3">
        <v>5.6284000000000004E-3</v>
      </c>
      <c r="N1039" s="3">
        <v>2.2496150456332207</v>
      </c>
      <c r="P1039" s="3" t="s">
        <v>794</v>
      </c>
      <c r="Q1039" s="3">
        <v>-1.5182687620891195</v>
      </c>
      <c r="R1039">
        <v>6.9719000000000001E-6</v>
      </c>
      <c r="S1039" s="3">
        <v>5.1566488507300949</v>
      </c>
    </row>
    <row r="1040" spans="11:19" x14ac:dyDescent="0.25">
      <c r="K1040" s="3" t="s">
        <v>1984</v>
      </c>
      <c r="L1040" s="3">
        <v>-1.3545886349295795</v>
      </c>
      <c r="M1040" s="3">
        <v>3.4326000000000002E-7</v>
      </c>
      <c r="N1040" s="3">
        <v>6.4643768018506886</v>
      </c>
      <c r="P1040" s="3" t="s">
        <v>1406</v>
      </c>
      <c r="Q1040" s="3">
        <v>-1.5176105620449161</v>
      </c>
      <c r="R1040">
        <v>4.1712999999999998E-8</v>
      </c>
      <c r="S1040" s="3">
        <v>7.3797285745609562</v>
      </c>
    </row>
    <row r="1041" spans="11:19" x14ac:dyDescent="0.25">
      <c r="K1041" s="3" t="s">
        <v>1012</v>
      </c>
      <c r="L1041" s="3">
        <v>-1.353990885975529</v>
      </c>
      <c r="M1041" s="3">
        <v>4.3443000000000003E-4</v>
      </c>
      <c r="N1041" s="3">
        <v>3.3620801917419829</v>
      </c>
      <c r="P1041" s="3" t="s">
        <v>1638</v>
      </c>
      <c r="Q1041" s="3">
        <v>-1.5164168118756389</v>
      </c>
      <c r="R1041">
        <v>2.0893999999999999E-13</v>
      </c>
      <c r="S1041" s="3">
        <v>12.679978409630408</v>
      </c>
    </row>
    <row r="1042" spans="11:19" x14ac:dyDescent="0.25">
      <c r="K1042" s="3" t="s">
        <v>2440</v>
      </c>
      <c r="L1042" s="3">
        <v>-1.3539467604960387</v>
      </c>
      <c r="M1042" s="3">
        <v>5.1906000000000001E-4</v>
      </c>
      <c r="N1042" s="3">
        <v>3.2847824375989281</v>
      </c>
      <c r="P1042" s="3" t="s">
        <v>1216</v>
      </c>
      <c r="Q1042" s="3">
        <v>-1.5163629888718713</v>
      </c>
      <c r="R1042">
        <v>6.7760000000000002E-10</v>
      </c>
      <c r="S1042" s="3">
        <v>9.1690266026773504</v>
      </c>
    </row>
    <row r="1043" spans="11:19" x14ac:dyDescent="0.25">
      <c r="K1043" s="3" t="s">
        <v>403</v>
      </c>
      <c r="L1043" s="3">
        <v>-1.3539135590548474</v>
      </c>
      <c r="M1043" s="3">
        <v>5.4004999999999999E-3</v>
      </c>
      <c r="N1043" s="3">
        <v>2.2675660295865763</v>
      </c>
      <c r="P1043" s="3" t="s">
        <v>357</v>
      </c>
      <c r="Q1043" s="3">
        <v>-1.5154668784322716</v>
      </c>
      <c r="R1043">
        <v>2.9245999999999999E-3</v>
      </c>
      <c r="S1043" s="3">
        <v>2.5339335243414536</v>
      </c>
    </row>
    <row r="1044" spans="11:19" x14ac:dyDescent="0.25">
      <c r="K1044" s="3" t="s">
        <v>523</v>
      </c>
      <c r="L1044" s="3">
        <v>-1.3526595870522007</v>
      </c>
      <c r="M1044" s="3">
        <v>1.0314E-3</v>
      </c>
      <c r="N1044" s="3">
        <v>2.9865728729293037</v>
      </c>
      <c r="P1044" s="3" t="s">
        <v>433</v>
      </c>
      <c r="Q1044" s="3">
        <v>-1.5153636610540286</v>
      </c>
      <c r="R1044">
        <v>2.7354000000000001E-4</v>
      </c>
      <c r="S1044" s="3">
        <v>3.5629791574143939</v>
      </c>
    </row>
    <row r="1045" spans="11:19" x14ac:dyDescent="0.25">
      <c r="K1045" s="3" t="s">
        <v>1868</v>
      </c>
      <c r="L1045" s="3">
        <v>-1.3526454327676527</v>
      </c>
      <c r="M1045" s="3">
        <v>6.1208999999999997E-15</v>
      </c>
      <c r="N1045" s="3">
        <v>14.213184715714496</v>
      </c>
      <c r="P1045" s="3" t="s">
        <v>1207</v>
      </c>
      <c r="Q1045" s="3">
        <v>-1.5149455427512222</v>
      </c>
      <c r="R1045">
        <v>1.2613000000000001E-7</v>
      </c>
      <c r="S1045" s="3">
        <v>6.8991816042684633</v>
      </c>
    </row>
    <row r="1046" spans="11:19" x14ac:dyDescent="0.25">
      <c r="K1046" s="3" t="s">
        <v>689</v>
      </c>
      <c r="L1046" s="3">
        <v>-1.3510585544987261</v>
      </c>
      <c r="M1046" s="3">
        <v>1.3675999999999999E-7</v>
      </c>
      <c r="N1046" s="3">
        <v>6.8640409078754434</v>
      </c>
      <c r="P1046" s="3" t="s">
        <v>1549</v>
      </c>
      <c r="Q1046" s="3">
        <v>-1.5140568820077365</v>
      </c>
      <c r="R1046">
        <v>4.7359000000000002E-4</v>
      </c>
      <c r="S1046" s="3">
        <v>3.3245974764512471</v>
      </c>
    </row>
    <row r="1047" spans="11:19" x14ac:dyDescent="0.25">
      <c r="K1047" s="3" t="s">
        <v>838</v>
      </c>
      <c r="L1047" s="3">
        <v>-1.3509418979020049</v>
      </c>
      <c r="M1047" s="3">
        <v>5.3291000000000004E-6</v>
      </c>
      <c r="N1047" s="3">
        <v>5.2733461301924311</v>
      </c>
      <c r="P1047" s="3" t="s">
        <v>1733</v>
      </c>
      <c r="Q1047" s="3">
        <v>-1.5136108941255424</v>
      </c>
      <c r="R1047">
        <v>2.2732999999999999E-16</v>
      </c>
      <c r="S1047" s="3">
        <v>15.64334324806415</v>
      </c>
    </row>
    <row r="1048" spans="11:19" x14ac:dyDescent="0.25">
      <c r="K1048" s="3" t="s">
        <v>1248</v>
      </c>
      <c r="L1048" s="3">
        <v>-1.3505504549533334</v>
      </c>
      <c r="M1048" s="3">
        <v>1.7602999999999999E-8</v>
      </c>
      <c r="N1048" s="3">
        <v>7.754413311025786</v>
      </c>
      <c r="P1048" s="3" t="s">
        <v>434</v>
      </c>
      <c r="Q1048" s="3">
        <v>-1.5134009393905274</v>
      </c>
      <c r="R1048">
        <v>2.1054999999999999E-4</v>
      </c>
      <c r="S1048" s="3">
        <v>3.676644754243716</v>
      </c>
    </row>
    <row r="1049" spans="11:19" x14ac:dyDescent="0.25">
      <c r="K1049" s="3" t="s">
        <v>718</v>
      </c>
      <c r="L1049" s="3">
        <v>-1.3501661916520233</v>
      </c>
      <c r="M1049" s="3">
        <v>3.5793000000000001E-5</v>
      </c>
      <c r="N1049" s="3">
        <v>4.446201899574695</v>
      </c>
      <c r="P1049" s="3" t="s">
        <v>1532</v>
      </c>
      <c r="Q1049" s="3">
        <v>-1.5131349237870499</v>
      </c>
      <c r="R1049">
        <v>1.5002E-15</v>
      </c>
      <c r="S1049" s="3">
        <v>14.823850838873451</v>
      </c>
    </row>
    <row r="1050" spans="11:19" x14ac:dyDescent="0.25">
      <c r="K1050" s="3" t="s">
        <v>1000</v>
      </c>
      <c r="L1050" s="3">
        <v>-1.3499486714290241</v>
      </c>
      <c r="M1050" s="3">
        <v>5.0006000000000003E-9</v>
      </c>
      <c r="N1050" s="3">
        <v>8.3009778834528234</v>
      </c>
      <c r="P1050" s="3" t="s">
        <v>1368</v>
      </c>
      <c r="Q1050" s="3">
        <v>-1.5128751715556881</v>
      </c>
      <c r="R1050">
        <v>8.0236000000000005E-8</v>
      </c>
      <c r="S1050" s="3">
        <v>7.0956307303020525</v>
      </c>
    </row>
    <row r="1051" spans="11:19" x14ac:dyDescent="0.25">
      <c r="K1051" s="3" t="s">
        <v>1176</v>
      </c>
      <c r="L1051" s="3">
        <v>-1.3483070714687826</v>
      </c>
      <c r="M1051" s="3">
        <v>3.8663000000000002E-7</v>
      </c>
      <c r="N1051" s="3">
        <v>6.412704450542936</v>
      </c>
      <c r="P1051" s="3" t="s">
        <v>1606</v>
      </c>
      <c r="Q1051" s="3">
        <v>-1.5123868952945354</v>
      </c>
      <c r="R1051">
        <v>6.9785000000000003E-10</v>
      </c>
      <c r="S1051" s="3">
        <v>9.1562379171662673</v>
      </c>
    </row>
    <row r="1052" spans="11:19" x14ac:dyDescent="0.25">
      <c r="K1052" s="3" t="s">
        <v>555</v>
      </c>
      <c r="L1052" s="3">
        <v>-1.347948144388901</v>
      </c>
      <c r="M1052" s="3">
        <v>8.2920000000000008E-3</v>
      </c>
      <c r="N1052" s="3">
        <v>2.0813407065781768</v>
      </c>
      <c r="P1052" s="3" t="s">
        <v>1510</v>
      </c>
      <c r="Q1052" s="3">
        <v>-1.5112314047109336</v>
      </c>
      <c r="R1052">
        <v>1.0985E-12</v>
      </c>
      <c r="S1052" s="3">
        <v>11.95919993874347</v>
      </c>
    </row>
    <row r="1053" spans="11:19" x14ac:dyDescent="0.25">
      <c r="K1053" s="3" t="s">
        <v>1628</v>
      </c>
      <c r="L1053" s="3">
        <v>-1.3468089234788427</v>
      </c>
      <c r="M1053" s="3">
        <v>6.2110000000000001E-19</v>
      </c>
      <c r="N1053" s="3">
        <v>18.206838470754448</v>
      </c>
      <c r="P1053" s="3" t="s">
        <v>959</v>
      </c>
      <c r="Q1053" s="3">
        <v>-1.5100040820596494</v>
      </c>
      <c r="R1053">
        <v>5.9134E-7</v>
      </c>
      <c r="S1053" s="3">
        <v>6.2281627430341713</v>
      </c>
    </row>
    <row r="1054" spans="11:19" x14ac:dyDescent="0.25">
      <c r="K1054" s="3" t="s">
        <v>547</v>
      </c>
      <c r="L1054" s="3">
        <v>-1.3437398669545513</v>
      </c>
      <c r="M1054" s="3">
        <v>6.2356000000000001E-6</v>
      </c>
      <c r="N1054" s="3">
        <v>5.2051217516237429</v>
      </c>
      <c r="P1054" s="3" t="s">
        <v>1622</v>
      </c>
      <c r="Q1054" s="3">
        <v>-1.5092701624561664</v>
      </c>
      <c r="R1054">
        <v>7.0885000000000005E-14</v>
      </c>
      <c r="S1054" s="3">
        <v>13.149445656304085</v>
      </c>
    </row>
    <row r="1055" spans="11:19" x14ac:dyDescent="0.25">
      <c r="K1055" s="3" t="s">
        <v>1690</v>
      </c>
      <c r="L1055" s="3">
        <v>-1.3429459427719337</v>
      </c>
      <c r="M1055" s="3">
        <v>6.4729000000000003E-20</v>
      </c>
      <c r="N1055" s="3">
        <v>19.188901102356958</v>
      </c>
      <c r="P1055" s="3" t="s">
        <v>1737</v>
      </c>
      <c r="Q1055" s="3">
        <v>-1.5091134018497052</v>
      </c>
      <c r="R1055">
        <v>7.5160000000000005E-5</v>
      </c>
      <c r="S1055" s="3">
        <v>4.1240132285715116</v>
      </c>
    </row>
    <row r="1056" spans="11:19" x14ac:dyDescent="0.25">
      <c r="K1056" s="3" t="s">
        <v>1042</v>
      </c>
      <c r="L1056" s="3">
        <v>-1.3425635782377801</v>
      </c>
      <c r="M1056" s="3">
        <v>5.1106999999999997E-4</v>
      </c>
      <c r="N1056" s="3">
        <v>3.2915196115449556</v>
      </c>
      <c r="P1056" s="3" t="s">
        <v>2056</v>
      </c>
      <c r="Q1056" s="3">
        <v>-1.5074357241441134</v>
      </c>
      <c r="R1056">
        <v>3.4407999999999998E-25</v>
      </c>
      <c r="S1056" s="3">
        <v>24.463340570453965</v>
      </c>
    </row>
    <row r="1057" spans="11:19" x14ac:dyDescent="0.25">
      <c r="K1057" s="3" t="s">
        <v>998</v>
      </c>
      <c r="L1057" s="3">
        <v>-1.3419293502250516</v>
      </c>
      <c r="M1057" s="3">
        <v>1.6458000000000001E-8</v>
      </c>
      <c r="N1057" s="3">
        <v>7.783622942011827</v>
      </c>
      <c r="P1057" s="3" t="s">
        <v>1537</v>
      </c>
      <c r="Q1057" s="3">
        <v>-1.5063848652582152</v>
      </c>
      <c r="R1057">
        <v>5.1306999999999997E-8</v>
      </c>
      <c r="S1057" s="3">
        <v>7.2898233784753064</v>
      </c>
    </row>
    <row r="1058" spans="11:19" x14ac:dyDescent="0.25">
      <c r="K1058" s="3" t="s">
        <v>1847</v>
      </c>
      <c r="L1058" s="3">
        <v>-1.3411080294199156</v>
      </c>
      <c r="M1058" s="3">
        <v>6.9431999999999996E-8</v>
      </c>
      <c r="N1058" s="3">
        <v>7.1584403246404111</v>
      </c>
      <c r="P1058" s="3" t="s">
        <v>1484</v>
      </c>
      <c r="Q1058" s="3">
        <v>-1.5062104463607207</v>
      </c>
      <c r="R1058">
        <v>3.9824999999999999E-10</v>
      </c>
      <c r="S1058" s="3">
        <v>9.39984421552683</v>
      </c>
    </row>
    <row r="1059" spans="11:19" x14ac:dyDescent="0.25">
      <c r="K1059" s="3" t="s">
        <v>1323</v>
      </c>
      <c r="L1059" s="3">
        <v>-1.3406775667288178</v>
      </c>
      <c r="M1059" s="3">
        <v>1.1822E-12</v>
      </c>
      <c r="N1059" s="3">
        <v>11.927309044987132</v>
      </c>
      <c r="P1059" s="3" t="s">
        <v>1258</v>
      </c>
      <c r="Q1059" s="3">
        <v>-1.5060761782152188</v>
      </c>
      <c r="R1059">
        <v>2.1609999999999999E-9</v>
      </c>
      <c r="S1059" s="3">
        <v>8.6653452331167582</v>
      </c>
    </row>
    <row r="1060" spans="11:19" x14ac:dyDescent="0.25">
      <c r="K1060" s="3" t="s">
        <v>1508</v>
      </c>
      <c r="L1060" s="3">
        <v>-1.3394523282769593</v>
      </c>
      <c r="M1060" s="3">
        <v>4.1626000000000002E-15</v>
      </c>
      <c r="N1060" s="3">
        <v>14.380635320109882</v>
      </c>
      <c r="P1060" s="3" t="s">
        <v>1568</v>
      </c>
      <c r="Q1060" s="3">
        <v>-1.5039977675465144</v>
      </c>
      <c r="R1060">
        <v>1.5983E-18</v>
      </c>
      <c r="S1060" s="3">
        <v>17.796341700543753</v>
      </c>
    </row>
    <row r="1061" spans="11:19" x14ac:dyDescent="0.25">
      <c r="K1061" s="3" t="s">
        <v>1185</v>
      </c>
      <c r="L1061" s="3">
        <v>-1.3386796697404513</v>
      </c>
      <c r="M1061" s="3">
        <v>4.8435999999999998E-8</v>
      </c>
      <c r="N1061" s="3">
        <v>7.3148317294773024</v>
      </c>
      <c r="P1061" s="3" t="s">
        <v>1535</v>
      </c>
      <c r="Q1061" s="3">
        <v>-1.5034246345260023</v>
      </c>
      <c r="R1061">
        <v>1.3249999999999999E-11</v>
      </c>
      <c r="S1061" s="3">
        <v>10.877784121727174</v>
      </c>
    </row>
    <row r="1062" spans="11:19" x14ac:dyDescent="0.25">
      <c r="K1062" s="3" t="s">
        <v>2210</v>
      </c>
      <c r="L1062" s="3">
        <v>-1.3365333704206497</v>
      </c>
      <c r="M1062" s="3">
        <v>5.1999000000000004E-3</v>
      </c>
      <c r="N1062" s="3">
        <v>2.2840050082624677</v>
      </c>
      <c r="P1062" s="3" t="s">
        <v>221</v>
      </c>
      <c r="Q1062" s="3">
        <v>-1.5033663308278447</v>
      </c>
      <c r="R1062">
        <v>1.1144E-3</v>
      </c>
      <c r="S1062" s="3">
        <v>2.9529588965840929</v>
      </c>
    </row>
    <row r="1063" spans="11:19" x14ac:dyDescent="0.25">
      <c r="K1063" s="3" t="s">
        <v>1194</v>
      </c>
      <c r="L1063" s="3">
        <v>-1.3361765328651058</v>
      </c>
      <c r="M1063" s="3">
        <v>6.1632000000000006E-8</v>
      </c>
      <c r="N1063" s="3">
        <v>7.2101937388915784</v>
      </c>
      <c r="P1063" s="3" t="s">
        <v>2045</v>
      </c>
      <c r="Q1063" s="3">
        <v>-1.5010156303486253</v>
      </c>
      <c r="R1063">
        <v>2.8248000000000001E-15</v>
      </c>
      <c r="S1063" s="3">
        <v>14.549012295444959</v>
      </c>
    </row>
    <row r="1064" spans="11:19" x14ac:dyDescent="0.25">
      <c r="K1064" s="3" t="s">
        <v>696</v>
      </c>
      <c r="L1064" s="3">
        <v>-1.3359498188793566</v>
      </c>
      <c r="M1064" s="3">
        <v>3.1460999999999998E-6</v>
      </c>
      <c r="N1064" s="3">
        <v>5.502227477275996</v>
      </c>
      <c r="P1064" s="3" t="s">
        <v>1307</v>
      </c>
      <c r="Q1064" s="3">
        <v>-1.5009164528904406</v>
      </c>
      <c r="R1064">
        <v>4.2970999999999997E-11</v>
      </c>
      <c r="S1064" s="3">
        <v>10.366824539510686</v>
      </c>
    </row>
    <row r="1065" spans="11:19" x14ac:dyDescent="0.25">
      <c r="K1065" s="3" t="s">
        <v>1091</v>
      </c>
      <c r="L1065" s="3">
        <v>-1.3352839805560974</v>
      </c>
      <c r="M1065" s="3">
        <v>5.0575000000000004E-10</v>
      </c>
      <c r="N1065" s="3">
        <v>9.2960641085571574</v>
      </c>
      <c r="P1065" s="3" t="s">
        <v>305</v>
      </c>
      <c r="Q1065" s="3">
        <v>-1.5004845309009134</v>
      </c>
      <c r="R1065">
        <v>6.4066999999999998E-4</v>
      </c>
      <c r="S1065" s="3">
        <v>3.193365611796334</v>
      </c>
    </row>
    <row r="1066" spans="11:19" x14ac:dyDescent="0.25">
      <c r="K1066" s="3" t="s">
        <v>236</v>
      </c>
      <c r="L1066" s="3">
        <v>-1.3344395325499618</v>
      </c>
      <c r="M1066" s="3">
        <v>1.4059999999999999E-5</v>
      </c>
      <c r="N1066" s="3">
        <v>4.8520146793161949</v>
      </c>
      <c r="P1066" s="3" t="s">
        <v>624</v>
      </c>
      <c r="Q1066" s="3">
        <v>-1.4998558883002404</v>
      </c>
      <c r="R1066">
        <v>1.7546E-4</v>
      </c>
      <c r="S1066" s="3">
        <v>3.7558218749774559</v>
      </c>
    </row>
    <row r="1067" spans="11:19" x14ac:dyDescent="0.25">
      <c r="K1067" s="3" t="s">
        <v>1987</v>
      </c>
      <c r="L1067" s="3">
        <v>-1.3341936183693099</v>
      </c>
      <c r="M1067" s="3">
        <v>5.1509999999999998E-11</v>
      </c>
      <c r="N1067" s="3">
        <v>10.28810845011942</v>
      </c>
      <c r="P1067" s="3" t="s">
        <v>924</v>
      </c>
      <c r="Q1067" s="3">
        <v>-1.499840101753797</v>
      </c>
      <c r="R1067">
        <v>3.7117E-6</v>
      </c>
      <c r="S1067" s="3">
        <v>5.4304271331023513</v>
      </c>
    </row>
    <row r="1068" spans="11:19" x14ac:dyDescent="0.25">
      <c r="K1068" s="3" t="s">
        <v>566</v>
      </c>
      <c r="L1068" s="3">
        <v>-1.334129689301121</v>
      </c>
      <c r="M1068" s="3">
        <v>1.1531E-3</v>
      </c>
      <c r="N1068" s="3">
        <v>2.9381330278614368</v>
      </c>
      <c r="P1068" s="3" t="s">
        <v>1408</v>
      </c>
      <c r="Q1068" s="3">
        <v>-1.4993748476218265</v>
      </c>
      <c r="R1068">
        <v>2.0925E-10</v>
      </c>
      <c r="S1068" s="3">
        <v>9.6793345333347016</v>
      </c>
    </row>
    <row r="1069" spans="11:19" x14ac:dyDescent="0.25">
      <c r="K1069" s="3" t="s">
        <v>1529</v>
      </c>
      <c r="L1069" s="3">
        <v>-1.3333394930526867</v>
      </c>
      <c r="M1069" s="3">
        <v>1.2257999999999999E-15</v>
      </c>
      <c r="N1069" s="3">
        <v>14.911580382983908</v>
      </c>
      <c r="P1069" s="3" t="s">
        <v>2421</v>
      </c>
      <c r="Q1069" s="3">
        <v>-1.4984715972618836</v>
      </c>
      <c r="R1069">
        <v>5.5456999999999998E-3</v>
      </c>
      <c r="S1069" s="3">
        <v>2.256043627702359</v>
      </c>
    </row>
    <row r="1070" spans="11:19" x14ac:dyDescent="0.25">
      <c r="K1070" s="3" t="s">
        <v>793</v>
      </c>
      <c r="L1070" s="3">
        <v>-1.3331564550744599</v>
      </c>
      <c r="M1070" s="3">
        <v>5.1085999999999998E-8</v>
      </c>
      <c r="N1070" s="3">
        <v>7.291698100957114</v>
      </c>
      <c r="P1070" s="3" t="s">
        <v>1974</v>
      </c>
      <c r="Q1070" s="3">
        <v>-1.4978574422399358</v>
      </c>
      <c r="R1070">
        <v>3.4884E-5</v>
      </c>
      <c r="S1070" s="3">
        <v>4.4573737221819476</v>
      </c>
    </row>
    <row r="1071" spans="11:19" x14ac:dyDescent="0.25">
      <c r="K1071" s="3" t="s">
        <v>1410</v>
      </c>
      <c r="L1071" s="3">
        <v>-1.3328195262672895</v>
      </c>
      <c r="M1071" s="3">
        <v>9.5260000000000003E-14</v>
      </c>
      <c r="N1071" s="3">
        <v>13.021089422824428</v>
      </c>
      <c r="P1071" s="3" t="s">
        <v>664</v>
      </c>
      <c r="Q1071" s="3">
        <v>-1.4953055466413354</v>
      </c>
      <c r="R1071">
        <v>4.6525000000000004E-3</v>
      </c>
      <c r="S1071" s="3">
        <v>2.3323136181971953</v>
      </c>
    </row>
    <row r="1072" spans="11:19" x14ac:dyDescent="0.25">
      <c r="K1072" s="3" t="s">
        <v>1752</v>
      </c>
      <c r="L1072" s="3">
        <v>-1.3304432636401438</v>
      </c>
      <c r="M1072" s="3">
        <v>3.4643999999999999E-13</v>
      </c>
      <c r="N1072" s="3">
        <v>12.460371970071655</v>
      </c>
      <c r="P1072" s="3" t="s">
        <v>2061</v>
      </c>
      <c r="Q1072" s="3">
        <v>-1.4930925722402251</v>
      </c>
      <c r="R1072">
        <v>1.7295000000000001E-19</v>
      </c>
      <c r="S1072" s="3">
        <v>18.762079433649621</v>
      </c>
    </row>
    <row r="1073" spans="11:19" x14ac:dyDescent="0.25">
      <c r="K1073" s="3" t="s">
        <v>1283</v>
      </c>
      <c r="L1073" s="3">
        <v>-1.3294967928943486</v>
      </c>
      <c r="M1073" s="3">
        <v>4.9620000000000001E-12</v>
      </c>
      <c r="N1073" s="3">
        <v>11.30434324006381</v>
      </c>
      <c r="P1073" s="3" t="s">
        <v>935</v>
      </c>
      <c r="Q1073" s="3">
        <v>-1.492389608303786</v>
      </c>
      <c r="R1073">
        <v>2.5863999999999999E-6</v>
      </c>
      <c r="S1073" s="3">
        <v>5.5873043083964999</v>
      </c>
    </row>
    <row r="1074" spans="11:19" x14ac:dyDescent="0.25">
      <c r="K1074" s="3" t="s">
        <v>679</v>
      </c>
      <c r="L1074" s="3">
        <v>-1.3284548723194514</v>
      </c>
      <c r="M1074" s="3">
        <v>9.8087999999999995E-4</v>
      </c>
      <c r="N1074" s="3">
        <v>3.0083841205768005</v>
      </c>
      <c r="P1074" s="3" t="s">
        <v>1397</v>
      </c>
      <c r="Q1074" s="3">
        <v>-1.4919675997071455</v>
      </c>
      <c r="R1074">
        <v>7.1095000000000001E-11</v>
      </c>
      <c r="S1074" s="3">
        <v>10.148160941446969</v>
      </c>
    </row>
    <row r="1075" spans="11:19" x14ac:dyDescent="0.25">
      <c r="K1075" s="3" t="s">
        <v>266</v>
      </c>
      <c r="L1075" s="3">
        <v>-1.3255064766925315</v>
      </c>
      <c r="M1075" s="3">
        <v>8.6125000000000006E-5</v>
      </c>
      <c r="N1075" s="3">
        <v>4.0648707650843177</v>
      </c>
      <c r="P1075" s="3" t="s">
        <v>963</v>
      </c>
      <c r="Q1075" s="3">
        <v>-1.4906681461133708</v>
      </c>
      <c r="R1075">
        <v>1.4595000000000001E-3</v>
      </c>
      <c r="S1075" s="3">
        <v>2.8357959006759668</v>
      </c>
    </row>
    <row r="1076" spans="11:19" x14ac:dyDescent="0.25">
      <c r="K1076" s="3" t="s">
        <v>794</v>
      </c>
      <c r="L1076" s="3">
        <v>-1.3249388429986237</v>
      </c>
      <c r="M1076" s="3">
        <v>4.3459000000000002E-6</v>
      </c>
      <c r="N1076" s="3">
        <v>5.3619202711005949</v>
      </c>
      <c r="P1076" s="3" t="s">
        <v>1125</v>
      </c>
      <c r="Q1076" s="3">
        <v>-1.4905924315263248</v>
      </c>
      <c r="R1076">
        <v>3.1924999999999997E-5</v>
      </c>
      <c r="S1076" s="3">
        <v>4.4958690940645472</v>
      </c>
    </row>
    <row r="1077" spans="11:19" x14ac:dyDescent="0.25">
      <c r="K1077" s="3" t="s">
        <v>517</v>
      </c>
      <c r="L1077" s="3">
        <v>-1.3239977169223471</v>
      </c>
      <c r="M1077" s="3">
        <v>1.2389E-3</v>
      </c>
      <c r="N1077" s="3">
        <v>2.9069637470548368</v>
      </c>
      <c r="P1077" s="3" t="s">
        <v>1497</v>
      </c>
      <c r="Q1077" s="3">
        <v>-1.4901604904128374</v>
      </c>
      <c r="R1077">
        <v>1.3378E-10</v>
      </c>
      <c r="S1077" s="3">
        <v>9.8736088083833859</v>
      </c>
    </row>
    <row r="1078" spans="11:19" x14ac:dyDescent="0.25">
      <c r="K1078" s="3" t="s">
        <v>1197</v>
      </c>
      <c r="L1078" s="3">
        <v>-1.3232890554294692</v>
      </c>
      <c r="M1078" s="3">
        <v>2.6024E-5</v>
      </c>
      <c r="N1078" s="3">
        <v>4.5846259497262025</v>
      </c>
      <c r="P1078" s="3" t="s">
        <v>1369</v>
      </c>
      <c r="Q1078" s="3">
        <v>-1.4879116537239427</v>
      </c>
      <c r="R1078">
        <v>6.4965999999999996E-12</v>
      </c>
      <c r="S1078" s="3">
        <v>11.187313872212716</v>
      </c>
    </row>
    <row r="1079" spans="11:19" x14ac:dyDescent="0.25">
      <c r="K1079" s="3" t="s">
        <v>2428</v>
      </c>
      <c r="L1079" s="3">
        <v>-1.3226993306995718</v>
      </c>
      <c r="M1079" s="3">
        <v>5.8289000000000002E-6</v>
      </c>
      <c r="N1079" s="3">
        <v>5.2344133953274454</v>
      </c>
      <c r="P1079" s="3" t="s">
        <v>1502</v>
      </c>
      <c r="Q1079" s="3">
        <v>-1.4878699147022278</v>
      </c>
      <c r="R1079">
        <v>8.3386000000000003E-8</v>
      </c>
      <c r="S1079" s="3">
        <v>7.0789068586323554</v>
      </c>
    </row>
    <row r="1080" spans="11:19" x14ac:dyDescent="0.25">
      <c r="K1080" s="3" t="s">
        <v>433</v>
      </c>
      <c r="L1080" s="3">
        <v>-1.3225252573851345</v>
      </c>
      <c r="M1080" s="3">
        <v>8.6485999999999998E-5</v>
      </c>
      <c r="N1080" s="3">
        <v>4.0630541886604208</v>
      </c>
      <c r="P1080" s="3" t="s">
        <v>1164</v>
      </c>
      <c r="Q1080" s="3">
        <v>-1.4878229986858826</v>
      </c>
      <c r="R1080">
        <v>4.2094E-8</v>
      </c>
      <c r="S1080" s="3">
        <v>7.3757798032758082</v>
      </c>
    </row>
    <row r="1081" spans="11:19" x14ac:dyDescent="0.25">
      <c r="K1081" s="3" t="s">
        <v>537</v>
      </c>
      <c r="L1081" s="3">
        <v>-1.3221666106972036</v>
      </c>
      <c r="M1081" s="3">
        <v>3.1574000000000001E-4</v>
      </c>
      <c r="N1081" s="3">
        <v>3.5006703953683318</v>
      </c>
      <c r="P1081" s="3" t="s">
        <v>2077</v>
      </c>
      <c r="Q1081" s="3">
        <v>-1.4875462234642021</v>
      </c>
      <c r="R1081">
        <v>1.8595E-18</v>
      </c>
      <c r="S1081" s="3">
        <v>17.73060381730501</v>
      </c>
    </row>
    <row r="1082" spans="11:19" x14ac:dyDescent="0.25">
      <c r="K1082" s="3" t="s">
        <v>1511</v>
      </c>
      <c r="L1082" s="3">
        <v>-1.3218567476003611</v>
      </c>
      <c r="M1082" s="3">
        <v>1.2089E-12</v>
      </c>
      <c r="N1082" s="3">
        <v>11.917609622418285</v>
      </c>
      <c r="P1082" s="3" t="s">
        <v>1964</v>
      </c>
      <c r="Q1082" s="3">
        <v>-1.4862941298582528</v>
      </c>
      <c r="R1082">
        <v>6.841E-18</v>
      </c>
      <c r="S1082" s="3">
        <v>17.164880409575449</v>
      </c>
    </row>
    <row r="1083" spans="11:19" x14ac:dyDescent="0.25">
      <c r="K1083" s="3" t="s">
        <v>839</v>
      </c>
      <c r="L1083" s="3">
        <v>-1.320476491574659</v>
      </c>
      <c r="M1083" s="3">
        <v>5.7549000000000001E-8</v>
      </c>
      <c r="N1083" s="3">
        <v>7.2399622184851911</v>
      </c>
      <c r="P1083" s="3" t="s">
        <v>2440</v>
      </c>
      <c r="Q1083" s="3">
        <v>-1.4848164189756117</v>
      </c>
      <c r="R1083">
        <v>8.6669E-3</v>
      </c>
      <c r="S1083" s="3">
        <v>2.0621362143624977</v>
      </c>
    </row>
    <row r="1084" spans="11:19" x14ac:dyDescent="0.25">
      <c r="K1084" s="3" t="s">
        <v>729</v>
      </c>
      <c r="L1084" s="3">
        <v>-1.3199397412198817</v>
      </c>
      <c r="M1084" s="3">
        <v>3.0715E-3</v>
      </c>
      <c r="N1084" s="3">
        <v>2.5126494803444177</v>
      </c>
      <c r="P1084" s="3" t="s">
        <v>1916</v>
      </c>
      <c r="Q1084" s="3">
        <v>-1.4838425950711569</v>
      </c>
      <c r="R1084">
        <v>1.1848000000000001E-6</v>
      </c>
      <c r="S1084" s="3">
        <v>5.9263549544868477</v>
      </c>
    </row>
    <row r="1085" spans="11:19" x14ac:dyDescent="0.25">
      <c r="K1085" s="3" t="s">
        <v>2028</v>
      </c>
      <c r="L1085" s="3">
        <v>-1.3194987066846031</v>
      </c>
      <c r="M1085" s="3">
        <v>2.1698000000000002E-28</v>
      </c>
      <c r="N1085" s="3">
        <v>27.663580295137344</v>
      </c>
      <c r="P1085" s="3" t="s">
        <v>2345</v>
      </c>
      <c r="Q1085" s="3">
        <v>-1.4835884932437582</v>
      </c>
      <c r="R1085">
        <v>2.0110000000000002E-3</v>
      </c>
      <c r="S1085" s="3">
        <v>2.696587929403258</v>
      </c>
    </row>
    <row r="1086" spans="11:19" x14ac:dyDescent="0.25">
      <c r="K1086" s="3" t="s">
        <v>925</v>
      </c>
      <c r="L1086" s="3">
        <v>-1.3188399298170623</v>
      </c>
      <c r="M1086" s="3">
        <v>4.5557000000000003E-6</v>
      </c>
      <c r="N1086" s="3">
        <v>5.341444882625054</v>
      </c>
      <c r="P1086" s="3" t="s">
        <v>810</v>
      </c>
      <c r="Q1086" s="3">
        <v>-1.4834133267603515</v>
      </c>
      <c r="R1086">
        <v>1.4476999999999999E-6</v>
      </c>
      <c r="S1086" s="3">
        <v>5.8393214255996151</v>
      </c>
    </row>
    <row r="1087" spans="11:19" x14ac:dyDescent="0.25">
      <c r="K1087" s="3" t="s">
        <v>1499</v>
      </c>
      <c r="L1087" s="3">
        <v>-1.3181302006828062</v>
      </c>
      <c r="M1087" s="3">
        <v>2.4038E-4</v>
      </c>
      <c r="N1087" s="3">
        <v>3.6191016691608455</v>
      </c>
      <c r="P1087" s="3" t="s">
        <v>1603</v>
      </c>
      <c r="Q1087" s="3">
        <v>-1.4825467557907024</v>
      </c>
      <c r="R1087">
        <v>2.7037000000000002E-10</v>
      </c>
      <c r="S1087" s="3">
        <v>9.5680414989628861</v>
      </c>
    </row>
    <row r="1088" spans="11:19" x14ac:dyDescent="0.25">
      <c r="K1088" s="3" t="s">
        <v>2083</v>
      </c>
      <c r="L1088" s="3">
        <v>-1.3177024201620433</v>
      </c>
      <c r="M1088" s="3">
        <v>5.1947000000000002E-8</v>
      </c>
      <c r="N1088" s="3">
        <v>7.2844395283968231</v>
      </c>
      <c r="P1088" s="3" t="s">
        <v>1240</v>
      </c>
      <c r="Q1088" s="3">
        <v>-1.4817053698894693</v>
      </c>
      <c r="R1088">
        <v>2.2384E-6</v>
      </c>
      <c r="S1088" s="3">
        <v>5.6500623028522474</v>
      </c>
    </row>
    <row r="1089" spans="11:19" x14ac:dyDescent="0.25">
      <c r="K1089" s="3" t="s">
        <v>475</v>
      </c>
      <c r="L1089" s="3">
        <v>-1.3166193605709566</v>
      </c>
      <c r="M1089" s="3">
        <v>3.6597000000000002E-5</v>
      </c>
      <c r="N1089" s="3">
        <v>4.4365545139729523</v>
      </c>
      <c r="P1089" s="3" t="s">
        <v>350</v>
      </c>
      <c r="Q1089" s="3">
        <v>-1.4815381411041395</v>
      </c>
      <c r="R1089">
        <v>7.2556000000000001E-3</v>
      </c>
      <c r="S1089" s="3">
        <v>2.1393266678692937</v>
      </c>
    </row>
    <row r="1090" spans="11:19" x14ac:dyDescent="0.25">
      <c r="K1090" s="3" t="s">
        <v>1694</v>
      </c>
      <c r="L1090" s="3">
        <v>-1.3165203832671313</v>
      </c>
      <c r="M1090" s="3">
        <v>3.7414999999999998E-14</v>
      </c>
      <c r="N1090" s="3">
        <v>13.426954250440946</v>
      </c>
      <c r="P1090" s="3" t="s">
        <v>726</v>
      </c>
      <c r="Q1090" s="3">
        <v>-1.4751678982590646</v>
      </c>
      <c r="R1090">
        <v>1.4831999999999999E-7</v>
      </c>
      <c r="S1090" s="3">
        <v>6.8288002831995778</v>
      </c>
    </row>
    <row r="1091" spans="11:19" x14ac:dyDescent="0.25">
      <c r="K1091" s="3" t="s">
        <v>1116</v>
      </c>
      <c r="L1091" s="3">
        <v>-1.3158443827344795</v>
      </c>
      <c r="M1091" s="3">
        <v>8.4791999999999997E-5</v>
      </c>
      <c r="N1091" s="3">
        <v>4.0716451208535487</v>
      </c>
      <c r="P1091" s="3" t="s">
        <v>220</v>
      </c>
      <c r="Q1091" s="3">
        <v>-1.4749331066004912</v>
      </c>
      <c r="R1091">
        <v>3.9826E-4</v>
      </c>
      <c r="S1091" s="3">
        <v>3.3998333105920047</v>
      </c>
    </row>
    <row r="1092" spans="11:19" x14ac:dyDescent="0.25">
      <c r="K1092" s="3" t="s">
        <v>311</v>
      </c>
      <c r="L1092" s="3">
        <v>-1.3157330892995582</v>
      </c>
      <c r="M1092" s="3">
        <v>7.2335999999999998E-3</v>
      </c>
      <c r="N1092" s="3">
        <v>2.1406455103097808</v>
      </c>
      <c r="P1092" s="3" t="s">
        <v>796</v>
      </c>
      <c r="Q1092" s="3">
        <v>-1.4748275239257973</v>
      </c>
      <c r="R1092">
        <v>1.0916999999999999E-3</v>
      </c>
      <c r="S1092" s="3">
        <v>2.9618966896941021</v>
      </c>
    </row>
    <row r="1093" spans="11:19" x14ac:dyDescent="0.25">
      <c r="K1093" s="3" t="s">
        <v>1132</v>
      </c>
      <c r="L1093" s="3">
        <v>-1.3157219408584251</v>
      </c>
      <c r="M1093" s="3">
        <v>7.6982999999999995E-8</v>
      </c>
      <c r="N1093" s="3">
        <v>7.1136051686108885</v>
      </c>
      <c r="P1093" s="3" t="s">
        <v>608</v>
      </c>
      <c r="Q1093" s="3">
        <v>-1.4747978149453975</v>
      </c>
      <c r="R1093">
        <v>3.5292E-5</v>
      </c>
      <c r="S1093" s="3">
        <v>4.4523237294453057</v>
      </c>
    </row>
    <row r="1094" spans="11:19" x14ac:dyDescent="0.25">
      <c r="K1094" s="3" t="s">
        <v>1115</v>
      </c>
      <c r="L1094" s="3">
        <v>-1.3152177880494658</v>
      </c>
      <c r="M1094" s="3">
        <v>7.5237999999999998E-4</v>
      </c>
      <c r="N1094" s="3">
        <v>3.1235627575196951</v>
      </c>
      <c r="P1094" s="3" t="s">
        <v>1209</v>
      </c>
      <c r="Q1094" s="3">
        <v>-1.4744782768440143</v>
      </c>
      <c r="R1094">
        <v>2.0300999999999998E-9</v>
      </c>
      <c r="S1094" s="3">
        <v>8.6924825687968692</v>
      </c>
    </row>
    <row r="1095" spans="11:19" x14ac:dyDescent="0.25">
      <c r="K1095" s="3" t="s">
        <v>769</v>
      </c>
      <c r="L1095" s="3">
        <v>-1.3140544611502936</v>
      </c>
      <c r="M1095" s="3">
        <v>8.6517000000000006E-8</v>
      </c>
      <c r="N1095" s="3">
        <v>7.0628985482486</v>
      </c>
      <c r="P1095" s="3" t="s">
        <v>1188</v>
      </c>
      <c r="Q1095" s="3">
        <v>-1.4743933049777647</v>
      </c>
      <c r="R1095">
        <v>2.2374999999999999E-4</v>
      </c>
      <c r="S1095" s="3">
        <v>3.6502369560120504</v>
      </c>
    </row>
    <row r="1096" spans="11:19" x14ac:dyDescent="0.25">
      <c r="K1096" s="3" t="s">
        <v>2021</v>
      </c>
      <c r="L1096" s="3">
        <v>-1.3139780464422302</v>
      </c>
      <c r="M1096" s="3">
        <v>9.2363000000000002E-28</v>
      </c>
      <c r="N1096" s="3">
        <v>27.034501969407025</v>
      </c>
      <c r="P1096" s="3" t="s">
        <v>677</v>
      </c>
      <c r="Q1096" s="3">
        <v>-1.4723597952240246</v>
      </c>
      <c r="R1096">
        <v>1.4732E-3</v>
      </c>
      <c r="S1096" s="3">
        <v>2.8317382898171246</v>
      </c>
    </row>
    <row r="1097" spans="11:19" x14ac:dyDescent="0.25">
      <c r="K1097" s="3" t="s">
        <v>1701</v>
      </c>
      <c r="L1097" s="3">
        <v>-1.3131500616972276</v>
      </c>
      <c r="M1097" s="3">
        <v>8.5398000000000008E-6</v>
      </c>
      <c r="N1097" s="3">
        <v>5.0685523002610511</v>
      </c>
      <c r="P1097" s="3" t="s">
        <v>1984</v>
      </c>
      <c r="Q1097" s="3">
        <v>-1.4721562079971169</v>
      </c>
      <c r="R1097">
        <v>7.2740000000000005E-16</v>
      </c>
      <c r="S1097" s="3">
        <v>15.138226703281306</v>
      </c>
    </row>
    <row r="1098" spans="11:19" x14ac:dyDescent="0.25">
      <c r="K1098" s="3" t="s">
        <v>1913</v>
      </c>
      <c r="L1098" s="3">
        <v>-1.3125500533017829</v>
      </c>
      <c r="M1098" s="3">
        <v>1.2374000000000001E-9</v>
      </c>
      <c r="N1098" s="3">
        <v>8.9074898883160181</v>
      </c>
      <c r="P1098" s="3" t="s">
        <v>871</v>
      </c>
      <c r="Q1098" s="3">
        <v>-1.4707716734871146</v>
      </c>
      <c r="R1098">
        <v>6.0272000000000002E-5</v>
      </c>
      <c r="S1098" s="3">
        <v>4.2198843971408078</v>
      </c>
    </row>
    <row r="1099" spans="11:19" x14ac:dyDescent="0.25">
      <c r="K1099" s="3" t="s">
        <v>2075</v>
      </c>
      <c r="L1099" s="3">
        <v>-1.3123904410140461</v>
      </c>
      <c r="M1099" s="3">
        <v>5.1425999999999999E-5</v>
      </c>
      <c r="N1099" s="3">
        <v>4.2888172545139511</v>
      </c>
      <c r="P1099" s="3" t="s">
        <v>1155</v>
      </c>
      <c r="Q1099" s="3">
        <v>-1.4707220489604222</v>
      </c>
      <c r="R1099">
        <v>1.0147E-4</v>
      </c>
      <c r="S1099" s="3">
        <v>3.9936623396254491</v>
      </c>
    </row>
    <row r="1100" spans="11:19" x14ac:dyDescent="0.25">
      <c r="K1100" s="3" t="s">
        <v>774</v>
      </c>
      <c r="L1100" s="3">
        <v>-1.3120395746370732</v>
      </c>
      <c r="M1100" s="3">
        <v>6.1404000000000001E-7</v>
      </c>
      <c r="N1100" s="3">
        <v>6.2118033369802577</v>
      </c>
      <c r="P1100" s="3" t="s">
        <v>1581</v>
      </c>
      <c r="Q1100" s="3">
        <v>-1.47065775473764</v>
      </c>
      <c r="R1100">
        <v>5.7555000000000001E-14</v>
      </c>
      <c r="S1100" s="3">
        <v>13.239916941746003</v>
      </c>
    </row>
    <row r="1101" spans="11:19" x14ac:dyDescent="0.25">
      <c r="K1101" s="3" t="s">
        <v>1037</v>
      </c>
      <c r="L1101" s="3">
        <v>-1.312026581094889</v>
      </c>
      <c r="M1101" s="3">
        <v>4.3844999999999998E-5</v>
      </c>
      <c r="N1101" s="3">
        <v>4.3580799255868827</v>
      </c>
      <c r="P1101" s="3" t="s">
        <v>1373</v>
      </c>
      <c r="Q1101" s="3">
        <v>-1.4705705613216531</v>
      </c>
      <c r="R1101">
        <v>5.6007E-8</v>
      </c>
      <c r="S1101" s="3">
        <v>7.2517576895762046</v>
      </c>
    </row>
    <row r="1102" spans="11:19" x14ac:dyDescent="0.25">
      <c r="K1102" s="3" t="s">
        <v>1526</v>
      </c>
      <c r="L1102" s="3">
        <v>-1.3103984660300878</v>
      </c>
      <c r="M1102" s="3">
        <v>2.1582000000000001E-8</v>
      </c>
      <c r="N1102" s="3">
        <v>7.6659083117978453</v>
      </c>
      <c r="P1102" s="3" t="s">
        <v>1608</v>
      </c>
      <c r="Q1102" s="3">
        <v>-1.4704202787401439</v>
      </c>
      <c r="R1102">
        <v>6.7272999999999996E-4</v>
      </c>
      <c r="S1102" s="3">
        <v>3.1721592047775129</v>
      </c>
    </row>
    <row r="1103" spans="11:19" x14ac:dyDescent="0.25">
      <c r="K1103" s="3" t="s">
        <v>354</v>
      </c>
      <c r="L1103" s="3">
        <v>-1.3080069453965868</v>
      </c>
      <c r="M1103" s="3">
        <v>5.9822E-3</v>
      </c>
      <c r="N1103" s="3">
        <v>2.2231390715045656</v>
      </c>
      <c r="P1103" s="3" t="s">
        <v>572</v>
      </c>
      <c r="Q1103" s="3">
        <v>-1.4696389802877656</v>
      </c>
      <c r="R1103">
        <v>1.6859000000000001E-4</v>
      </c>
      <c r="S1103" s="3">
        <v>3.7731681893412792</v>
      </c>
    </row>
    <row r="1104" spans="11:19" x14ac:dyDescent="0.25">
      <c r="K1104" s="3" t="s">
        <v>1275</v>
      </c>
      <c r="L1104" s="3">
        <v>-1.3075363924577366</v>
      </c>
      <c r="M1104" s="3">
        <v>7.8731E-13</v>
      </c>
      <c r="N1104" s="3">
        <v>12.103854232341495</v>
      </c>
      <c r="P1104" s="3" t="s">
        <v>1268</v>
      </c>
      <c r="Q1104" s="3">
        <v>-1.4690255223376039</v>
      </c>
      <c r="R1104">
        <v>4.2061999999999996E-6</v>
      </c>
      <c r="S1104" s="3">
        <v>5.376110080952758</v>
      </c>
    </row>
    <row r="1105" spans="11:19" x14ac:dyDescent="0.25">
      <c r="K1105" s="3" t="s">
        <v>379</v>
      </c>
      <c r="L1105" s="3">
        <v>-1.3068261766624194</v>
      </c>
      <c r="M1105" s="3">
        <v>1.6252000000000001E-4</v>
      </c>
      <c r="N1105" s="3">
        <v>3.7890931863456259</v>
      </c>
      <c r="P1105" s="3" t="s">
        <v>1440</v>
      </c>
      <c r="Q1105" s="3">
        <v>-1.4647500907337854</v>
      </c>
      <c r="R1105">
        <v>1.7551000000000001E-9</v>
      </c>
      <c r="S1105" s="3">
        <v>8.7556981337788233</v>
      </c>
    </row>
    <row r="1106" spans="11:19" x14ac:dyDescent="0.25">
      <c r="K1106" s="3" t="s">
        <v>1836</v>
      </c>
      <c r="L1106" s="3">
        <v>-1.3037364369799083</v>
      </c>
      <c r="M1106" s="3">
        <v>5.4194000000000004E-3</v>
      </c>
      <c r="N1106" s="3">
        <v>2.266048793002807</v>
      </c>
      <c r="P1106" s="3" t="s">
        <v>2401</v>
      </c>
      <c r="Q1106" s="3">
        <v>-1.4634169763347538</v>
      </c>
      <c r="R1106">
        <v>1.0576E-4</v>
      </c>
      <c r="S1106" s="3">
        <v>3.9756785578584348</v>
      </c>
    </row>
    <row r="1107" spans="11:19" x14ac:dyDescent="0.25">
      <c r="K1107" s="3" t="s">
        <v>1124</v>
      </c>
      <c r="L1107" s="3">
        <v>-1.3035799595368396</v>
      </c>
      <c r="M1107" s="3">
        <v>2.1750999999999999E-5</v>
      </c>
      <c r="N1107" s="3">
        <v>4.6625207716059682</v>
      </c>
      <c r="P1107" s="3" t="s">
        <v>1361</v>
      </c>
      <c r="Q1107" s="3">
        <v>-1.4632830169576732</v>
      </c>
      <c r="R1107">
        <v>1.8856000000000002E-9</v>
      </c>
      <c r="S1107" s="3">
        <v>8.7245504304837329</v>
      </c>
    </row>
    <row r="1108" spans="11:19" x14ac:dyDescent="0.25">
      <c r="K1108" s="3" t="s">
        <v>1889</v>
      </c>
      <c r="L1108" s="3">
        <v>-1.3010740225483632</v>
      </c>
      <c r="M1108" s="3">
        <v>7.6077999999999996E-7</v>
      </c>
      <c r="N1108" s="3">
        <v>6.1187409130051957</v>
      </c>
      <c r="P1108" s="3" t="s">
        <v>1873</v>
      </c>
      <c r="Q1108" s="3">
        <v>-1.4614223332580729</v>
      </c>
      <c r="R1108">
        <v>2.4979000000000001E-21</v>
      </c>
      <c r="S1108" s="3">
        <v>20.602424951997712</v>
      </c>
    </row>
    <row r="1109" spans="11:19" x14ac:dyDescent="0.25">
      <c r="K1109" s="3" t="s">
        <v>609</v>
      </c>
      <c r="L1109" s="3">
        <v>-1.3007080058242846</v>
      </c>
      <c r="M1109" s="3">
        <v>1.0554E-4</v>
      </c>
      <c r="N1109" s="3">
        <v>3.976582910158895</v>
      </c>
      <c r="P1109" s="3" t="s">
        <v>1320</v>
      </c>
      <c r="Q1109" s="3">
        <v>-1.4598719394705881</v>
      </c>
      <c r="R1109">
        <v>4.1353999999999996E-9</v>
      </c>
      <c r="S1109" s="3">
        <v>8.383482476585197</v>
      </c>
    </row>
    <row r="1110" spans="11:19" x14ac:dyDescent="0.25">
      <c r="K1110" s="3" t="s">
        <v>1440</v>
      </c>
      <c r="L1110" s="3">
        <v>-1.3006295111858197</v>
      </c>
      <c r="M1110" s="3">
        <v>8.4429999999999996E-8</v>
      </c>
      <c r="N1110" s="3">
        <v>7.0735032107267797</v>
      </c>
      <c r="P1110" s="3" t="s">
        <v>2016</v>
      </c>
      <c r="Q1110" s="3">
        <v>-1.4592921111796489</v>
      </c>
      <c r="R1110">
        <v>4.2358999999999999E-21</v>
      </c>
      <c r="S1110" s="3">
        <v>20.373054301152091</v>
      </c>
    </row>
    <row r="1111" spans="11:19" x14ac:dyDescent="0.25">
      <c r="K1111" s="3" t="s">
        <v>1394</v>
      </c>
      <c r="L1111" s="3">
        <v>-1.3005374900681437</v>
      </c>
      <c r="M1111" s="3">
        <v>5.4958000000000003E-4</v>
      </c>
      <c r="N1111" s="3">
        <v>3.2599690802565156</v>
      </c>
      <c r="P1111" s="3" t="s">
        <v>1392</v>
      </c>
      <c r="Q1111" s="3">
        <v>-1.4585710671533032</v>
      </c>
      <c r="R1111">
        <v>1.8993999999999999E-9</v>
      </c>
      <c r="S1111" s="3">
        <v>8.7213835663321682</v>
      </c>
    </row>
    <row r="1112" spans="11:19" x14ac:dyDescent="0.25">
      <c r="K1112" s="3" t="s">
        <v>2298</v>
      </c>
      <c r="L1112" s="3">
        <v>-1.2999385790114129</v>
      </c>
      <c r="M1112" s="3">
        <v>7.6906000000000005E-6</v>
      </c>
      <c r="N1112" s="3">
        <v>5.1140397763852876</v>
      </c>
      <c r="P1112" s="3" t="s">
        <v>1601</v>
      </c>
      <c r="Q1112" s="3">
        <v>-1.45740043465863</v>
      </c>
      <c r="R1112">
        <v>1.5312999999999999E-12</v>
      </c>
      <c r="S1112" s="3">
        <v>11.814939717478607</v>
      </c>
    </row>
    <row r="1113" spans="11:19" x14ac:dyDescent="0.25">
      <c r="K1113" s="3" t="s">
        <v>1930</v>
      </c>
      <c r="L1113" s="3">
        <v>-1.2992429043211544</v>
      </c>
      <c r="M1113" s="3">
        <v>8.1261000000000002E-25</v>
      </c>
      <c r="N1113" s="3">
        <v>24.090117837537424</v>
      </c>
      <c r="P1113" s="3" t="s">
        <v>895</v>
      </c>
      <c r="Q1113" s="3">
        <v>-1.4572435818620433</v>
      </c>
      <c r="R1113">
        <v>3.5081E-7</v>
      </c>
      <c r="S1113" s="3">
        <v>6.4549280353660894</v>
      </c>
    </row>
    <row r="1114" spans="11:19" x14ac:dyDescent="0.25">
      <c r="K1114" s="3" t="s">
        <v>1686</v>
      </c>
      <c r="L1114" s="3">
        <v>-1.2991696354748088</v>
      </c>
      <c r="M1114" s="3">
        <v>3.1756000000000002E-14</v>
      </c>
      <c r="N1114" s="3">
        <v>13.498174206727651</v>
      </c>
      <c r="P1114" s="3" t="s">
        <v>1529</v>
      </c>
      <c r="Q1114" s="3">
        <v>-1.456648595760093</v>
      </c>
      <c r="R1114">
        <v>2.8978E-8</v>
      </c>
      <c r="S1114" s="3">
        <v>7.5379315919130567</v>
      </c>
    </row>
    <row r="1115" spans="11:19" x14ac:dyDescent="0.25">
      <c r="K1115" s="3" t="s">
        <v>2094</v>
      </c>
      <c r="L1115" s="3">
        <v>-1.2987189409625735</v>
      </c>
      <c r="M1115" s="3">
        <v>7.4366999999999998E-11</v>
      </c>
      <c r="N1115" s="3">
        <v>10.128619737804231</v>
      </c>
      <c r="P1115" s="3" t="s">
        <v>1763</v>
      </c>
      <c r="Q1115" s="3">
        <v>-1.4560092985728728</v>
      </c>
      <c r="R1115">
        <v>6.2909000000000003E-16</v>
      </c>
      <c r="S1115" s="3">
        <v>15.201287218295102</v>
      </c>
    </row>
    <row r="1116" spans="11:19" x14ac:dyDescent="0.25">
      <c r="K1116" s="3" t="s">
        <v>542</v>
      </c>
      <c r="L1116" s="3">
        <v>-1.2986237500483597</v>
      </c>
      <c r="M1116" s="3">
        <v>4.7172999999999997E-6</v>
      </c>
      <c r="N1116" s="3">
        <v>5.3263065036140409</v>
      </c>
      <c r="P1116" s="3" t="s">
        <v>1805</v>
      </c>
      <c r="Q1116" s="3">
        <v>-1.4552527398959236</v>
      </c>
      <c r="R1116">
        <v>2.9058E-3</v>
      </c>
      <c r="S1116" s="3">
        <v>2.5367342805698172</v>
      </c>
    </row>
    <row r="1117" spans="11:19" x14ac:dyDescent="0.25">
      <c r="K1117" s="3" t="s">
        <v>532</v>
      </c>
      <c r="L1117" s="3">
        <v>-1.2986068633724599</v>
      </c>
      <c r="M1117" s="3">
        <v>8.5647999999999996E-4</v>
      </c>
      <c r="N1117" s="3">
        <v>3.0672827739606436</v>
      </c>
      <c r="P1117" s="3" t="s">
        <v>226</v>
      </c>
      <c r="Q1117" s="3">
        <v>-1.4539406366436818</v>
      </c>
      <c r="R1117">
        <v>4.3155000000000003E-5</v>
      </c>
      <c r="S1117" s="3">
        <v>4.3649688790539924</v>
      </c>
    </row>
    <row r="1118" spans="11:19" x14ac:dyDescent="0.25">
      <c r="K1118" s="3" t="s">
        <v>84</v>
      </c>
      <c r="L1118" s="3">
        <v>-1.2982780952517003</v>
      </c>
      <c r="M1118" s="3">
        <v>7.2315000000000001E-3</v>
      </c>
      <c r="N1118" s="3">
        <v>2.1407716094613116</v>
      </c>
      <c r="P1118" s="3" t="s">
        <v>1772</v>
      </c>
      <c r="Q1118" s="3">
        <v>-1.451509310132062</v>
      </c>
      <c r="R1118">
        <v>1.7639999999999999E-7</v>
      </c>
      <c r="S1118" s="3">
        <v>6.7535014192041993</v>
      </c>
    </row>
    <row r="1119" spans="11:19" x14ac:dyDescent="0.25">
      <c r="K1119" s="3" t="s">
        <v>1021</v>
      </c>
      <c r="L1119" s="3">
        <v>-1.2981949641944768</v>
      </c>
      <c r="M1119" s="3">
        <v>3.7452000000000002E-15</v>
      </c>
      <c r="N1119" s="3">
        <v>14.426524985287042</v>
      </c>
      <c r="P1119" s="3" t="s">
        <v>1370</v>
      </c>
      <c r="Q1119" s="3">
        <v>-1.4502821387982379</v>
      </c>
      <c r="R1119">
        <v>2.3096E-10</v>
      </c>
      <c r="S1119" s="3">
        <v>9.6364632291273367</v>
      </c>
    </row>
    <row r="1120" spans="11:19" x14ac:dyDescent="0.25">
      <c r="K1120" s="3" t="s">
        <v>1234</v>
      </c>
      <c r="L1120" s="3">
        <v>-1.297887019087576</v>
      </c>
      <c r="M1120" s="3">
        <v>6.5393000000000002E-6</v>
      </c>
      <c r="N1120" s="3">
        <v>5.184468738282451</v>
      </c>
      <c r="P1120" s="3" t="s">
        <v>1468</v>
      </c>
      <c r="Q1120" s="3">
        <v>-1.4497613598701105</v>
      </c>
      <c r="R1120">
        <v>3.0396999999999999E-7</v>
      </c>
      <c r="S1120" s="3">
        <v>6.5171692765141724</v>
      </c>
    </row>
    <row r="1121" spans="11:19" x14ac:dyDescent="0.25">
      <c r="K1121" s="3" t="s">
        <v>1237</v>
      </c>
      <c r="L1121" s="3">
        <v>-1.297366386344883</v>
      </c>
      <c r="M1121" s="3">
        <v>1.4017E-5</v>
      </c>
      <c r="N1121" s="3">
        <v>4.8533449266590258</v>
      </c>
      <c r="P1121" s="3" t="s">
        <v>1822</v>
      </c>
      <c r="Q1121" s="3">
        <v>-1.4493341466778447</v>
      </c>
      <c r="R1121">
        <v>1.9703000000000001E-8</v>
      </c>
      <c r="S1121" s="3">
        <v>7.7054676426581299</v>
      </c>
    </row>
    <row r="1122" spans="11:19" x14ac:dyDescent="0.25">
      <c r="K1122" s="3" t="s">
        <v>1036</v>
      </c>
      <c r="L1122" s="3">
        <v>-1.2960941116946112</v>
      </c>
      <c r="M1122" s="3">
        <v>3.4801000000000002E-8</v>
      </c>
      <c r="N1122" s="3">
        <v>7.4584082765062307</v>
      </c>
      <c r="P1122" s="3" t="s">
        <v>673</v>
      </c>
      <c r="Q1122" s="3">
        <v>-1.449333460819038</v>
      </c>
      <c r="R1122">
        <v>7.4823999999999995E-4</v>
      </c>
      <c r="S1122" s="3">
        <v>3.1259590786626323</v>
      </c>
    </row>
    <row r="1123" spans="11:19" x14ac:dyDescent="0.25">
      <c r="K1123" s="3" t="s">
        <v>1657</v>
      </c>
      <c r="L1123" s="3">
        <v>-1.2960279732123265</v>
      </c>
      <c r="M1123" s="3">
        <v>7.0066000000000003E-16</v>
      </c>
      <c r="N1123" s="3">
        <v>15.154492675249589</v>
      </c>
      <c r="P1123" s="3" t="s">
        <v>1922</v>
      </c>
      <c r="Q1123" s="3">
        <v>-1.4486198191205242</v>
      </c>
      <c r="R1123">
        <v>6.2554000000000003E-6</v>
      </c>
      <c r="S1123" s="3">
        <v>5.203744914229798</v>
      </c>
    </row>
    <row r="1124" spans="11:19" x14ac:dyDescent="0.25">
      <c r="K1124" s="3" t="s">
        <v>1644</v>
      </c>
      <c r="L1124" s="3">
        <v>-1.2949804124860211</v>
      </c>
      <c r="M1124" s="3">
        <v>1.7225E-10</v>
      </c>
      <c r="N1124" s="3">
        <v>9.7638407694203373</v>
      </c>
      <c r="P1124" s="3" t="s">
        <v>1418</v>
      </c>
      <c r="Q1124" s="3">
        <v>-1.4470418977592356</v>
      </c>
      <c r="R1124">
        <v>1.4613E-7</v>
      </c>
      <c r="S1124" s="3">
        <v>6.8352606157085676</v>
      </c>
    </row>
    <row r="1125" spans="11:19" x14ac:dyDescent="0.25">
      <c r="K1125" s="3" t="s">
        <v>1731</v>
      </c>
      <c r="L1125" s="3">
        <v>-1.2939875482301244</v>
      </c>
      <c r="M1125" s="3">
        <v>5.7504999999999996E-13</v>
      </c>
      <c r="N1125" s="3">
        <v>12.240294392214663</v>
      </c>
      <c r="P1125" s="3" t="s">
        <v>668</v>
      </c>
      <c r="Q1125" s="3">
        <v>-1.4467048834863374</v>
      </c>
      <c r="R1125">
        <v>3.2709999999999998E-4</v>
      </c>
      <c r="S1125" s="3">
        <v>3.4853194558750182</v>
      </c>
    </row>
    <row r="1126" spans="11:19" x14ac:dyDescent="0.25">
      <c r="K1126" s="3" t="s">
        <v>1093</v>
      </c>
      <c r="L1126" s="3">
        <v>-1.2901029881160282</v>
      </c>
      <c r="M1126" s="3">
        <v>1.2737E-3</v>
      </c>
      <c r="N1126" s="3">
        <v>2.8949328511898766</v>
      </c>
      <c r="P1126" s="3" t="s">
        <v>371</v>
      </c>
      <c r="Q1126" s="3">
        <v>-1.4453307363932975</v>
      </c>
      <c r="R1126">
        <v>1.2022000000000001E-3</v>
      </c>
      <c r="S1126" s="3">
        <v>2.9200232763674019</v>
      </c>
    </row>
    <row r="1127" spans="11:19" x14ac:dyDescent="0.25">
      <c r="K1127" s="3" t="s">
        <v>1451</v>
      </c>
      <c r="L1127" s="3">
        <v>-1.2900484368154281</v>
      </c>
      <c r="M1127" s="3">
        <v>3.5149999999999998E-4</v>
      </c>
      <c r="N1127" s="3">
        <v>3.4540746706441574</v>
      </c>
      <c r="P1127" s="3" t="s">
        <v>2386</v>
      </c>
      <c r="Q1127" s="3">
        <v>-1.4442781722999054</v>
      </c>
      <c r="R1127">
        <v>2.9017000000000001E-3</v>
      </c>
      <c r="S1127" s="3">
        <v>2.5373474902716264</v>
      </c>
    </row>
    <row r="1128" spans="11:19" x14ac:dyDescent="0.25">
      <c r="K1128" s="3" t="s">
        <v>1651</v>
      </c>
      <c r="L1128" s="3">
        <v>-1.2878818652334272</v>
      </c>
      <c r="M1128" s="3">
        <v>6.9898E-10</v>
      </c>
      <c r="N1128" s="3">
        <v>9.1555352505975254</v>
      </c>
      <c r="P1128" s="3" t="s">
        <v>621</v>
      </c>
      <c r="Q1128" s="3">
        <v>-1.4442689704062384</v>
      </c>
      <c r="R1128">
        <v>1.8656E-3</v>
      </c>
      <c r="S1128" s="3">
        <v>2.7291814669210801</v>
      </c>
    </row>
    <row r="1129" spans="11:19" x14ac:dyDescent="0.25">
      <c r="K1129" s="3" t="s">
        <v>2323</v>
      </c>
      <c r="L1129" s="3">
        <v>-1.2877444779534148</v>
      </c>
      <c r="M1129" s="3">
        <v>1.6429E-6</v>
      </c>
      <c r="N1129" s="3">
        <v>5.7843888703871507</v>
      </c>
      <c r="P1129" s="3" t="s">
        <v>1474</v>
      </c>
      <c r="Q1129" s="3">
        <v>-1.4440775933056234</v>
      </c>
      <c r="R1129">
        <v>3.3065000000000001E-7</v>
      </c>
      <c r="S1129" s="3">
        <v>6.4806314729599999</v>
      </c>
    </row>
    <row r="1130" spans="11:19" x14ac:dyDescent="0.25">
      <c r="K1130" s="3" t="s">
        <v>2246</v>
      </c>
      <c r="L1130" s="3">
        <v>-1.2871287372135105</v>
      </c>
      <c r="M1130" s="3">
        <v>6.1607999999999997E-5</v>
      </c>
      <c r="N1130" s="3">
        <v>4.2103628896169507</v>
      </c>
      <c r="P1130" s="3" t="s">
        <v>1427</v>
      </c>
      <c r="Q1130" s="3">
        <v>-1.4436558135277107</v>
      </c>
      <c r="R1130">
        <v>9.166299999999999E-13</v>
      </c>
      <c r="S1130" s="3">
        <v>12.03780593301612</v>
      </c>
    </row>
    <row r="1131" spans="11:19" x14ac:dyDescent="0.25">
      <c r="K1131" s="3" t="s">
        <v>1460</v>
      </c>
      <c r="L1131" s="3">
        <v>-1.2864647225041896</v>
      </c>
      <c r="M1131" s="3">
        <v>9.9902999999999999E-6</v>
      </c>
      <c r="N1131" s="3">
        <v>5.0004214700935039</v>
      </c>
      <c r="P1131" s="3" t="s">
        <v>414</v>
      </c>
      <c r="Q1131" s="3">
        <v>-1.4421307671947909</v>
      </c>
      <c r="R1131">
        <v>1.5908000000000001E-5</v>
      </c>
      <c r="S1131" s="3">
        <v>4.7983844176860568</v>
      </c>
    </row>
    <row r="1132" spans="11:19" x14ac:dyDescent="0.25">
      <c r="K1132" s="3" t="s">
        <v>1177</v>
      </c>
      <c r="L1132" s="3">
        <v>-1.2858715416972497</v>
      </c>
      <c r="M1132" s="3">
        <v>1.4800000000000001E-9</v>
      </c>
      <c r="N1132" s="3">
        <v>8.8297382846050425</v>
      </c>
      <c r="P1132" s="3" t="s">
        <v>1832</v>
      </c>
      <c r="Q1132" s="3">
        <v>-1.4415916305840053</v>
      </c>
      <c r="R1132">
        <v>5.1875000000000001E-5</v>
      </c>
      <c r="S1132" s="3">
        <v>4.2850418902798513</v>
      </c>
    </row>
    <row r="1133" spans="11:19" x14ac:dyDescent="0.25">
      <c r="K1133" s="3" t="s">
        <v>772</v>
      </c>
      <c r="L1133" s="3">
        <v>-1.2848153459476606</v>
      </c>
      <c r="M1133" s="3">
        <v>1.0784E-5</v>
      </c>
      <c r="N1133" s="3">
        <v>4.9672201208087552</v>
      </c>
      <c r="P1133" s="3" t="s">
        <v>803</v>
      </c>
      <c r="Q1133" s="3">
        <v>-1.4404765381103379</v>
      </c>
      <c r="R1133">
        <v>6.7681999999999998E-6</v>
      </c>
      <c r="S1133" s="3">
        <v>5.1695268163973678</v>
      </c>
    </row>
    <row r="1134" spans="11:19" x14ac:dyDescent="0.25">
      <c r="K1134" s="3" t="s">
        <v>1763</v>
      </c>
      <c r="L1134" s="3">
        <v>-1.2828049946836162</v>
      </c>
      <c r="M1134" s="3">
        <v>5.2193000000000002E-23</v>
      </c>
      <c r="N1134" s="3">
        <v>22.282387739626611</v>
      </c>
      <c r="P1134" s="3" t="s">
        <v>2387</v>
      </c>
      <c r="Q1134" s="3">
        <v>-1.438507411040542</v>
      </c>
      <c r="R1134">
        <v>3.0721999999999998E-4</v>
      </c>
      <c r="S1134" s="3">
        <v>3.5125505151805436</v>
      </c>
    </row>
    <row r="1135" spans="11:19" x14ac:dyDescent="0.25">
      <c r="K1135" s="3" t="s">
        <v>933</v>
      </c>
      <c r="L1135" s="3">
        <v>-1.2821865759928008</v>
      </c>
      <c r="M1135" s="3">
        <v>2.3844E-4</v>
      </c>
      <c r="N1135" s="3">
        <v>3.6226208868425602</v>
      </c>
      <c r="P1135" s="3" t="s">
        <v>1989</v>
      </c>
      <c r="Q1135" s="3">
        <v>-1.4380923376785202</v>
      </c>
      <c r="R1135">
        <v>9.0017000000000006E-6</v>
      </c>
      <c r="S1135" s="3">
        <v>5.0456754649051616</v>
      </c>
    </row>
    <row r="1136" spans="11:19" x14ac:dyDescent="0.25">
      <c r="K1136" s="3" t="s">
        <v>625</v>
      </c>
      <c r="L1136" s="3">
        <v>-1.2800115366642781</v>
      </c>
      <c r="M1136" s="3">
        <v>1.3526E-4</v>
      </c>
      <c r="N1136" s="3">
        <v>3.8688306169106759</v>
      </c>
      <c r="P1136" s="3" t="s">
        <v>2246</v>
      </c>
      <c r="Q1136" s="3">
        <v>-1.4372007895214862</v>
      </c>
      <c r="R1136">
        <v>8.9318999999999995E-13</v>
      </c>
      <c r="S1136" s="3">
        <v>12.049056147858918</v>
      </c>
    </row>
    <row r="1137" spans="11:19" x14ac:dyDescent="0.25">
      <c r="K1137" s="3" t="s">
        <v>66</v>
      </c>
      <c r="L1137" s="3">
        <v>-1.2798318918818703</v>
      </c>
      <c r="M1137" s="3">
        <v>3.2686E-3</v>
      </c>
      <c r="N1137" s="3">
        <v>2.4856382236294259</v>
      </c>
      <c r="P1137" s="3" t="s">
        <v>1960</v>
      </c>
      <c r="Q1137" s="3">
        <v>-1.4368071224613821</v>
      </c>
      <c r="R1137">
        <v>4.9397000000000002E-8</v>
      </c>
      <c r="S1137" s="3">
        <v>7.3062994260360403</v>
      </c>
    </row>
    <row r="1138" spans="11:19" x14ac:dyDescent="0.25">
      <c r="K1138" s="3" t="s">
        <v>1052</v>
      </c>
      <c r="L1138" s="3">
        <v>-1.2780576093176932</v>
      </c>
      <c r="M1138" s="3">
        <v>2.3664999999999999E-7</v>
      </c>
      <c r="N1138" s="3">
        <v>6.6258934911959875</v>
      </c>
      <c r="P1138" s="3" t="s">
        <v>1395</v>
      </c>
      <c r="Q1138" s="3">
        <v>-1.4364670615145492</v>
      </c>
      <c r="R1138">
        <v>1.4113999999999999E-9</v>
      </c>
      <c r="S1138" s="3">
        <v>8.8503498869018848</v>
      </c>
    </row>
    <row r="1139" spans="11:19" x14ac:dyDescent="0.25">
      <c r="K1139" s="3" t="s">
        <v>889</v>
      </c>
      <c r="L1139" s="3">
        <v>-1.2753919827848688</v>
      </c>
      <c r="M1139" s="3">
        <v>4.8837999999999996E-4</v>
      </c>
      <c r="N1139" s="3">
        <v>3.3112421294681189</v>
      </c>
      <c r="P1139" s="3" t="s">
        <v>2182</v>
      </c>
      <c r="Q1139" s="3">
        <v>-1.4355984564340221</v>
      </c>
      <c r="R1139">
        <v>3.2613999999999998E-12</v>
      </c>
      <c r="S1139" s="3">
        <v>11.486595933135359</v>
      </c>
    </row>
    <row r="1140" spans="11:19" x14ac:dyDescent="0.25">
      <c r="K1140" s="3" t="s">
        <v>1676</v>
      </c>
      <c r="L1140" s="3">
        <v>-1.2745003464548887</v>
      </c>
      <c r="M1140" s="3">
        <v>1.7345000000000001E-17</v>
      </c>
      <c r="N1140" s="3">
        <v>16.760825695821921</v>
      </c>
      <c r="P1140" s="3" t="s">
        <v>1475</v>
      </c>
      <c r="Q1140" s="3">
        <v>-1.4352498973631467</v>
      </c>
      <c r="R1140">
        <v>3.9966999999999999E-5</v>
      </c>
      <c r="S1140" s="3">
        <v>4.3982984494967869</v>
      </c>
    </row>
    <row r="1141" spans="11:19" x14ac:dyDescent="0.25">
      <c r="K1141" s="3" t="s">
        <v>1239</v>
      </c>
      <c r="L1141" s="3">
        <v>-1.2739702934199961</v>
      </c>
      <c r="M1141" s="3">
        <v>3.4295999999999998E-11</v>
      </c>
      <c r="N1141" s="3">
        <v>10.464756529497423</v>
      </c>
      <c r="P1141" s="3" t="s">
        <v>1566</v>
      </c>
      <c r="Q1141" s="3">
        <v>-1.4346584629105237</v>
      </c>
      <c r="R1141">
        <v>4.4889E-15</v>
      </c>
      <c r="S1141" s="3">
        <v>14.347860069343708</v>
      </c>
    </row>
    <row r="1142" spans="11:19" x14ac:dyDescent="0.25">
      <c r="K1142" s="3" t="s">
        <v>1181</v>
      </c>
      <c r="L1142" s="3">
        <v>-1.2738195998435415</v>
      </c>
      <c r="M1142" s="3">
        <v>1.8485999999999999E-5</v>
      </c>
      <c r="N1142" s="3">
        <v>4.7331570512994157</v>
      </c>
      <c r="P1142" s="3" t="s">
        <v>816</v>
      </c>
      <c r="Q1142" s="3">
        <v>-1.4345736431033329</v>
      </c>
      <c r="R1142">
        <v>6.9470000000000003E-4</v>
      </c>
      <c r="S1142" s="3">
        <v>3.1582027011256448</v>
      </c>
    </row>
    <row r="1143" spans="11:19" x14ac:dyDescent="0.25">
      <c r="K1143" s="3" t="s">
        <v>1286</v>
      </c>
      <c r="L1143" s="3">
        <v>-1.2725163398685182</v>
      </c>
      <c r="M1143" s="3">
        <v>6.4663999999999998E-4</v>
      </c>
      <c r="N1143" s="3">
        <v>3.1893374342095053</v>
      </c>
      <c r="P1143" s="3" t="s">
        <v>1683</v>
      </c>
      <c r="Q1143" s="3">
        <v>-1.4344977063886151</v>
      </c>
      <c r="R1143">
        <v>3.1684000000000003E-11</v>
      </c>
      <c r="S1143" s="3">
        <v>10.499159995382213</v>
      </c>
    </row>
    <row r="1144" spans="11:19" x14ac:dyDescent="0.25">
      <c r="K1144" s="3" t="s">
        <v>1942</v>
      </c>
      <c r="L1144" s="3">
        <v>-1.2724125890045763</v>
      </c>
      <c r="M1144" s="3">
        <v>1.0318E-11</v>
      </c>
      <c r="N1144" s="3">
        <v>10.986404476462711</v>
      </c>
      <c r="P1144" s="3" t="s">
        <v>409</v>
      </c>
      <c r="Q1144" s="3">
        <v>-1.4339337016608065</v>
      </c>
      <c r="R1144">
        <v>1.0083E-3</v>
      </c>
      <c r="S1144" s="3">
        <v>2.9964102328108599</v>
      </c>
    </row>
    <row r="1145" spans="11:19" x14ac:dyDescent="0.25">
      <c r="K1145" s="3" t="s">
        <v>1617</v>
      </c>
      <c r="L1145" s="3">
        <v>-1.271590754064404</v>
      </c>
      <c r="M1145" s="3">
        <v>7.3636000000000001E-6</v>
      </c>
      <c r="N1145" s="3">
        <v>5.1329098109489788</v>
      </c>
      <c r="P1145" s="3" t="s">
        <v>438</v>
      </c>
      <c r="Q1145" s="3">
        <v>-1.4336280230609815</v>
      </c>
      <c r="R1145">
        <v>2.1693000000000001E-6</v>
      </c>
      <c r="S1145" s="3">
        <v>5.6636803837464598</v>
      </c>
    </row>
    <row r="1146" spans="11:19" x14ac:dyDescent="0.25">
      <c r="K1146" s="3" t="s">
        <v>1572</v>
      </c>
      <c r="L1146" s="3">
        <v>-1.269475281586812</v>
      </c>
      <c r="M1146" s="3">
        <v>1.0468999999999999E-5</v>
      </c>
      <c r="N1146" s="3">
        <v>4.9800948001953858</v>
      </c>
      <c r="P1146" s="3" t="s">
        <v>1028</v>
      </c>
      <c r="Q1146" s="3">
        <v>-1.4336164695887197</v>
      </c>
      <c r="R1146">
        <v>3.2223E-5</v>
      </c>
      <c r="S1146" s="3">
        <v>4.4918340286966325</v>
      </c>
    </row>
    <row r="1147" spans="11:19" x14ac:dyDescent="0.25">
      <c r="K1147" s="3" t="s">
        <v>645</v>
      </c>
      <c r="L1147" s="3">
        <v>-1.2693722251464261</v>
      </c>
      <c r="M1147" s="3">
        <v>2.0455E-3</v>
      </c>
      <c r="N1147" s="3">
        <v>2.6892005161656076</v>
      </c>
      <c r="P1147" s="3" t="s">
        <v>542</v>
      </c>
      <c r="Q1147" s="3">
        <v>-1.4318648933687121</v>
      </c>
      <c r="R1147">
        <v>2.1912E-5</v>
      </c>
      <c r="S1147" s="3">
        <v>4.6593179807540954</v>
      </c>
    </row>
    <row r="1148" spans="11:19" x14ac:dyDescent="0.25">
      <c r="K1148" s="3" t="s">
        <v>1979</v>
      </c>
      <c r="L1148" s="3">
        <v>-1.2690017607461344</v>
      </c>
      <c r="M1148" s="3">
        <v>2.4110000000000001E-11</v>
      </c>
      <c r="N1148" s="3">
        <v>10.617802789622546</v>
      </c>
      <c r="P1148" s="3" t="s">
        <v>2380</v>
      </c>
      <c r="Q1148" s="3">
        <v>-1.4266652115386638</v>
      </c>
      <c r="R1148">
        <v>7.3583999999999998E-4</v>
      </c>
      <c r="S1148" s="3">
        <v>3.1332166077700374</v>
      </c>
    </row>
    <row r="1149" spans="11:19" x14ac:dyDescent="0.25">
      <c r="K1149" s="3" t="s">
        <v>309</v>
      </c>
      <c r="L1149" s="3">
        <v>-1.2688964006849481</v>
      </c>
      <c r="M1149" s="3">
        <v>3.0051000000000001E-3</v>
      </c>
      <c r="N1149" s="3">
        <v>2.5221410715063044</v>
      </c>
      <c r="P1149" s="3" t="s">
        <v>867</v>
      </c>
      <c r="Q1149" s="3">
        <v>-1.4264873747942455</v>
      </c>
      <c r="R1149">
        <v>4.1220999999999997E-5</v>
      </c>
      <c r="S1149" s="3">
        <v>4.3848814766709747</v>
      </c>
    </row>
    <row r="1150" spans="11:19" x14ac:dyDescent="0.25">
      <c r="K1150" s="3" t="s">
        <v>503</v>
      </c>
      <c r="L1150" s="3">
        <v>-1.2681694270803123</v>
      </c>
      <c r="M1150" s="3">
        <v>6.3020999999999997E-4</v>
      </c>
      <c r="N1150" s="3">
        <v>3.2005147098412281</v>
      </c>
      <c r="P1150" s="3" t="s">
        <v>407</v>
      </c>
      <c r="Q1150" s="3">
        <v>-1.4253744073952948</v>
      </c>
      <c r="R1150">
        <v>2.8858999999999998E-3</v>
      </c>
      <c r="S1150" s="3">
        <v>2.5397187218220894</v>
      </c>
    </row>
    <row r="1151" spans="11:19" x14ac:dyDescent="0.25">
      <c r="K1151" s="3" t="s">
        <v>1423</v>
      </c>
      <c r="L1151" s="3">
        <v>-1.2669562645384387</v>
      </c>
      <c r="M1151" s="3">
        <v>1.1279E-17</v>
      </c>
      <c r="N1151" s="3">
        <v>16.947729403343253</v>
      </c>
      <c r="P1151" s="3" t="s">
        <v>782</v>
      </c>
      <c r="Q1151" s="3">
        <v>-1.4250281118456993</v>
      </c>
      <c r="R1151">
        <v>3.3930000000000001E-4</v>
      </c>
      <c r="S1151" s="3">
        <v>3.4694161403548822</v>
      </c>
    </row>
    <row r="1152" spans="11:19" x14ac:dyDescent="0.25">
      <c r="K1152" s="3" t="s">
        <v>1133</v>
      </c>
      <c r="L1152" s="3">
        <v>-1.2665818298998737</v>
      </c>
      <c r="M1152" s="3">
        <v>2.1435000000000001E-7</v>
      </c>
      <c r="N1152" s="3">
        <v>6.6688765121533482</v>
      </c>
      <c r="P1152" s="3" t="s">
        <v>1249</v>
      </c>
      <c r="Q1152" s="3">
        <v>-1.4245922799247339</v>
      </c>
      <c r="R1152">
        <v>4.0486000000000003E-8</v>
      </c>
      <c r="S1152" s="3">
        <v>7.3926951292266718</v>
      </c>
    </row>
    <row r="1153" spans="11:19" x14ac:dyDescent="0.25">
      <c r="K1153" s="3" t="s">
        <v>1193</v>
      </c>
      <c r="L1153" s="3">
        <v>-1.2665176516513037</v>
      </c>
      <c r="M1153" s="3">
        <v>2.3726E-5</v>
      </c>
      <c r="N1153" s="3">
        <v>4.6247754739342009</v>
      </c>
      <c r="P1153" s="3" t="s">
        <v>1641</v>
      </c>
      <c r="Q1153" s="3">
        <v>-1.4230587487608761</v>
      </c>
      <c r="R1153">
        <v>2.0515E-11</v>
      </c>
      <c r="S1153" s="3">
        <v>10.687928478697069</v>
      </c>
    </row>
    <row r="1154" spans="11:19" x14ac:dyDescent="0.25">
      <c r="K1154" s="3" t="s">
        <v>1497</v>
      </c>
      <c r="L1154" s="3">
        <v>-1.2655895619035433</v>
      </c>
      <c r="M1154" s="3">
        <v>2.5042000000000001E-9</v>
      </c>
      <c r="N1154" s="3">
        <v>8.6013309887891793</v>
      </c>
      <c r="P1154" s="3" t="s">
        <v>1112</v>
      </c>
      <c r="Q1154" s="3">
        <v>-1.4228296770715549</v>
      </c>
      <c r="R1154">
        <v>2.8591000000000002E-9</v>
      </c>
      <c r="S1154" s="3">
        <v>8.5437706544745797</v>
      </c>
    </row>
    <row r="1155" spans="11:19" x14ac:dyDescent="0.25">
      <c r="K1155" s="3" t="s">
        <v>339</v>
      </c>
      <c r="L1155" s="3">
        <v>-1.2648569103703702</v>
      </c>
      <c r="M1155" s="3">
        <v>7.2028999999999995E-4</v>
      </c>
      <c r="N1155" s="3">
        <v>3.1424926146207364</v>
      </c>
      <c r="P1155" s="3" t="s">
        <v>441</v>
      </c>
      <c r="Q1155" s="3">
        <v>-1.4227665272473073</v>
      </c>
      <c r="R1155">
        <v>3.2640999999999998E-3</v>
      </c>
      <c r="S1155" s="3">
        <v>2.4862365445312511</v>
      </c>
    </row>
    <row r="1156" spans="11:19" x14ac:dyDescent="0.25">
      <c r="K1156" s="3" t="s">
        <v>1884</v>
      </c>
      <c r="L1156" s="3">
        <v>-1.2643782959279057</v>
      </c>
      <c r="M1156" s="3">
        <v>2.2158999999999998E-6</v>
      </c>
      <c r="N1156" s="3">
        <v>5.6544498425122569</v>
      </c>
      <c r="P1156" s="3" t="s">
        <v>427</v>
      </c>
      <c r="Q1156" s="3">
        <v>-1.4224336685517782</v>
      </c>
      <c r="R1156">
        <v>4.9122999999999997E-3</v>
      </c>
      <c r="S1156" s="3">
        <v>2.3087151181767305</v>
      </c>
    </row>
    <row r="1157" spans="11:19" x14ac:dyDescent="0.25">
      <c r="K1157" s="3" t="s">
        <v>1740</v>
      </c>
      <c r="L1157" s="3">
        <v>-1.2641115949667812</v>
      </c>
      <c r="M1157" s="3">
        <v>2.1147E-18</v>
      </c>
      <c r="N1157" s="3">
        <v>17.674751234712463</v>
      </c>
      <c r="P1157" s="3" t="s">
        <v>265</v>
      </c>
      <c r="Q1157" s="3">
        <v>-1.4215511632822762</v>
      </c>
      <c r="R1157">
        <v>1.7949999999999999E-3</v>
      </c>
      <c r="S1157" s="3">
        <v>2.7459355470856619</v>
      </c>
    </row>
    <row r="1158" spans="11:19" x14ac:dyDescent="0.25">
      <c r="K1158" s="3" t="s">
        <v>550</v>
      </c>
      <c r="L1158" s="3">
        <v>-1.2638081106182093</v>
      </c>
      <c r="M1158" s="3">
        <v>3.7314999999999998E-5</v>
      </c>
      <c r="N1158" s="3">
        <v>4.4281165540435863</v>
      </c>
      <c r="P1158" s="3" t="s">
        <v>1342</v>
      </c>
      <c r="Q1158" s="3">
        <v>-1.4212408700303756</v>
      </c>
      <c r="R1158">
        <v>2.0433000000000001E-10</v>
      </c>
      <c r="S1158" s="3">
        <v>9.6896678649977286</v>
      </c>
    </row>
    <row r="1159" spans="11:19" x14ac:dyDescent="0.25">
      <c r="K1159" s="3" t="s">
        <v>1206</v>
      </c>
      <c r="L1159" s="3">
        <v>-1.2623423290015245</v>
      </c>
      <c r="M1159" s="3">
        <v>9.746899999999999E-7</v>
      </c>
      <c r="N1159" s="3">
        <v>6.0111334896315665</v>
      </c>
      <c r="P1159" s="3" t="s">
        <v>1618</v>
      </c>
      <c r="Q1159" s="3">
        <v>-1.4207919025494395</v>
      </c>
      <c r="R1159">
        <v>1.239E-15</v>
      </c>
      <c r="S1159" s="3">
        <v>14.906928693623936</v>
      </c>
    </row>
    <row r="1160" spans="11:19" x14ac:dyDescent="0.25">
      <c r="K1160" s="3" t="s">
        <v>476</v>
      </c>
      <c r="L1160" s="3">
        <v>-1.262168762467508</v>
      </c>
      <c r="M1160" s="3">
        <v>4.8111999999999999E-3</v>
      </c>
      <c r="N1160" s="3">
        <v>2.3177465892435576</v>
      </c>
      <c r="P1160" s="3" t="s">
        <v>721</v>
      </c>
      <c r="Q1160" s="3">
        <v>-1.4158597049159087</v>
      </c>
      <c r="R1160">
        <v>6.2796E-4</v>
      </c>
      <c r="S1160" s="3">
        <v>3.2020680192127098</v>
      </c>
    </row>
    <row r="1161" spans="11:19" x14ac:dyDescent="0.25">
      <c r="K1161" s="3" t="s">
        <v>927</v>
      </c>
      <c r="L1161" s="3">
        <v>-1.2618040336821823</v>
      </c>
      <c r="M1161" s="3">
        <v>1.6524999999999998E-5</v>
      </c>
      <c r="N1161" s="3">
        <v>4.7818585318423219</v>
      </c>
      <c r="P1161" s="3" t="s">
        <v>1017</v>
      </c>
      <c r="Q1161" s="3">
        <v>-1.4156116978763609</v>
      </c>
      <c r="R1161">
        <v>2.3640999999999999E-6</v>
      </c>
      <c r="S1161" s="3">
        <v>5.6263341570083547</v>
      </c>
    </row>
    <row r="1162" spans="11:19" x14ac:dyDescent="0.25">
      <c r="K1162" s="3" t="s">
        <v>257</v>
      </c>
      <c r="L1162" s="3">
        <v>-1.2610804924787065</v>
      </c>
      <c r="M1162" s="3">
        <v>7.4012999999999998E-4</v>
      </c>
      <c r="N1162" s="3">
        <v>3.1306919919932743</v>
      </c>
      <c r="P1162" s="3" t="s">
        <v>1382</v>
      </c>
      <c r="Q1162" s="3">
        <v>-1.4155814610452107</v>
      </c>
      <c r="R1162">
        <v>2.4620999999999999E-8</v>
      </c>
      <c r="S1162" s="3">
        <v>7.6086943118570911</v>
      </c>
    </row>
    <row r="1163" spans="11:19" x14ac:dyDescent="0.25">
      <c r="K1163" s="3" t="s">
        <v>2266</v>
      </c>
      <c r="L1163" s="3">
        <v>-1.2608883102738211</v>
      </c>
      <c r="M1163" s="3">
        <v>1.1831000000000001E-5</v>
      </c>
      <c r="N1163" s="3">
        <v>4.9269785456402611</v>
      </c>
      <c r="P1163" s="3" t="s">
        <v>1225</v>
      </c>
      <c r="Q1163" s="3">
        <v>-1.4151446380370503</v>
      </c>
      <c r="R1163">
        <v>1.6819E-4</v>
      </c>
      <c r="S1163" s="3">
        <v>3.7741998294294548</v>
      </c>
    </row>
    <row r="1164" spans="11:19" x14ac:dyDescent="0.25">
      <c r="K1164" s="3" t="s">
        <v>827</v>
      </c>
      <c r="L1164" s="3">
        <v>-1.2608809271414585</v>
      </c>
      <c r="M1164" s="3">
        <v>6.5008999999999997E-7</v>
      </c>
      <c r="N1164" s="3">
        <v>6.1870265144377097</v>
      </c>
      <c r="P1164" s="3" t="s">
        <v>1323</v>
      </c>
      <c r="Q1164" s="3">
        <v>-1.4144367808842646</v>
      </c>
      <c r="R1164">
        <v>3.4728999999999999E-12</v>
      </c>
      <c r="S1164" s="3">
        <v>11.459307721749257</v>
      </c>
    </row>
    <row r="1165" spans="11:19" x14ac:dyDescent="0.25">
      <c r="K1165" s="3" t="s">
        <v>1159</v>
      </c>
      <c r="L1165" s="3">
        <v>-1.2605207648110157</v>
      </c>
      <c r="M1165" s="3">
        <v>1.3145999999999999E-5</v>
      </c>
      <c r="N1165" s="3">
        <v>4.8812063720556509</v>
      </c>
      <c r="P1165" s="3" t="s">
        <v>1803</v>
      </c>
      <c r="Q1165" s="3">
        <v>-1.4142386342114155</v>
      </c>
      <c r="R1165">
        <v>2.3615000000000001E-7</v>
      </c>
      <c r="S1165" s="3">
        <v>6.6268120500872811</v>
      </c>
    </row>
    <row r="1166" spans="11:19" x14ac:dyDescent="0.25">
      <c r="K1166" s="3" t="s">
        <v>159</v>
      </c>
      <c r="L1166" s="3">
        <v>-1.256936347929706</v>
      </c>
      <c r="M1166" s="3">
        <v>9.5226000000000009E-3</v>
      </c>
      <c r="N1166" s="3">
        <v>2.0212444579718043</v>
      </c>
      <c r="P1166" s="3" t="s">
        <v>464</v>
      </c>
      <c r="Q1166" s="3">
        <v>-1.4138782533151528</v>
      </c>
      <c r="R1166">
        <v>2.0316000000000002E-3</v>
      </c>
      <c r="S1166" s="3">
        <v>2.6921617958434401</v>
      </c>
    </row>
    <row r="1167" spans="11:19" x14ac:dyDescent="0.25">
      <c r="K1167" s="3" t="s">
        <v>1130</v>
      </c>
      <c r="L1167" s="3">
        <v>-1.2558134871590576</v>
      </c>
      <c r="M1167" s="3">
        <v>2.7756999999999999E-4</v>
      </c>
      <c r="N1167" s="3">
        <v>3.5566274745951203</v>
      </c>
      <c r="P1167" s="3" t="s">
        <v>2094</v>
      </c>
      <c r="Q1167" s="3">
        <v>-1.4131316362763826</v>
      </c>
      <c r="R1167">
        <v>2.7560999999999999E-11</v>
      </c>
      <c r="S1167" s="3">
        <v>10.559705028905086</v>
      </c>
    </row>
    <row r="1168" spans="11:19" x14ac:dyDescent="0.25">
      <c r="K1168" s="3" t="s">
        <v>1249</v>
      </c>
      <c r="L1168" s="3">
        <v>-1.2552217579781988</v>
      </c>
      <c r="M1168" s="3">
        <v>1.501E-8</v>
      </c>
      <c r="N1168" s="3">
        <v>7.8236193077567293</v>
      </c>
      <c r="P1168" s="3" t="s">
        <v>1016</v>
      </c>
      <c r="Q1168" s="3">
        <v>-1.412285542943384</v>
      </c>
      <c r="R1168">
        <v>6.8574E-4</v>
      </c>
      <c r="S1168" s="3">
        <v>3.163840516900954</v>
      </c>
    </row>
    <row r="1169" spans="11:19" x14ac:dyDescent="0.25">
      <c r="K1169" s="3" t="s">
        <v>607</v>
      </c>
      <c r="L1169" s="3">
        <v>-1.2551729100152293</v>
      </c>
      <c r="M1169" s="3">
        <v>4.6686999999999998E-4</v>
      </c>
      <c r="N1169" s="3">
        <v>3.3308040319442203</v>
      </c>
      <c r="P1169" s="3" t="s">
        <v>1091</v>
      </c>
      <c r="Q1169" s="3">
        <v>-1.4118334839084374</v>
      </c>
      <c r="R1169">
        <v>9.5420000000000003E-9</v>
      </c>
      <c r="S1169" s="3">
        <v>8.0203605877770929</v>
      </c>
    </row>
    <row r="1170" spans="11:19" x14ac:dyDescent="0.25">
      <c r="K1170" s="3" t="s">
        <v>1120</v>
      </c>
      <c r="L1170" s="3">
        <v>-1.2550144363794249</v>
      </c>
      <c r="M1170" s="3">
        <v>8.7929000000000002E-4</v>
      </c>
      <c r="N1170" s="3">
        <v>3.0558678659633789</v>
      </c>
      <c r="P1170" s="3" t="s">
        <v>836</v>
      </c>
      <c r="Q1170" s="3">
        <v>-1.411324467923361</v>
      </c>
      <c r="R1170">
        <v>5.2271000000000001E-5</v>
      </c>
      <c r="S1170" s="3">
        <v>4.2817391913059684</v>
      </c>
    </row>
    <row r="1171" spans="11:19" x14ac:dyDescent="0.25">
      <c r="K1171" s="3" t="s">
        <v>154</v>
      </c>
      <c r="L1171" s="3">
        <v>-1.2549807726911972</v>
      </c>
      <c r="M1171" s="3">
        <v>5.0541999999999998E-5</v>
      </c>
      <c r="N1171" s="3">
        <v>4.2963475765874914</v>
      </c>
      <c r="P1171" s="3" t="s">
        <v>1946</v>
      </c>
      <c r="Q1171" s="3">
        <v>-1.4106856590612746</v>
      </c>
      <c r="R1171">
        <v>5.5412000000000002E-18</v>
      </c>
      <c r="S1171" s="3">
        <v>17.256396174451385</v>
      </c>
    </row>
    <row r="1172" spans="11:19" x14ac:dyDescent="0.25">
      <c r="K1172" s="3" t="s">
        <v>671</v>
      </c>
      <c r="L1172" s="3">
        <v>-1.2545652307872439</v>
      </c>
      <c r="M1172" s="3">
        <v>1.8227999999999999E-5</v>
      </c>
      <c r="N1172" s="3">
        <v>4.7392609800895888</v>
      </c>
      <c r="P1172" s="3" t="s">
        <v>949</v>
      </c>
      <c r="Q1172" s="3">
        <v>-1.4101818645496005</v>
      </c>
      <c r="R1172">
        <v>1.9827999999999998E-3</v>
      </c>
      <c r="S1172" s="3">
        <v>2.7027210897668867</v>
      </c>
    </row>
    <row r="1173" spans="11:19" x14ac:dyDescent="0.25">
      <c r="K1173" s="3" t="s">
        <v>1386</v>
      </c>
      <c r="L1173" s="3">
        <v>-1.2520181815016556</v>
      </c>
      <c r="M1173" s="3">
        <v>1.8628E-8</v>
      </c>
      <c r="N1173" s="3">
        <v>7.7298337707393063</v>
      </c>
      <c r="P1173" s="3" t="s">
        <v>1988</v>
      </c>
      <c r="Q1173" s="3">
        <v>-1.4097456869989979</v>
      </c>
      <c r="R1173">
        <v>4.1564000000000002E-15</v>
      </c>
      <c r="S1173" s="3">
        <v>14.381282663849836</v>
      </c>
    </row>
    <row r="1174" spans="11:19" x14ac:dyDescent="0.25">
      <c r="K1174" s="3" t="s">
        <v>606</v>
      </c>
      <c r="L1174" s="3">
        <v>-1.2473534517161688</v>
      </c>
      <c r="M1174" s="3">
        <v>8.0128000000000005E-3</v>
      </c>
      <c r="N1174" s="3">
        <v>2.0962156971417021</v>
      </c>
      <c r="P1174" s="3" t="s">
        <v>2069</v>
      </c>
      <c r="Q1174" s="3">
        <v>-1.4095464070794097</v>
      </c>
      <c r="R1174">
        <v>2.7909999999999998E-20</v>
      </c>
      <c r="S1174" s="3">
        <v>19.55424016351137</v>
      </c>
    </row>
    <row r="1175" spans="11:19" x14ac:dyDescent="0.25">
      <c r="K1175" s="3" t="s">
        <v>1943</v>
      </c>
      <c r="L1175" s="3">
        <v>-1.2471935116081787</v>
      </c>
      <c r="M1175" s="3">
        <v>2.6233000000000001E-10</v>
      </c>
      <c r="N1175" s="3">
        <v>9.581152040749938</v>
      </c>
      <c r="P1175" s="3" t="s">
        <v>1021</v>
      </c>
      <c r="Q1175" s="3">
        <v>-1.4084884902413877</v>
      </c>
      <c r="R1175">
        <v>1.9048E-8</v>
      </c>
      <c r="S1175" s="3">
        <v>7.7201506176031769</v>
      </c>
    </row>
    <row r="1176" spans="11:19" x14ac:dyDescent="0.25">
      <c r="K1176" s="3" t="s">
        <v>2067</v>
      </c>
      <c r="L1176" s="3">
        <v>-1.2467371557748863</v>
      </c>
      <c r="M1176" s="3">
        <v>1.6324E-26</v>
      </c>
      <c r="N1176" s="3">
        <v>25.787173413898767</v>
      </c>
      <c r="P1176" s="3" t="s">
        <v>2065</v>
      </c>
      <c r="Q1176" s="3">
        <v>-1.4068189756941241</v>
      </c>
      <c r="R1176">
        <v>5.0162E-22</v>
      </c>
      <c r="S1176" s="3">
        <v>21.299625156155653</v>
      </c>
    </row>
    <row r="1177" spans="11:19" x14ac:dyDescent="0.25">
      <c r="K1177" s="3" t="s">
        <v>1630</v>
      </c>
      <c r="L1177" s="3">
        <v>-1.2467073116345544</v>
      </c>
      <c r="M1177" s="3">
        <v>5.2846000000000001E-16</v>
      </c>
      <c r="N1177" s="3">
        <v>15.276987879570763</v>
      </c>
      <c r="P1177" s="3" t="s">
        <v>1319</v>
      </c>
      <c r="Q1177" s="3">
        <v>-1.4061465347548694</v>
      </c>
      <c r="R1177">
        <v>2.8360000000000001E-9</v>
      </c>
      <c r="S1177" s="3">
        <v>8.5472937734889705</v>
      </c>
    </row>
    <row r="1178" spans="11:19" x14ac:dyDescent="0.25">
      <c r="K1178" s="3" t="s">
        <v>1138</v>
      </c>
      <c r="L1178" s="3">
        <v>-1.2461614172153408</v>
      </c>
      <c r="M1178" s="3">
        <v>6.6381E-6</v>
      </c>
      <c r="N1178" s="3">
        <v>5.177956209426501</v>
      </c>
      <c r="P1178" s="3" t="s">
        <v>982</v>
      </c>
      <c r="Q1178" s="3">
        <v>-1.4048979469477727</v>
      </c>
      <c r="R1178">
        <v>3.7298000000000001E-5</v>
      </c>
      <c r="S1178" s="3">
        <v>4.4283144553830338</v>
      </c>
    </row>
    <row r="1179" spans="11:19" x14ac:dyDescent="0.25">
      <c r="K1179" s="3" t="s">
        <v>791</v>
      </c>
      <c r="L1179" s="3">
        <v>-1.2426444743401839</v>
      </c>
      <c r="M1179" s="3">
        <v>7.5493000000000005E-7</v>
      </c>
      <c r="N1179" s="3">
        <v>6.122093315951104</v>
      </c>
      <c r="P1179" s="3" t="s">
        <v>2161</v>
      </c>
      <c r="Q1179" s="3">
        <v>-1.403741367343569</v>
      </c>
      <c r="R1179">
        <v>6.9509000000000003E-3</v>
      </c>
      <c r="S1179" s="3">
        <v>2.1579589594777868</v>
      </c>
    </row>
    <row r="1180" spans="11:19" x14ac:dyDescent="0.25">
      <c r="K1180" s="3" t="s">
        <v>2133</v>
      </c>
      <c r="L1180" s="3">
        <v>-1.2423698379037498</v>
      </c>
      <c r="M1180" s="3">
        <v>5.0549E-5</v>
      </c>
      <c r="N1180" s="3">
        <v>4.2962874315423702</v>
      </c>
      <c r="P1180" s="3" t="s">
        <v>1200</v>
      </c>
      <c r="Q1180" s="3">
        <v>-1.4031862867216724</v>
      </c>
      <c r="R1180">
        <v>4.544E-9</v>
      </c>
      <c r="S1180" s="3">
        <v>8.3425616772970379</v>
      </c>
    </row>
    <row r="1181" spans="11:19" x14ac:dyDescent="0.25">
      <c r="K1181" s="3" t="s">
        <v>1188</v>
      </c>
      <c r="L1181" s="3">
        <v>-1.2416957237728559</v>
      </c>
      <c r="M1181" s="3">
        <v>3.0343000000000002E-3</v>
      </c>
      <c r="N1181" s="3">
        <v>2.5179414829086881</v>
      </c>
      <c r="P1181" s="3" t="s">
        <v>172</v>
      </c>
      <c r="Q1181" s="3">
        <v>-1.402900823916851</v>
      </c>
      <c r="R1181">
        <v>7.2652999999999997E-3</v>
      </c>
      <c r="S1181" s="3">
        <v>2.1387464480342886</v>
      </c>
    </row>
    <row r="1182" spans="11:19" x14ac:dyDescent="0.25">
      <c r="K1182" s="3" t="s">
        <v>351</v>
      </c>
      <c r="L1182" s="3">
        <v>-1.2409109389060253</v>
      </c>
      <c r="M1182" s="3">
        <v>3.6362000000000002E-5</v>
      </c>
      <c r="N1182" s="3">
        <v>4.4393522375216845</v>
      </c>
      <c r="P1182" s="3" t="s">
        <v>986</v>
      </c>
      <c r="Q1182" s="3">
        <v>-1.4022048325946206</v>
      </c>
      <c r="R1182">
        <v>1.7844000000000001E-5</v>
      </c>
      <c r="S1182" s="3">
        <v>4.7485077854304212</v>
      </c>
    </row>
    <row r="1183" spans="11:19" x14ac:dyDescent="0.25">
      <c r="K1183" s="3" t="s">
        <v>1427</v>
      </c>
      <c r="L1183" s="3">
        <v>-1.2408762221125582</v>
      </c>
      <c r="M1183" s="3">
        <v>3.8918E-12</v>
      </c>
      <c r="N1183" s="3">
        <v>11.409849486268071</v>
      </c>
      <c r="P1183" s="3" t="s">
        <v>66</v>
      </c>
      <c r="Q1183" s="3">
        <v>-1.4012146674415202</v>
      </c>
      <c r="R1183">
        <v>5.7749999999999998E-3</v>
      </c>
      <c r="S1183" s="3">
        <v>2.2384480114358181</v>
      </c>
    </row>
    <row r="1184" spans="11:19" x14ac:dyDescent="0.25">
      <c r="K1184" s="3" t="s">
        <v>2072</v>
      </c>
      <c r="L1184" s="3">
        <v>-1.2392249157593895</v>
      </c>
      <c r="M1184" s="3">
        <v>1.6788999999999999E-15</v>
      </c>
      <c r="N1184" s="3">
        <v>14.774975170890871</v>
      </c>
      <c r="P1184" s="3" t="s">
        <v>1707</v>
      </c>
      <c r="Q1184" s="3">
        <v>-1.3997766029340901</v>
      </c>
      <c r="R1184">
        <v>4.0317E-3</v>
      </c>
      <c r="S1184" s="3">
        <v>2.3945117913422553</v>
      </c>
    </row>
    <row r="1185" spans="11:19" x14ac:dyDescent="0.25">
      <c r="K1185" s="3" t="s">
        <v>1594</v>
      </c>
      <c r="L1185" s="3">
        <v>-1.2382136571458744</v>
      </c>
      <c r="M1185" s="3">
        <v>4.9953999999999999E-8</v>
      </c>
      <c r="N1185" s="3">
        <v>7.3014297304935614</v>
      </c>
      <c r="P1185" s="3" t="s">
        <v>1768</v>
      </c>
      <c r="Q1185" s="3">
        <v>-1.3990269267140159</v>
      </c>
      <c r="R1185">
        <v>3.9488999999999999E-9</v>
      </c>
      <c r="S1185" s="3">
        <v>8.4035238639839118</v>
      </c>
    </row>
    <row r="1186" spans="11:19" x14ac:dyDescent="0.25">
      <c r="K1186" s="3" t="s">
        <v>1048</v>
      </c>
      <c r="L1186" s="3">
        <v>-1.2356635099812234</v>
      </c>
      <c r="M1186" s="3">
        <v>3.9424999999999999E-6</v>
      </c>
      <c r="N1186" s="3">
        <v>5.4042282979990599</v>
      </c>
      <c r="P1186" s="3" t="s">
        <v>753</v>
      </c>
      <c r="Q1186" s="3">
        <v>-1.3987656696826529</v>
      </c>
      <c r="R1186">
        <v>3.7706000000000001E-5</v>
      </c>
      <c r="S1186" s="3">
        <v>4.4235895368085849</v>
      </c>
    </row>
    <row r="1187" spans="11:19" x14ac:dyDescent="0.25">
      <c r="K1187" s="3" t="s">
        <v>1163</v>
      </c>
      <c r="L1187" s="3">
        <v>-1.2353936027030865</v>
      </c>
      <c r="M1187" s="3">
        <v>1.0113E-4</v>
      </c>
      <c r="N1187" s="3">
        <v>3.9951199927593657</v>
      </c>
      <c r="P1187" s="3" t="s">
        <v>1970</v>
      </c>
      <c r="Q1187" s="3">
        <v>-1.3982403741699327</v>
      </c>
      <c r="R1187">
        <v>7.5813999999999996E-19</v>
      </c>
      <c r="S1187" s="3">
        <v>18.120250589073397</v>
      </c>
    </row>
    <row r="1188" spans="11:19" x14ac:dyDescent="0.25">
      <c r="K1188" s="3" t="s">
        <v>710</v>
      </c>
      <c r="L1188" s="3">
        <v>-1.2343473837224148</v>
      </c>
      <c r="M1188" s="3">
        <v>1.5398000000000001E-4</v>
      </c>
      <c r="N1188" s="3">
        <v>3.8125356847070804</v>
      </c>
      <c r="P1188" s="3" t="s">
        <v>771</v>
      </c>
      <c r="Q1188" s="3">
        <v>-1.3980857876060149</v>
      </c>
      <c r="R1188">
        <v>4.3918999999999998E-3</v>
      </c>
      <c r="S1188" s="3">
        <v>2.3573475569784139</v>
      </c>
    </row>
    <row r="1189" spans="11:19" x14ac:dyDescent="0.25">
      <c r="K1189" s="3" t="s">
        <v>764</v>
      </c>
      <c r="L1189" s="3">
        <v>-1.2337662183342104</v>
      </c>
      <c r="M1189" s="3">
        <v>5.9655E-11</v>
      </c>
      <c r="N1189" s="3">
        <v>10.224353149958338</v>
      </c>
      <c r="P1189" s="3" t="s">
        <v>547</v>
      </c>
      <c r="Q1189" s="3">
        <v>-1.3972172611009059</v>
      </c>
      <c r="R1189">
        <v>1.6474E-4</v>
      </c>
      <c r="S1189" s="3">
        <v>3.7832009383523348</v>
      </c>
    </row>
    <row r="1190" spans="11:19" x14ac:dyDescent="0.25">
      <c r="K1190" s="3" t="s">
        <v>1059</v>
      </c>
      <c r="L1190" s="3">
        <v>-1.2337611251983256</v>
      </c>
      <c r="M1190" s="3">
        <v>2.1347E-4</v>
      </c>
      <c r="N1190" s="3">
        <v>3.6706631499125764</v>
      </c>
      <c r="P1190" s="3" t="s">
        <v>1176</v>
      </c>
      <c r="Q1190" s="3">
        <v>-1.3970466312725969</v>
      </c>
      <c r="R1190">
        <v>6.9385999999999999E-7</v>
      </c>
      <c r="S1190" s="3">
        <v>6.1587281482209084</v>
      </c>
    </row>
    <row r="1191" spans="11:19" x14ac:dyDescent="0.25">
      <c r="K1191" s="3" t="s">
        <v>1558</v>
      </c>
      <c r="L1191" s="3">
        <v>-1.2334596465529173</v>
      </c>
      <c r="M1191" s="3">
        <v>2.5054000000000001E-5</v>
      </c>
      <c r="N1191" s="3">
        <v>4.6011229269126819</v>
      </c>
      <c r="P1191" s="3" t="s">
        <v>2092</v>
      </c>
      <c r="Q1191" s="3">
        <v>-1.396974304976045</v>
      </c>
      <c r="R1191">
        <v>6.9929999999999997E-17</v>
      </c>
      <c r="S1191" s="3">
        <v>16.15533647175976</v>
      </c>
    </row>
    <row r="1192" spans="11:19" x14ac:dyDescent="0.25">
      <c r="K1192" s="3" t="s">
        <v>2073</v>
      </c>
      <c r="L1192" s="3">
        <v>-1.2333469007161895</v>
      </c>
      <c r="M1192" s="3">
        <v>1.0161E-4</v>
      </c>
      <c r="N1192" s="3">
        <v>3.9930635486357073</v>
      </c>
      <c r="P1192" s="3" t="s">
        <v>1256</v>
      </c>
      <c r="Q1192" s="3">
        <v>-1.3966134621621211</v>
      </c>
      <c r="R1192">
        <v>1.4136999999999999E-3</v>
      </c>
      <c r="S1192" s="3">
        <v>2.8496427420014809</v>
      </c>
    </row>
    <row r="1193" spans="11:19" x14ac:dyDescent="0.25">
      <c r="K1193" s="3" t="s">
        <v>192</v>
      </c>
      <c r="L1193" s="3">
        <v>-1.2324911017552238</v>
      </c>
      <c r="M1193" s="3">
        <v>1.8171999999999999E-3</v>
      </c>
      <c r="N1193" s="3">
        <v>2.7405972718574114</v>
      </c>
      <c r="P1193" s="3" t="s">
        <v>1927</v>
      </c>
      <c r="Q1193" s="3">
        <v>-1.3961065673044841</v>
      </c>
      <c r="R1193">
        <v>1.6835E-9</v>
      </c>
      <c r="S1193" s="3">
        <v>8.7737868792758924</v>
      </c>
    </row>
    <row r="1194" spans="11:19" x14ac:dyDescent="0.25">
      <c r="K1194" s="3" t="s">
        <v>2459</v>
      </c>
      <c r="L1194" s="3">
        <v>-1.2323377274421305</v>
      </c>
      <c r="M1194" s="3">
        <v>1.2016E-12</v>
      </c>
      <c r="N1194" s="3">
        <v>11.920240080339907</v>
      </c>
      <c r="P1194" s="3" t="s">
        <v>966</v>
      </c>
      <c r="Q1194" s="3">
        <v>-1.3931499101028859</v>
      </c>
      <c r="R1194">
        <v>8.8915000000000001E-4</v>
      </c>
      <c r="S1194" s="3">
        <v>3.0510249671770855</v>
      </c>
    </row>
    <row r="1195" spans="11:19" x14ac:dyDescent="0.25">
      <c r="K1195" s="3" t="s">
        <v>1080</v>
      </c>
      <c r="L1195" s="3">
        <v>-1.2310033365679551</v>
      </c>
      <c r="M1195" s="3">
        <v>3.9975999999999997E-7</v>
      </c>
      <c r="N1195" s="3">
        <v>6.3982006635654693</v>
      </c>
      <c r="P1195" s="3" t="s">
        <v>1246</v>
      </c>
      <c r="Q1195" s="3">
        <v>-1.3931469672176293</v>
      </c>
      <c r="R1195">
        <v>1.0433E-6</v>
      </c>
      <c r="S1195" s="3">
        <v>5.9815907926179319</v>
      </c>
    </row>
    <row r="1196" spans="11:19" x14ac:dyDescent="0.25">
      <c r="K1196" s="3" t="s">
        <v>722</v>
      </c>
      <c r="L1196" s="3">
        <v>-1.2301442225097123</v>
      </c>
      <c r="M1196" s="3">
        <v>1.489E-5</v>
      </c>
      <c r="N1196" s="3">
        <v>4.8271053022478236</v>
      </c>
      <c r="P1196" s="3" t="s">
        <v>1858</v>
      </c>
      <c r="Q1196" s="3">
        <v>-1.392482632106337</v>
      </c>
      <c r="R1196">
        <v>9.8210999999999994E-7</v>
      </c>
      <c r="S1196" s="3">
        <v>6.0078398668794799</v>
      </c>
    </row>
    <row r="1197" spans="11:19" x14ac:dyDescent="0.25">
      <c r="K1197" s="3" t="s">
        <v>863</v>
      </c>
      <c r="L1197" s="3">
        <v>-1.2291870413589159</v>
      </c>
      <c r="M1197" s="3">
        <v>9.6160000000000008E-6</v>
      </c>
      <c r="N1197" s="3">
        <v>5.0170055453413358</v>
      </c>
      <c r="P1197" s="3" t="s">
        <v>2442</v>
      </c>
      <c r="Q1197" s="3">
        <v>-1.3919927230063815</v>
      </c>
      <c r="R1197">
        <v>1.7832E-3</v>
      </c>
      <c r="S1197" s="3">
        <v>2.7487999445278186</v>
      </c>
    </row>
    <row r="1198" spans="11:19" x14ac:dyDescent="0.25">
      <c r="K1198" s="3" t="s">
        <v>1972</v>
      </c>
      <c r="L1198" s="3">
        <v>-1.2287908519245927</v>
      </c>
      <c r="M1198" s="3">
        <v>8.2601999999999999E-17</v>
      </c>
      <c r="N1198" s="3">
        <v>16.083009437202033</v>
      </c>
      <c r="P1198" s="3" t="s">
        <v>1399</v>
      </c>
      <c r="Q1198" s="3">
        <v>-1.3914414830724282</v>
      </c>
      <c r="R1198">
        <v>2.0028000000000001E-10</v>
      </c>
      <c r="S1198" s="3">
        <v>9.6983624172731293</v>
      </c>
    </row>
    <row r="1199" spans="11:19" x14ac:dyDescent="0.25">
      <c r="K1199" s="3" t="s">
        <v>1261</v>
      </c>
      <c r="L1199" s="3">
        <v>-1.2284064807094388</v>
      </c>
      <c r="M1199" s="3">
        <v>2.3798999999999999E-4</v>
      </c>
      <c r="N1199" s="3">
        <v>3.62344129099416</v>
      </c>
      <c r="P1199" s="3" t="s">
        <v>960</v>
      </c>
      <c r="Q1199" s="3">
        <v>-1.3901721738238153</v>
      </c>
      <c r="R1199">
        <v>9.1113999999999995E-5</v>
      </c>
      <c r="S1199" s="3">
        <v>4.0404148869610728</v>
      </c>
    </row>
    <row r="1200" spans="11:19" x14ac:dyDescent="0.25">
      <c r="K1200" s="3" t="s">
        <v>299</v>
      </c>
      <c r="L1200" s="3">
        <v>-1.2264698466740882</v>
      </c>
      <c r="M1200" s="3">
        <v>7.0128999999999999E-3</v>
      </c>
      <c r="N1200" s="3">
        <v>2.1541023538515138</v>
      </c>
      <c r="P1200" s="3" t="s">
        <v>1130</v>
      </c>
      <c r="Q1200" s="3">
        <v>-1.3895904094814531</v>
      </c>
      <c r="R1200">
        <v>2.4426999999999999E-4</v>
      </c>
      <c r="S1200" s="3">
        <v>3.6121298675926377</v>
      </c>
    </row>
    <row r="1201" spans="11:19" x14ac:dyDescent="0.25">
      <c r="K1201" s="3" t="s">
        <v>1297</v>
      </c>
      <c r="L1201" s="3">
        <v>-1.2243281674718647</v>
      </c>
      <c r="M1201" s="3">
        <v>5.9428000000000005E-7</v>
      </c>
      <c r="N1201" s="3">
        <v>6.2260088853160704</v>
      </c>
      <c r="P1201" s="3" t="s">
        <v>513</v>
      </c>
      <c r="Q1201" s="3">
        <v>-1.3887396315356402</v>
      </c>
      <c r="R1201">
        <v>7.5862999999999997E-6</v>
      </c>
      <c r="S1201" s="3">
        <v>5.1199699871317241</v>
      </c>
    </row>
    <row r="1202" spans="11:19" x14ac:dyDescent="0.25">
      <c r="K1202" s="3" t="s">
        <v>382</v>
      </c>
      <c r="L1202" s="3">
        <v>-1.222566103410756</v>
      </c>
      <c r="M1202" s="3">
        <v>9.5869000000000006E-3</v>
      </c>
      <c r="N1202" s="3">
        <v>2.0183218026876166</v>
      </c>
      <c r="P1202" s="3" t="s">
        <v>2038</v>
      </c>
      <c r="Q1202" s="3">
        <v>-1.3881229569610682</v>
      </c>
      <c r="R1202">
        <v>3.4623000000000001E-20</v>
      </c>
      <c r="S1202" s="3">
        <v>19.460635304253859</v>
      </c>
    </row>
    <row r="1203" spans="11:19" x14ac:dyDescent="0.25">
      <c r="K1203" s="3" t="s">
        <v>1753</v>
      </c>
      <c r="L1203" s="3">
        <v>-1.2224476763465766</v>
      </c>
      <c r="M1203" s="3">
        <v>2.1316999999999999E-13</v>
      </c>
      <c r="N1203" s="3">
        <v>12.671273914801215</v>
      </c>
      <c r="P1203" s="3" t="s">
        <v>1082</v>
      </c>
      <c r="Q1203" s="3">
        <v>-1.3874624209662103</v>
      </c>
      <c r="R1203">
        <v>1.9446E-6</v>
      </c>
      <c r="S1203" s="3">
        <v>5.7111697185841468</v>
      </c>
    </row>
    <row r="1204" spans="11:19" x14ac:dyDescent="0.25">
      <c r="K1204" s="3" t="s">
        <v>1044</v>
      </c>
      <c r="L1204" s="3">
        <v>-1.221796623398683</v>
      </c>
      <c r="M1204" s="3">
        <v>1.7916000000000001E-4</v>
      </c>
      <c r="N1204" s="3">
        <v>3.7467589462273496</v>
      </c>
      <c r="P1204" s="3" t="s">
        <v>2364</v>
      </c>
      <c r="Q1204" s="3">
        <v>-1.3869863040244008</v>
      </c>
      <c r="R1204">
        <v>3.8559999999999999E-10</v>
      </c>
      <c r="S1204" s="3">
        <v>9.4138629747692075</v>
      </c>
    </row>
    <row r="1205" spans="11:19" x14ac:dyDescent="0.25">
      <c r="K1205" s="3" t="s">
        <v>2363</v>
      </c>
      <c r="L1205" s="3">
        <v>-1.2211058800842853</v>
      </c>
      <c r="M1205" s="3">
        <v>2.1084E-6</v>
      </c>
      <c r="N1205" s="3">
        <v>5.6760469924570804</v>
      </c>
      <c r="P1205" s="3" t="s">
        <v>1975</v>
      </c>
      <c r="Q1205" s="3">
        <v>-1.3869821039330612</v>
      </c>
      <c r="R1205">
        <v>1.4725000000000001E-6</v>
      </c>
      <c r="S1205" s="3">
        <v>5.8319446965408606</v>
      </c>
    </row>
    <row r="1206" spans="11:19" x14ac:dyDescent="0.25">
      <c r="K1206" s="3" t="s">
        <v>226</v>
      </c>
      <c r="L1206" s="3">
        <v>-1.2199900506653283</v>
      </c>
      <c r="M1206" s="3">
        <v>2.7474999999999999E-3</v>
      </c>
      <c r="N1206" s="3">
        <v>2.561062298904472</v>
      </c>
      <c r="P1206" s="3" t="s">
        <v>1067</v>
      </c>
      <c r="Q1206" s="3">
        <v>-1.3868502118829364</v>
      </c>
      <c r="R1206">
        <v>1.7103E-6</v>
      </c>
      <c r="S1206" s="3">
        <v>5.7669277042762053</v>
      </c>
    </row>
    <row r="1207" spans="11:19" x14ac:dyDescent="0.25">
      <c r="K1207" s="3" t="s">
        <v>694</v>
      </c>
      <c r="L1207" s="3">
        <v>-1.2196872403092627</v>
      </c>
      <c r="M1207" s="3">
        <v>2.7659000000000001E-4</v>
      </c>
      <c r="N1207" s="3">
        <v>3.5581635256848672</v>
      </c>
      <c r="P1207" s="3" t="s">
        <v>1591</v>
      </c>
      <c r="Q1207" s="3">
        <v>-1.3866250670330975</v>
      </c>
      <c r="R1207">
        <v>2.2818E-8</v>
      </c>
      <c r="S1207" s="3">
        <v>7.6417224242047741</v>
      </c>
    </row>
    <row r="1208" spans="11:19" x14ac:dyDescent="0.25">
      <c r="K1208" s="3" t="s">
        <v>711</v>
      </c>
      <c r="L1208" s="3">
        <v>-1.2168539799888762</v>
      </c>
      <c r="M1208" s="3">
        <v>1.8357E-3</v>
      </c>
      <c r="N1208" s="3">
        <v>2.7361982920836887</v>
      </c>
      <c r="P1208" s="3" t="s">
        <v>489</v>
      </c>
      <c r="Q1208" s="3">
        <v>-1.3855280149903084</v>
      </c>
      <c r="R1208">
        <v>3.6524999999999999E-3</v>
      </c>
      <c r="S1208" s="3">
        <v>2.4374097753936654</v>
      </c>
    </row>
    <row r="1209" spans="11:19" x14ac:dyDescent="0.25">
      <c r="K1209" s="3" t="s">
        <v>1017</v>
      </c>
      <c r="L1209" s="3">
        <v>-1.2159010272859816</v>
      </c>
      <c r="M1209" s="3">
        <v>1.5209999999999999E-8</v>
      </c>
      <c r="N1209" s="3">
        <v>7.8178707859470018</v>
      </c>
      <c r="P1209" s="3" t="s">
        <v>981</v>
      </c>
      <c r="Q1209" s="3">
        <v>-1.3843056319702918</v>
      </c>
      <c r="R1209">
        <v>4.1138000000000001E-8</v>
      </c>
      <c r="S1209" s="3">
        <v>7.3857568261580058</v>
      </c>
    </row>
    <row r="1210" spans="11:19" x14ac:dyDescent="0.25">
      <c r="K1210" s="3" t="s">
        <v>949</v>
      </c>
      <c r="L1210" s="3">
        <v>-1.215757323801304</v>
      </c>
      <c r="M1210" s="3">
        <v>2.8474000000000001E-4</v>
      </c>
      <c r="N1210" s="3">
        <v>3.545551519298308</v>
      </c>
      <c r="P1210" s="3" t="s">
        <v>1667</v>
      </c>
      <c r="Q1210" s="3">
        <v>-1.383095061553886</v>
      </c>
      <c r="R1210">
        <v>2.1824999999999999E-5</v>
      </c>
      <c r="S1210" s="3">
        <v>4.661045747622393</v>
      </c>
    </row>
    <row r="1211" spans="11:19" x14ac:dyDescent="0.25">
      <c r="K1211" s="3" t="s">
        <v>1775</v>
      </c>
      <c r="L1211" s="3">
        <v>-1.2156864294715086</v>
      </c>
      <c r="M1211" s="3">
        <v>1.118E-15</v>
      </c>
      <c r="N1211" s="3">
        <v>14.951558196449595</v>
      </c>
      <c r="P1211" s="3" t="s">
        <v>1690</v>
      </c>
      <c r="Q1211" s="3">
        <v>-1.3825117579741435</v>
      </c>
      <c r="R1211">
        <v>1.2048E-15</v>
      </c>
      <c r="S1211" s="3">
        <v>14.919085041143374</v>
      </c>
    </row>
    <row r="1212" spans="11:19" x14ac:dyDescent="0.25">
      <c r="K1212" s="3" t="s">
        <v>1570</v>
      </c>
      <c r="L1212" s="3">
        <v>-1.2153284319325675</v>
      </c>
      <c r="M1212" s="3">
        <v>2.2036E-7</v>
      </c>
      <c r="N1212" s="3">
        <v>6.6568672362987158</v>
      </c>
      <c r="P1212" s="3" t="s">
        <v>1600</v>
      </c>
      <c r="Q1212" s="3">
        <v>-1.3818155387057856</v>
      </c>
      <c r="R1212">
        <v>6.2912000000000005E-4</v>
      </c>
      <c r="S1212" s="3">
        <v>3.2012665081839771</v>
      </c>
    </row>
    <row r="1213" spans="11:19" x14ac:dyDescent="0.25">
      <c r="K1213" s="3" t="s">
        <v>1464</v>
      </c>
      <c r="L1213" s="3">
        <v>-1.2150937780310347</v>
      </c>
      <c r="M1213" s="3">
        <v>7.7180000000000003E-5</v>
      </c>
      <c r="N1213" s="3">
        <v>4.1124952257646221</v>
      </c>
      <c r="P1213" s="3" t="s">
        <v>920</v>
      </c>
      <c r="Q1213" s="3">
        <v>-1.3815775486020967</v>
      </c>
      <c r="R1213">
        <v>5.6937000000000002E-8</v>
      </c>
      <c r="S1213" s="3">
        <v>7.2446054194821699</v>
      </c>
    </row>
    <row r="1214" spans="11:19" x14ac:dyDescent="0.25">
      <c r="K1214" s="3" t="s">
        <v>559</v>
      </c>
      <c r="L1214" s="3">
        <v>-1.2148391104476282</v>
      </c>
      <c r="M1214" s="3">
        <v>2.6547000000000002E-4</v>
      </c>
      <c r="N1214" s="3">
        <v>3.5759845501780108</v>
      </c>
      <c r="P1214" s="3" t="s">
        <v>2207</v>
      </c>
      <c r="Q1214" s="3">
        <v>-1.3809224590054412</v>
      </c>
      <c r="R1214">
        <v>2.4808999999999998E-6</v>
      </c>
      <c r="S1214" s="3">
        <v>5.6053907408964543</v>
      </c>
    </row>
    <row r="1215" spans="11:19" x14ac:dyDescent="0.25">
      <c r="K1215" s="3" t="s">
        <v>1026</v>
      </c>
      <c r="L1215" s="3">
        <v>-1.2112718723529552</v>
      </c>
      <c r="M1215" s="3">
        <v>2.6533E-10</v>
      </c>
      <c r="N1215" s="3">
        <v>9.576213642977093</v>
      </c>
      <c r="P1215" s="3" t="s">
        <v>1384</v>
      </c>
      <c r="Q1215" s="3">
        <v>-1.3801615032702901</v>
      </c>
      <c r="R1215">
        <v>1.6803E-7</v>
      </c>
      <c r="S1215" s="3">
        <v>6.7746131726115966</v>
      </c>
    </row>
    <row r="1216" spans="11:19" x14ac:dyDescent="0.25">
      <c r="K1216" s="3" t="s">
        <v>2066</v>
      </c>
      <c r="L1216" s="3">
        <v>-1.2067637175824679</v>
      </c>
      <c r="M1216" s="3">
        <v>4.9188999999999996E-25</v>
      </c>
      <c r="N1216" s="3">
        <v>24.308132006448524</v>
      </c>
      <c r="P1216" s="3" t="s">
        <v>1582</v>
      </c>
      <c r="Q1216" s="3">
        <v>-1.3796851730516113</v>
      </c>
      <c r="R1216">
        <v>5.8296999999999997E-12</v>
      </c>
      <c r="S1216" s="3">
        <v>11.234353793731016</v>
      </c>
    </row>
    <row r="1217" spans="11:19" x14ac:dyDescent="0.25">
      <c r="K1217" s="3" t="s">
        <v>479</v>
      </c>
      <c r="L1217" s="3">
        <v>-1.2064271087309628</v>
      </c>
      <c r="M1217" s="3">
        <v>6.0797999999999998E-3</v>
      </c>
      <c r="N1217" s="3">
        <v>2.2161107069649315</v>
      </c>
      <c r="P1217" s="3" t="s">
        <v>727</v>
      </c>
      <c r="Q1217" s="3">
        <v>-1.3769446984916307</v>
      </c>
      <c r="R1217">
        <v>1.01E-3</v>
      </c>
      <c r="S1217" s="3">
        <v>2.9956786262173574</v>
      </c>
    </row>
    <row r="1218" spans="11:19" x14ac:dyDescent="0.25">
      <c r="K1218" s="3" t="s">
        <v>825</v>
      </c>
      <c r="L1218" s="3">
        <v>-1.2056619821244126</v>
      </c>
      <c r="M1218" s="3">
        <v>1.3659E-3</v>
      </c>
      <c r="N1218" s="3">
        <v>2.8645810949721477</v>
      </c>
      <c r="P1218" s="3" t="s">
        <v>2299</v>
      </c>
      <c r="Q1218" s="3">
        <v>-1.3766616928740121</v>
      </c>
      <c r="R1218">
        <v>8.2740999999999999E-11</v>
      </c>
      <c r="S1218" s="3">
        <v>10.082279234566233</v>
      </c>
    </row>
    <row r="1219" spans="11:19" x14ac:dyDescent="0.25">
      <c r="K1219" s="3" t="s">
        <v>686</v>
      </c>
      <c r="L1219" s="3">
        <v>-1.2056369409123688</v>
      </c>
      <c r="M1219" s="3">
        <v>9.3473999999999994E-9</v>
      </c>
      <c r="N1219" s="3">
        <v>8.0293091723016374</v>
      </c>
      <c r="P1219" s="3" t="s">
        <v>1625</v>
      </c>
      <c r="Q1219" s="3">
        <v>-1.3766277501480038</v>
      </c>
      <c r="R1219">
        <v>1.7707E-11</v>
      </c>
      <c r="S1219" s="3">
        <v>10.751855012712221</v>
      </c>
    </row>
    <row r="1220" spans="11:19" x14ac:dyDescent="0.25">
      <c r="K1220" s="3" t="s">
        <v>1272</v>
      </c>
      <c r="L1220" s="3">
        <v>-1.2025676817136151</v>
      </c>
      <c r="M1220" s="3">
        <v>7.0134999999999999E-6</v>
      </c>
      <c r="N1220" s="3">
        <v>5.1540651986742336</v>
      </c>
      <c r="P1220" s="3" t="s">
        <v>1419</v>
      </c>
      <c r="Q1220" s="3">
        <v>-1.3764768242575642</v>
      </c>
      <c r="R1220">
        <v>5.7332999999999996E-7</v>
      </c>
      <c r="S1220" s="3">
        <v>6.2415953327873712</v>
      </c>
    </row>
    <row r="1221" spans="11:19" x14ac:dyDescent="0.25">
      <c r="K1221" s="3" t="s">
        <v>1717</v>
      </c>
      <c r="L1221" s="3">
        <v>-1.2022369782817877</v>
      </c>
      <c r="M1221" s="3">
        <v>4.4424000000000001E-10</v>
      </c>
      <c r="N1221" s="3">
        <v>9.3523823395354899</v>
      </c>
      <c r="P1221" s="3" t="s">
        <v>1852</v>
      </c>
      <c r="Q1221" s="3">
        <v>-1.3764156976532937</v>
      </c>
      <c r="R1221">
        <v>3.9793999999999998E-7</v>
      </c>
      <c r="S1221" s="3">
        <v>6.4001824043917832</v>
      </c>
    </row>
    <row r="1222" spans="11:19" x14ac:dyDescent="0.25">
      <c r="K1222" s="3" t="s">
        <v>526</v>
      </c>
      <c r="L1222" s="3">
        <v>-1.2021423555457222</v>
      </c>
      <c r="M1222" s="3">
        <v>2.8210000000000002E-6</v>
      </c>
      <c r="N1222" s="3">
        <v>5.5495969138446339</v>
      </c>
      <c r="P1222" s="3" t="s">
        <v>1151</v>
      </c>
      <c r="Q1222" s="3">
        <v>-1.3756614550802571</v>
      </c>
      <c r="R1222">
        <v>1.1629999999999999E-4</v>
      </c>
      <c r="S1222" s="3">
        <v>3.9344202852715515</v>
      </c>
    </row>
    <row r="1223" spans="11:19" x14ac:dyDescent="0.25">
      <c r="K1223" s="3" t="s">
        <v>1203</v>
      </c>
      <c r="L1223" s="3">
        <v>-1.2009651027532668</v>
      </c>
      <c r="M1223" s="3">
        <v>1.6795E-3</v>
      </c>
      <c r="N1223" s="3">
        <v>2.7748199918223171</v>
      </c>
      <c r="P1223" s="3" t="s">
        <v>1624</v>
      </c>
      <c r="Q1223" s="3">
        <v>-1.3750285215384286</v>
      </c>
      <c r="R1223">
        <v>1.1985E-11</v>
      </c>
      <c r="S1223" s="3">
        <v>10.921361961630327</v>
      </c>
    </row>
    <row r="1224" spans="11:19" x14ac:dyDescent="0.25">
      <c r="K1224" s="3" t="s">
        <v>1935</v>
      </c>
      <c r="L1224" s="3">
        <v>-1.2008342731189285</v>
      </c>
      <c r="M1224" s="3">
        <v>4.5926999999999999E-21</v>
      </c>
      <c r="N1224" s="3">
        <v>20.337931922228442</v>
      </c>
      <c r="P1224" s="3" t="s">
        <v>879</v>
      </c>
      <c r="Q1224" s="3">
        <v>-1.3737240664503112</v>
      </c>
      <c r="R1224">
        <v>8.0088000000000002E-4</v>
      </c>
      <c r="S1224" s="3">
        <v>3.0964325516336011</v>
      </c>
    </row>
    <row r="1225" spans="11:19" x14ac:dyDescent="0.25">
      <c r="K1225" s="3" t="s">
        <v>1938</v>
      </c>
      <c r="L1225" s="3">
        <v>-1.2004879576688747</v>
      </c>
      <c r="M1225" s="3">
        <v>2.6779E-15</v>
      </c>
      <c r="N1225" s="3">
        <v>14.572205644747111</v>
      </c>
      <c r="P1225" s="3" t="s">
        <v>1824</v>
      </c>
      <c r="Q1225" s="3">
        <v>-1.372354119808787</v>
      </c>
      <c r="R1225">
        <v>7.4324000000000004E-19</v>
      </c>
      <c r="S1225" s="3">
        <v>18.12887092534406</v>
      </c>
    </row>
    <row r="1226" spans="11:19" x14ac:dyDescent="0.25">
      <c r="K1226" s="3" t="s">
        <v>1198</v>
      </c>
      <c r="L1226" s="3">
        <v>-1.1992883865201329</v>
      </c>
      <c r="M1226" s="3">
        <v>1.3458999999999999E-7</v>
      </c>
      <c r="N1226" s="3">
        <v>6.8709872068739646</v>
      </c>
      <c r="P1226" s="3" t="s">
        <v>266</v>
      </c>
      <c r="Q1226" s="3">
        <v>-1.3719169249922099</v>
      </c>
      <c r="R1226">
        <v>8.3557E-4</v>
      </c>
      <c r="S1226" s="3">
        <v>3.078017161162224</v>
      </c>
    </row>
    <row r="1227" spans="11:19" x14ac:dyDescent="0.25">
      <c r="K1227" s="3" t="s">
        <v>1477</v>
      </c>
      <c r="L1227" s="3">
        <v>-1.1987580810525993</v>
      </c>
      <c r="M1227" s="3">
        <v>8.0567E-3</v>
      </c>
      <c r="N1227" s="3">
        <v>2.0938428074829534</v>
      </c>
      <c r="P1227" s="3" t="s">
        <v>1398</v>
      </c>
      <c r="Q1227" s="3">
        <v>-1.3716227085791857</v>
      </c>
      <c r="R1227">
        <v>2.4582000000000001E-7</v>
      </c>
      <c r="S1227" s="3">
        <v>6.6093827856632137</v>
      </c>
    </row>
    <row r="1228" spans="11:19" x14ac:dyDescent="0.25">
      <c r="K1228" s="3" t="s">
        <v>1563</v>
      </c>
      <c r="L1228" s="3">
        <v>-1.1985023936964421</v>
      </c>
      <c r="M1228" s="3">
        <v>1.0517E-10</v>
      </c>
      <c r="N1228" s="3">
        <v>9.9781081260808904</v>
      </c>
      <c r="P1228" s="3" t="s">
        <v>2044</v>
      </c>
      <c r="Q1228" s="3">
        <v>-1.3707642110870362</v>
      </c>
      <c r="R1228">
        <v>9.4481000000000003E-21</v>
      </c>
      <c r="S1228" s="3">
        <v>20.024655518737223</v>
      </c>
    </row>
    <row r="1229" spans="11:19" x14ac:dyDescent="0.25">
      <c r="K1229" s="3" t="s">
        <v>891</v>
      </c>
      <c r="L1229" s="3">
        <v>-1.1982538937935956</v>
      </c>
      <c r="M1229" s="3">
        <v>7.5646000000000003E-3</v>
      </c>
      <c r="N1229" s="3">
        <v>2.1212140316045214</v>
      </c>
      <c r="P1229" s="3" t="s">
        <v>1295</v>
      </c>
      <c r="Q1229" s="3">
        <v>-1.3701768435210495</v>
      </c>
      <c r="R1229">
        <v>4.4406999999999998E-11</v>
      </c>
      <c r="S1229" s="3">
        <v>10.35254856543146</v>
      </c>
    </row>
    <row r="1230" spans="11:19" x14ac:dyDescent="0.25">
      <c r="K1230" s="3" t="s">
        <v>1255</v>
      </c>
      <c r="L1230" s="3">
        <v>-1.1979266739772847</v>
      </c>
      <c r="M1230" s="3">
        <v>5.0719000000000003E-7</v>
      </c>
      <c r="N1230" s="3">
        <v>6.2948293177991008</v>
      </c>
      <c r="P1230" s="3" t="s">
        <v>1107</v>
      </c>
      <c r="Q1230" s="3">
        <v>-1.3694298145346349</v>
      </c>
      <c r="R1230">
        <v>1.2672999999999999E-6</v>
      </c>
      <c r="S1230" s="3">
        <v>5.8971205651306224</v>
      </c>
    </row>
    <row r="1231" spans="11:19" x14ac:dyDescent="0.25">
      <c r="K1231" s="3" t="s">
        <v>2425</v>
      </c>
      <c r="L1231" s="3">
        <v>-1.1970188279634641</v>
      </c>
      <c r="M1231" s="3">
        <v>8.7396000000000001E-3</v>
      </c>
      <c r="N1231" s="3">
        <v>2.0585084439981047</v>
      </c>
      <c r="P1231" s="3" t="s">
        <v>682</v>
      </c>
      <c r="Q1231" s="3">
        <v>-1.3690313820958062</v>
      </c>
      <c r="R1231">
        <v>5.1068E-5</v>
      </c>
      <c r="S1231" s="3">
        <v>4.2918511502895953</v>
      </c>
    </row>
    <row r="1232" spans="11:19" x14ac:dyDescent="0.25">
      <c r="K1232" s="3" t="s">
        <v>1097</v>
      </c>
      <c r="L1232" s="3">
        <v>-1.196483271724762</v>
      </c>
      <c r="M1232" s="3">
        <v>4.7026999999999999E-6</v>
      </c>
      <c r="N1232" s="3">
        <v>5.3276527253789965</v>
      </c>
      <c r="P1232" s="3" t="s">
        <v>828</v>
      </c>
      <c r="Q1232" s="3">
        <v>-1.3689036889592341</v>
      </c>
      <c r="R1232">
        <v>3.8434999999999997E-6</v>
      </c>
      <c r="S1232" s="3">
        <v>5.4152731145947142</v>
      </c>
    </row>
    <row r="1233" spans="11:19" x14ac:dyDescent="0.25">
      <c r="K1233" s="3" t="s">
        <v>1969</v>
      </c>
      <c r="L1233" s="3">
        <v>-1.1943283637901529</v>
      </c>
      <c r="M1233" s="3">
        <v>2.4889000000000001E-20</v>
      </c>
      <c r="N1233" s="3">
        <v>19.603992552294837</v>
      </c>
      <c r="P1233" s="3" t="s">
        <v>1205</v>
      </c>
      <c r="Q1233" s="3">
        <v>-1.3659181160994855</v>
      </c>
      <c r="R1233">
        <v>7.0477999999999999E-3</v>
      </c>
      <c r="S1233" s="3">
        <v>2.1519464286778467</v>
      </c>
    </row>
    <row r="1234" spans="11:19" x14ac:dyDescent="0.25">
      <c r="K1234" s="3" t="s">
        <v>1209</v>
      </c>
      <c r="L1234" s="3">
        <v>-1.1939788429376628</v>
      </c>
      <c r="M1234" s="3">
        <v>2.2441000000000001E-5</v>
      </c>
      <c r="N1234" s="3">
        <v>4.6489577942605553</v>
      </c>
      <c r="P1234" s="3" t="s">
        <v>750</v>
      </c>
      <c r="Q1234" s="3">
        <v>-1.365067957519571</v>
      </c>
      <c r="R1234">
        <v>3.0657999999999998E-4</v>
      </c>
      <c r="S1234" s="3">
        <v>3.5134561801174802</v>
      </c>
    </row>
    <row r="1235" spans="11:19" x14ac:dyDescent="0.25">
      <c r="K1235" s="3" t="s">
        <v>1108</v>
      </c>
      <c r="L1235" s="3">
        <v>-1.1938009237436551</v>
      </c>
      <c r="M1235" s="3">
        <v>3.3207999999999998E-5</v>
      </c>
      <c r="N1235" s="3">
        <v>4.4787572796295372</v>
      </c>
      <c r="P1235" s="3" t="s">
        <v>524</v>
      </c>
      <c r="Q1235" s="3">
        <v>-1.3642187793485512</v>
      </c>
      <c r="R1235">
        <v>2.8738E-4</v>
      </c>
      <c r="S1235" s="3">
        <v>3.5415434595555686</v>
      </c>
    </row>
    <row r="1236" spans="11:19" x14ac:dyDescent="0.25">
      <c r="K1236" s="3" t="s">
        <v>1038</v>
      </c>
      <c r="L1236" s="3">
        <v>-1.1933589069633677</v>
      </c>
      <c r="M1236" s="3">
        <v>2.7950000000000002E-4</v>
      </c>
      <c r="N1236" s="3">
        <v>3.5536181877775577</v>
      </c>
      <c r="P1236" s="3" t="s">
        <v>1075</v>
      </c>
      <c r="Q1236" s="3">
        <v>-1.3630886934775694</v>
      </c>
      <c r="R1236">
        <v>2.2260000000000001E-3</v>
      </c>
      <c r="S1236" s="3">
        <v>2.6524748400013105</v>
      </c>
    </row>
    <row r="1237" spans="11:19" x14ac:dyDescent="0.25">
      <c r="K1237" s="3" t="s">
        <v>1863</v>
      </c>
      <c r="L1237" s="3">
        <v>-1.1920934260210365</v>
      </c>
      <c r="M1237" s="3">
        <v>2.7678999999999999E-8</v>
      </c>
      <c r="N1237" s="3">
        <v>7.5578496043282497</v>
      </c>
      <c r="P1237" s="3" t="s">
        <v>1655</v>
      </c>
      <c r="Q1237" s="3">
        <v>-1.3630619016700158</v>
      </c>
      <c r="R1237">
        <v>3.6465000000000002E-13</v>
      </c>
      <c r="S1237" s="3">
        <v>12.438123782100982</v>
      </c>
    </row>
    <row r="1238" spans="11:19" x14ac:dyDescent="0.25">
      <c r="K1238" s="3" t="s">
        <v>1189</v>
      </c>
      <c r="L1238" s="3">
        <v>-1.1909111805168329</v>
      </c>
      <c r="M1238" s="3">
        <v>1.2997E-9</v>
      </c>
      <c r="N1238" s="3">
        <v>8.8861568810625133</v>
      </c>
      <c r="P1238" s="3" t="s">
        <v>436</v>
      </c>
      <c r="Q1238" s="3">
        <v>-1.3622050812807556</v>
      </c>
      <c r="R1238">
        <v>2.1013E-3</v>
      </c>
      <c r="S1238" s="3">
        <v>2.677511939481922</v>
      </c>
    </row>
    <row r="1239" spans="11:19" x14ac:dyDescent="0.25">
      <c r="K1239" s="3" t="s">
        <v>2436</v>
      </c>
      <c r="L1239" s="3">
        <v>-1.1906313470013383</v>
      </c>
      <c r="M1239" s="3">
        <v>1.5545E-9</v>
      </c>
      <c r="N1239" s="3">
        <v>8.8084092736207893</v>
      </c>
      <c r="P1239" s="3" t="s">
        <v>497</v>
      </c>
      <c r="Q1239" s="3">
        <v>-1.3620384307851627</v>
      </c>
      <c r="R1239">
        <v>6.2458000000000001E-3</v>
      </c>
      <c r="S1239" s="3">
        <v>2.2044119266519364</v>
      </c>
    </row>
    <row r="1240" spans="11:19" x14ac:dyDescent="0.25">
      <c r="K1240" s="3" t="s">
        <v>631</v>
      </c>
      <c r="L1240" s="3">
        <v>-1.1905220310636386</v>
      </c>
      <c r="M1240" s="3">
        <v>2.7092000000000001E-5</v>
      </c>
      <c r="N1240" s="3">
        <v>4.5671589330656763</v>
      </c>
      <c r="P1240" s="3" t="s">
        <v>1276</v>
      </c>
      <c r="Q1240" s="3">
        <v>-1.3602302178934695</v>
      </c>
      <c r="R1240">
        <v>1.9105000000000001E-7</v>
      </c>
      <c r="S1240" s="3">
        <v>6.7188529579755727</v>
      </c>
    </row>
    <row r="1241" spans="11:19" x14ac:dyDescent="0.25">
      <c r="K1241" s="3" t="s">
        <v>1655</v>
      </c>
      <c r="L1241" s="3">
        <v>-1.1898523647240191</v>
      </c>
      <c r="M1241" s="3">
        <v>2.7313000000000001E-7</v>
      </c>
      <c r="N1241" s="3">
        <v>6.5636305952872105</v>
      </c>
      <c r="P1241" s="3" t="s">
        <v>1226</v>
      </c>
      <c r="Q1241" s="3">
        <v>-1.3599577347849607</v>
      </c>
      <c r="R1241">
        <v>2.6774999999999999E-9</v>
      </c>
      <c r="S1241" s="3">
        <v>8.5722705204961063</v>
      </c>
    </row>
    <row r="1242" spans="11:19" x14ac:dyDescent="0.25">
      <c r="K1242" s="3" t="s">
        <v>695</v>
      </c>
      <c r="L1242" s="3">
        <v>-1.1886597032068507</v>
      </c>
      <c r="M1242" s="3">
        <v>4.6137000000000001E-4</v>
      </c>
      <c r="N1242" s="3">
        <v>3.3359506483455705</v>
      </c>
      <c r="P1242" s="3" t="s">
        <v>1153</v>
      </c>
      <c r="Q1242" s="3">
        <v>-1.359273688669383</v>
      </c>
      <c r="R1242">
        <v>1.0261E-4</v>
      </c>
      <c r="S1242" s="3">
        <v>3.9888103123900085</v>
      </c>
    </row>
    <row r="1243" spans="11:19" x14ac:dyDescent="0.25">
      <c r="K1243" s="3" t="s">
        <v>1729</v>
      </c>
      <c r="L1243" s="3">
        <v>-1.1871237772852052</v>
      </c>
      <c r="M1243" s="3">
        <v>9.6985999999999996E-5</v>
      </c>
      <c r="N1243" s="3">
        <v>4.013290951935411</v>
      </c>
      <c r="P1243" s="3" t="s">
        <v>225</v>
      </c>
      <c r="Q1243" s="3">
        <v>-1.3584846500288648</v>
      </c>
      <c r="R1243">
        <v>2.3521000000000002E-3</v>
      </c>
      <c r="S1243" s="3">
        <v>2.6285442180869825</v>
      </c>
    </row>
    <row r="1244" spans="11:19" x14ac:dyDescent="0.25">
      <c r="K1244" s="3" t="s">
        <v>2116</v>
      </c>
      <c r="L1244" s="3">
        <v>-1.1867510010146844</v>
      </c>
      <c r="M1244" s="3">
        <v>6.3013000000000004E-25</v>
      </c>
      <c r="N1244" s="3">
        <v>24.200569843469612</v>
      </c>
      <c r="P1244" s="3" t="s">
        <v>1106</v>
      </c>
      <c r="Q1244" s="3">
        <v>-1.3567906717811571</v>
      </c>
      <c r="R1244">
        <v>2.1911999999999999E-3</v>
      </c>
      <c r="S1244" s="3">
        <v>2.659317980754095</v>
      </c>
    </row>
    <row r="1245" spans="11:19" x14ac:dyDescent="0.25">
      <c r="K1245" s="3" t="s">
        <v>413</v>
      </c>
      <c r="L1245" s="3">
        <v>-1.1866736844222499</v>
      </c>
      <c r="M1245" s="3">
        <v>1.4166999999999999E-4</v>
      </c>
      <c r="N1245" s="3">
        <v>3.8487221060958769</v>
      </c>
      <c r="P1245" s="3" t="s">
        <v>1994</v>
      </c>
      <c r="Q1245" s="3">
        <v>-1.3548280832078121</v>
      </c>
      <c r="R1245">
        <v>9.7518999999999998E-15</v>
      </c>
      <c r="S1245" s="3">
        <v>14.010910760801371</v>
      </c>
    </row>
    <row r="1246" spans="11:19" x14ac:dyDescent="0.25">
      <c r="K1246" s="3" t="s">
        <v>368</v>
      </c>
      <c r="L1246" s="3">
        <v>-1.1855940887478622</v>
      </c>
      <c r="M1246" s="3">
        <v>6.1085000000000002E-3</v>
      </c>
      <c r="N1246" s="3">
        <v>2.21406542178693</v>
      </c>
      <c r="P1246" s="3" t="s">
        <v>1721</v>
      </c>
      <c r="Q1246" s="3">
        <v>-1.3548273713757446</v>
      </c>
      <c r="R1246">
        <v>3.7083999999999998E-16</v>
      </c>
      <c r="S1246" s="3">
        <v>15.430813427595625</v>
      </c>
    </row>
    <row r="1247" spans="11:19" x14ac:dyDescent="0.25">
      <c r="K1247" s="3" t="s">
        <v>1043</v>
      </c>
      <c r="L1247" s="3">
        <v>-1.1851230220305133</v>
      </c>
      <c r="M1247" s="3">
        <v>2.1176999999999999E-4</v>
      </c>
      <c r="N1247" s="3">
        <v>3.6741355633846537</v>
      </c>
      <c r="P1247" s="3" t="s">
        <v>747</v>
      </c>
      <c r="Q1247" s="3">
        <v>-1.3546272547030507</v>
      </c>
      <c r="R1247">
        <v>3.3067E-5</v>
      </c>
      <c r="S1247" s="3">
        <v>4.4806052046189828</v>
      </c>
    </row>
    <row r="1248" spans="11:19" x14ac:dyDescent="0.25">
      <c r="K1248" s="3" t="s">
        <v>2451</v>
      </c>
      <c r="L1248" s="3">
        <v>-1.1838329877707403</v>
      </c>
      <c r="M1248" s="3">
        <v>6.6440999999999999E-23</v>
      </c>
      <c r="N1248" s="3">
        <v>22.177563839628025</v>
      </c>
      <c r="P1248" s="3" t="s">
        <v>615</v>
      </c>
      <c r="Q1248" s="3">
        <v>-1.3531146974159103</v>
      </c>
      <c r="R1248">
        <v>6.3138999999999999E-3</v>
      </c>
      <c r="S1248" s="3">
        <v>2.1997023007764129</v>
      </c>
    </row>
    <row r="1249" spans="11:19" x14ac:dyDescent="0.25">
      <c r="K1249" s="3" t="s">
        <v>954</v>
      </c>
      <c r="L1249" s="3">
        <v>-1.1832735830263739</v>
      </c>
      <c r="M1249" s="3">
        <v>1.2307E-4</v>
      </c>
      <c r="N1249" s="3">
        <v>3.9098477994026122</v>
      </c>
      <c r="P1249" s="3" t="s">
        <v>933</v>
      </c>
      <c r="Q1249" s="3">
        <v>-1.3522830913759731</v>
      </c>
      <c r="R1249">
        <v>9.9839000000000004E-4</v>
      </c>
      <c r="S1249" s="3">
        <v>3.0006997775881024</v>
      </c>
    </row>
    <row r="1250" spans="11:19" x14ac:dyDescent="0.25">
      <c r="K1250" s="3" t="s">
        <v>1045</v>
      </c>
      <c r="L1250" s="3">
        <v>-1.1826020434021289</v>
      </c>
      <c r="M1250" s="3">
        <v>3.9997999999999999E-5</v>
      </c>
      <c r="N1250" s="3">
        <v>4.3979617239390194</v>
      </c>
      <c r="P1250" s="3" t="s">
        <v>1110</v>
      </c>
      <c r="Q1250" s="3">
        <v>-1.3482119327792472</v>
      </c>
      <c r="R1250">
        <v>3.6921000000000002E-6</v>
      </c>
      <c r="S1250" s="3">
        <v>5.43272654468295</v>
      </c>
    </row>
    <row r="1251" spans="11:19" x14ac:dyDescent="0.25">
      <c r="K1251" s="3" t="s">
        <v>897</v>
      </c>
      <c r="L1251" s="3">
        <v>-1.1823854901366422</v>
      </c>
      <c r="M1251" s="3">
        <v>4.9359999999999996E-4</v>
      </c>
      <c r="N1251" s="3">
        <v>3.3066248489748147</v>
      </c>
      <c r="P1251" s="3" t="s">
        <v>754</v>
      </c>
      <c r="Q1251" s="3">
        <v>-1.3479839033367904</v>
      </c>
      <c r="R1251">
        <v>1.7447999999999999E-3</v>
      </c>
      <c r="S1251" s="3">
        <v>2.7582543474293564</v>
      </c>
    </row>
    <row r="1252" spans="11:19" x14ac:dyDescent="0.25">
      <c r="K1252" s="3" t="s">
        <v>749</v>
      </c>
      <c r="L1252" s="3">
        <v>-1.1822745597086357</v>
      </c>
      <c r="M1252" s="3">
        <v>3.287E-3</v>
      </c>
      <c r="N1252" s="3">
        <v>2.4832002959183757</v>
      </c>
      <c r="P1252" s="3" t="s">
        <v>247</v>
      </c>
      <c r="Q1252" s="3">
        <v>-1.3477952520963161</v>
      </c>
      <c r="R1252">
        <v>3.2762999999999998E-3</v>
      </c>
      <c r="S1252" s="3">
        <v>2.4846163381755533</v>
      </c>
    </row>
    <row r="1253" spans="11:19" x14ac:dyDescent="0.25">
      <c r="K1253" s="3" t="s">
        <v>2110</v>
      </c>
      <c r="L1253" s="3">
        <v>-1.1822391697527672</v>
      </c>
      <c r="M1253" s="3">
        <v>1.3458E-4</v>
      </c>
      <c r="N1253" s="3">
        <v>3.8710194760333887</v>
      </c>
      <c r="P1253" s="3" t="s">
        <v>470</v>
      </c>
      <c r="Q1253" s="3">
        <v>-1.3465480100127796</v>
      </c>
      <c r="R1253">
        <v>2.0571999999999999E-3</v>
      </c>
      <c r="S1253" s="3">
        <v>2.6867234843509475</v>
      </c>
    </row>
    <row r="1254" spans="11:19" x14ac:dyDescent="0.25">
      <c r="K1254" s="3" t="s">
        <v>1247</v>
      </c>
      <c r="L1254" s="3">
        <v>-1.182066266959982</v>
      </c>
      <c r="M1254" s="3">
        <v>5.2628000000000002E-7</v>
      </c>
      <c r="N1254" s="3">
        <v>6.278783133981733</v>
      </c>
      <c r="P1254" s="3" t="s">
        <v>2420</v>
      </c>
      <c r="Q1254" s="3">
        <v>-1.3464722986775282</v>
      </c>
      <c r="R1254">
        <v>3.3945999999999998E-4</v>
      </c>
      <c r="S1254" s="3">
        <v>3.4692113931146453</v>
      </c>
    </row>
    <row r="1255" spans="11:19" x14ac:dyDescent="0.25">
      <c r="K1255" s="3" t="s">
        <v>1547</v>
      </c>
      <c r="L1255" s="3">
        <v>-1.1819050369872357</v>
      </c>
      <c r="M1255" s="3">
        <v>3.8671E-12</v>
      </c>
      <c r="N1255" s="3">
        <v>11.412614597286474</v>
      </c>
      <c r="P1255" s="3" t="s">
        <v>908</v>
      </c>
      <c r="Q1255" s="3">
        <v>-1.3449645473811016</v>
      </c>
      <c r="R1255">
        <v>3.7231999999999999E-7</v>
      </c>
      <c r="S1255" s="3">
        <v>6.4290836340573456</v>
      </c>
    </row>
    <row r="1256" spans="11:19" x14ac:dyDescent="0.25">
      <c r="K1256" s="3" t="s">
        <v>1574</v>
      </c>
      <c r="L1256" s="3">
        <v>-1.178743742006005</v>
      </c>
      <c r="M1256" s="3">
        <v>2.1850999999999999E-7</v>
      </c>
      <c r="N1256" s="3">
        <v>6.6605286829707167</v>
      </c>
      <c r="P1256" s="3" t="s">
        <v>1722</v>
      </c>
      <c r="Q1256" s="3">
        <v>-1.3447888246345954</v>
      </c>
      <c r="R1256">
        <v>1.5259E-4</v>
      </c>
      <c r="S1256" s="3">
        <v>3.8164739269782784</v>
      </c>
    </row>
    <row r="1257" spans="11:19" x14ac:dyDescent="0.25">
      <c r="K1257" s="3" t="s">
        <v>959</v>
      </c>
      <c r="L1257" s="3">
        <v>-1.1783885610360696</v>
      </c>
      <c r="M1257" s="3">
        <v>1.088E-6</v>
      </c>
      <c r="N1257" s="3">
        <v>5.9633711046378393</v>
      </c>
      <c r="P1257" s="3" t="s">
        <v>2068</v>
      </c>
      <c r="Q1257" s="3">
        <v>-1.3422443699091777</v>
      </c>
      <c r="R1257">
        <v>1.4255E-11</v>
      </c>
      <c r="S1257" s="3">
        <v>10.846032778354521</v>
      </c>
    </row>
    <row r="1258" spans="11:19" x14ac:dyDescent="0.25">
      <c r="K1258" s="3" t="s">
        <v>1756</v>
      </c>
      <c r="L1258" s="3">
        <v>-1.1782378636707627</v>
      </c>
      <c r="M1258" s="3">
        <v>3.8563000000000002E-16</v>
      </c>
      <c r="N1258" s="3">
        <v>15.413829187612421</v>
      </c>
      <c r="P1258" s="3" t="s">
        <v>536</v>
      </c>
      <c r="Q1258" s="3">
        <v>-1.3422220040873361</v>
      </c>
      <c r="R1258">
        <v>3.0181E-6</v>
      </c>
      <c r="S1258" s="3">
        <v>5.5202663746569502</v>
      </c>
    </row>
    <row r="1259" spans="11:19" x14ac:dyDescent="0.25">
      <c r="K1259" s="3" t="s">
        <v>2085</v>
      </c>
      <c r="L1259" s="3">
        <v>-1.1780401123322983</v>
      </c>
      <c r="M1259" s="3">
        <v>3.2971000000000001E-24</v>
      </c>
      <c r="N1259" s="3">
        <v>23.481867880642838</v>
      </c>
      <c r="P1259" s="3" t="s">
        <v>758</v>
      </c>
      <c r="Q1259" s="3">
        <v>-1.3415159697598651</v>
      </c>
      <c r="R1259">
        <v>9.6251999999999999E-5</v>
      </c>
      <c r="S1259" s="3">
        <v>4.0165902376122968</v>
      </c>
    </row>
    <row r="1260" spans="11:19" x14ac:dyDescent="0.25">
      <c r="K1260" s="3" t="s">
        <v>1949</v>
      </c>
      <c r="L1260" s="3">
        <v>-1.1767150459775584</v>
      </c>
      <c r="M1260" s="3">
        <v>1.2618000000000001E-7</v>
      </c>
      <c r="N1260" s="3">
        <v>6.8990094769300354</v>
      </c>
      <c r="P1260" s="3" t="s">
        <v>2411</v>
      </c>
      <c r="Q1260" s="3">
        <v>-1.3412666987655804</v>
      </c>
      <c r="R1260">
        <v>7.6763000000000005E-4</v>
      </c>
      <c r="S1260" s="3">
        <v>3.1148480607996958</v>
      </c>
    </row>
    <row r="1261" spans="11:19" x14ac:dyDescent="0.25">
      <c r="K1261" s="3" t="s">
        <v>1150</v>
      </c>
      <c r="L1261" s="3">
        <v>-1.174756057341684</v>
      </c>
      <c r="M1261" s="3">
        <v>1.1218999999999999E-3</v>
      </c>
      <c r="N1261" s="3">
        <v>2.9500458519779538</v>
      </c>
      <c r="P1261" s="3" t="s">
        <v>1430</v>
      </c>
      <c r="Q1261" s="3">
        <v>-1.3406417314066059</v>
      </c>
      <c r="R1261">
        <v>2.0363E-7</v>
      </c>
      <c r="S1261" s="3">
        <v>6.6911582387386837</v>
      </c>
    </row>
    <row r="1262" spans="11:19" x14ac:dyDescent="0.25">
      <c r="K1262" s="3" t="s">
        <v>1812</v>
      </c>
      <c r="L1262" s="3">
        <v>-1.1746351877314136</v>
      </c>
      <c r="M1262" s="3">
        <v>6.7145999999999997E-5</v>
      </c>
      <c r="N1262" s="3">
        <v>4.1729798538764262</v>
      </c>
      <c r="P1262" s="3" t="s">
        <v>402</v>
      </c>
      <c r="Q1262" s="3">
        <v>-1.3397886270478649</v>
      </c>
      <c r="R1262">
        <v>7.2224000000000003E-3</v>
      </c>
      <c r="S1262" s="3">
        <v>2.1413184626023321</v>
      </c>
    </row>
    <row r="1263" spans="11:19" x14ac:dyDescent="0.25">
      <c r="K1263" s="3" t="s">
        <v>888</v>
      </c>
      <c r="L1263" s="3">
        <v>-1.172065071200532</v>
      </c>
      <c r="M1263" s="3">
        <v>6.2461999999999999E-4</v>
      </c>
      <c r="N1263" s="3">
        <v>3.2043841140049913</v>
      </c>
      <c r="P1263" s="3" t="s">
        <v>1617</v>
      </c>
      <c r="Q1263" s="3">
        <v>-1.3386582653068453</v>
      </c>
      <c r="R1263">
        <v>1.9756000000000001E-9</v>
      </c>
      <c r="S1263" s="3">
        <v>8.7043009825104889</v>
      </c>
    </row>
    <row r="1264" spans="11:19" x14ac:dyDescent="0.25">
      <c r="K1264" s="3" t="s">
        <v>1491</v>
      </c>
      <c r="L1264" s="3">
        <v>-1.1711995290643682</v>
      </c>
      <c r="M1264" s="3">
        <v>2.1517999999999999E-6</v>
      </c>
      <c r="N1264" s="3">
        <v>5.667198096822017</v>
      </c>
      <c r="P1264" s="3" t="s">
        <v>367</v>
      </c>
      <c r="Q1264" s="3">
        <v>-1.3385091713253325</v>
      </c>
      <c r="R1264">
        <v>1.1268999999999999E-4</v>
      </c>
      <c r="S1264" s="3">
        <v>3.9481146211101281</v>
      </c>
    </row>
    <row r="1265" spans="11:19" x14ac:dyDescent="0.25">
      <c r="K1265" s="3" t="s">
        <v>1823</v>
      </c>
      <c r="L1265" s="3">
        <v>-1.171042037095259</v>
      </c>
      <c r="M1265" s="3">
        <v>7.1134999999999997E-7</v>
      </c>
      <c r="N1265" s="3">
        <v>6.1479166641533718</v>
      </c>
      <c r="P1265" s="3" t="s">
        <v>632</v>
      </c>
      <c r="Q1265" s="3">
        <v>-1.3382710908434248</v>
      </c>
      <c r="R1265">
        <v>1.9246999999999999E-3</v>
      </c>
      <c r="S1265" s="3">
        <v>2.7156369536868907</v>
      </c>
    </row>
    <row r="1266" spans="11:19" x14ac:dyDescent="0.25">
      <c r="K1266" s="3" t="s">
        <v>1625</v>
      </c>
      <c r="L1266" s="3">
        <v>-1.1708643096669393</v>
      </c>
      <c r="M1266" s="3">
        <v>2.5342000000000002E-4</v>
      </c>
      <c r="N1266" s="3">
        <v>3.5961591134191035</v>
      </c>
      <c r="P1266" s="3" t="s">
        <v>590</v>
      </c>
      <c r="Q1266" s="3">
        <v>-1.3375896086586985</v>
      </c>
      <c r="R1266">
        <v>8.5201999999999999E-4</v>
      </c>
      <c r="S1266" s="3">
        <v>3.0695502106468062</v>
      </c>
    </row>
    <row r="1267" spans="11:19" x14ac:dyDescent="0.25">
      <c r="K1267" s="3" t="s">
        <v>2447</v>
      </c>
      <c r="L1267" s="3">
        <v>-1.1703014146531576</v>
      </c>
      <c r="M1267" s="3">
        <v>1.9941999999999998E-3</v>
      </c>
      <c r="N1267" s="3">
        <v>2.7002312880802011</v>
      </c>
      <c r="P1267" s="3" t="s">
        <v>774</v>
      </c>
      <c r="Q1267" s="3">
        <v>-1.3371816923136786</v>
      </c>
      <c r="R1267">
        <v>9.8618999999999995E-6</v>
      </c>
      <c r="S1267" s="3">
        <v>5.0060394055433095</v>
      </c>
    </row>
    <row r="1268" spans="11:19" x14ac:dyDescent="0.25">
      <c r="K1268" s="3" t="s">
        <v>436</v>
      </c>
      <c r="L1268" s="3">
        <v>-1.1657005313455546</v>
      </c>
      <c r="M1268" s="3">
        <v>4.7219000000000002E-3</v>
      </c>
      <c r="N1268" s="3">
        <v>2.3258832146118151</v>
      </c>
      <c r="P1268" s="3" t="s">
        <v>1050</v>
      </c>
      <c r="Q1268" s="3">
        <v>-1.3369996821817163</v>
      </c>
      <c r="R1268">
        <v>7.0527999999999996E-6</v>
      </c>
      <c r="S1268" s="3">
        <v>5.1516384315003467</v>
      </c>
    </row>
    <row r="1269" spans="11:19" x14ac:dyDescent="0.25">
      <c r="K1269" s="3" t="s">
        <v>1041</v>
      </c>
      <c r="L1269" s="3">
        <v>-1.1653721714023599</v>
      </c>
      <c r="M1269" s="3">
        <v>5.7844000000000003E-3</v>
      </c>
      <c r="N1269" s="3">
        <v>2.2377416825554692</v>
      </c>
      <c r="P1269" s="3" t="s">
        <v>1789</v>
      </c>
      <c r="Q1269" s="3">
        <v>-1.3355959648459328</v>
      </c>
      <c r="R1269">
        <v>1.9852999999999999E-16</v>
      </c>
      <c r="S1269" s="3">
        <v>15.702173857414671</v>
      </c>
    </row>
    <row r="1270" spans="11:19" x14ac:dyDescent="0.25">
      <c r="K1270" s="3" t="s">
        <v>1923</v>
      </c>
      <c r="L1270" s="3">
        <v>-1.165007539129342</v>
      </c>
      <c r="M1270" s="3">
        <v>4.0389999999999998E-6</v>
      </c>
      <c r="N1270" s="3">
        <v>5.3937261468300122</v>
      </c>
      <c r="P1270" s="3" t="s">
        <v>2333</v>
      </c>
      <c r="Q1270" s="3">
        <v>-1.3354750354687914</v>
      </c>
      <c r="R1270">
        <v>7.1204000000000005E-5</v>
      </c>
      <c r="S1270" s="3">
        <v>4.147495608482072</v>
      </c>
    </row>
    <row r="1271" spans="11:19" x14ac:dyDescent="0.25">
      <c r="K1271" s="3" t="s">
        <v>529</v>
      </c>
      <c r="L1271" s="3">
        <v>-1.1648965452607809</v>
      </c>
      <c r="M1271" s="3">
        <v>7.2796999999999998E-4</v>
      </c>
      <c r="N1271" s="3">
        <v>3.1378865178063524</v>
      </c>
      <c r="P1271" s="3" t="s">
        <v>763</v>
      </c>
      <c r="Q1271" s="3">
        <v>-1.3341386413230023</v>
      </c>
      <c r="R1271">
        <v>1.4071999999999999E-3</v>
      </c>
      <c r="S1271" s="3">
        <v>2.8516441735505951</v>
      </c>
    </row>
    <row r="1272" spans="11:19" x14ac:dyDescent="0.25">
      <c r="K1272" s="3" t="s">
        <v>1367</v>
      </c>
      <c r="L1272" s="3">
        <v>-1.1648507782586643</v>
      </c>
      <c r="M1272" s="3">
        <v>4.0896999999999999E-3</v>
      </c>
      <c r="N1272" s="3">
        <v>2.3883085485019748</v>
      </c>
      <c r="P1272" s="3" t="s">
        <v>2296</v>
      </c>
      <c r="Q1272" s="3">
        <v>-1.3305402237224799</v>
      </c>
      <c r="R1272">
        <v>8.1408999999999995E-3</v>
      </c>
      <c r="S1272" s="3">
        <v>2.0893275799477413</v>
      </c>
    </row>
    <row r="1273" spans="11:19" x14ac:dyDescent="0.25">
      <c r="K1273" s="3" t="s">
        <v>1848</v>
      </c>
      <c r="L1273" s="3">
        <v>-1.1607837506358458</v>
      </c>
      <c r="M1273" s="3">
        <v>1.9280999999999998E-6</v>
      </c>
      <c r="N1273" s="3">
        <v>5.7148704453699377</v>
      </c>
      <c r="P1273" s="3" t="s">
        <v>1751</v>
      </c>
      <c r="Q1273" s="3">
        <v>-1.3303955487049657</v>
      </c>
      <c r="R1273">
        <v>1.7511000000000001E-7</v>
      </c>
      <c r="S1273" s="3">
        <v>6.7566890519701772</v>
      </c>
    </row>
    <row r="1274" spans="11:19" x14ac:dyDescent="0.25">
      <c r="K1274" s="3" t="s">
        <v>1656</v>
      </c>
      <c r="L1274" s="3">
        <v>-1.1603426786400146</v>
      </c>
      <c r="M1274" s="3">
        <v>9.2807000000000008E-6</v>
      </c>
      <c r="N1274" s="3">
        <v>5.0324192657345685</v>
      </c>
      <c r="P1274" s="3" t="s">
        <v>1909</v>
      </c>
      <c r="Q1274" s="3">
        <v>-1.3299709450264867</v>
      </c>
      <c r="R1274">
        <v>1.9783E-17</v>
      </c>
      <c r="S1274" s="3">
        <v>16.703707849005138</v>
      </c>
    </row>
    <row r="1275" spans="11:19" x14ac:dyDescent="0.25">
      <c r="K1275" s="3" t="s">
        <v>513</v>
      </c>
      <c r="L1275" s="3">
        <v>-1.1596657767255929</v>
      </c>
      <c r="M1275" s="3">
        <v>1.6724E-4</v>
      </c>
      <c r="N1275" s="3">
        <v>3.776659841121623</v>
      </c>
      <c r="P1275" s="3" t="s">
        <v>1937</v>
      </c>
      <c r="Q1275" s="3">
        <v>-1.3263034092786208</v>
      </c>
      <c r="R1275">
        <v>3.8708000000000003E-9</v>
      </c>
      <c r="S1275" s="3">
        <v>8.412199267621963</v>
      </c>
    </row>
    <row r="1276" spans="11:19" x14ac:dyDescent="0.25">
      <c r="K1276" s="3" t="s">
        <v>1332</v>
      </c>
      <c r="L1276" s="3">
        <v>-1.1592906037321906</v>
      </c>
      <c r="M1276" s="3">
        <v>2.5308E-9</v>
      </c>
      <c r="N1276" s="3">
        <v>8.5967421742128884</v>
      </c>
      <c r="P1276" s="3" t="s">
        <v>2259</v>
      </c>
      <c r="Q1276" s="3">
        <v>-1.3262447722391162</v>
      </c>
      <c r="R1276">
        <v>8.6669999999999995E-8</v>
      </c>
      <c r="S1276" s="3">
        <v>7.0621312034361408</v>
      </c>
    </row>
    <row r="1277" spans="11:19" x14ac:dyDescent="0.25">
      <c r="K1277" s="3" t="s">
        <v>1649</v>
      </c>
      <c r="L1277" s="3">
        <v>-1.1573855549044962</v>
      </c>
      <c r="M1277" s="3">
        <v>1.7552999999999999E-16</v>
      </c>
      <c r="N1277" s="3">
        <v>15.75564864716962</v>
      </c>
      <c r="P1277" s="3" t="s">
        <v>1677</v>
      </c>
      <c r="Q1277" s="3">
        <v>-1.3237243137627421</v>
      </c>
      <c r="R1277">
        <v>4.8640999999999997E-5</v>
      </c>
      <c r="S1277" s="3">
        <v>4.3129975050754208</v>
      </c>
    </row>
    <row r="1278" spans="11:19" x14ac:dyDescent="0.25">
      <c r="K1278" s="3" t="s">
        <v>873</v>
      </c>
      <c r="L1278" s="3">
        <v>-1.1562237634453489</v>
      </c>
      <c r="M1278" s="3">
        <v>9.920599999999999E-4</v>
      </c>
      <c r="N1278" s="3">
        <v>3.0034620608287734</v>
      </c>
      <c r="P1278" s="3" t="s">
        <v>1914</v>
      </c>
      <c r="Q1278" s="3">
        <v>-1.3229730985559578</v>
      </c>
      <c r="R1278">
        <v>4.0627E-9</v>
      </c>
      <c r="S1278" s="3">
        <v>8.3911852458879288</v>
      </c>
    </row>
    <row r="1279" spans="11:19" x14ac:dyDescent="0.25">
      <c r="K1279" s="3" t="s">
        <v>735</v>
      </c>
      <c r="L1279" s="3">
        <v>-1.1556759954813931</v>
      </c>
      <c r="M1279" s="3">
        <v>9.5810999999999995E-5</v>
      </c>
      <c r="N1279" s="3">
        <v>4.0185846269856045</v>
      </c>
      <c r="P1279" s="3" t="s">
        <v>1092</v>
      </c>
      <c r="Q1279" s="3">
        <v>-1.3228480147191228</v>
      </c>
      <c r="R1279">
        <v>1.1208E-7</v>
      </c>
      <c r="S1279" s="3">
        <v>6.9504718777222818</v>
      </c>
    </row>
    <row r="1280" spans="11:19" x14ac:dyDescent="0.25">
      <c r="K1280" s="3" t="s">
        <v>1104</v>
      </c>
      <c r="L1280" s="3">
        <v>-1.1555693418301329</v>
      </c>
      <c r="M1280" s="3">
        <v>1.9732999999999999E-3</v>
      </c>
      <c r="N1280" s="3">
        <v>2.7048068841141411</v>
      </c>
      <c r="P1280" s="3" t="s">
        <v>1029</v>
      </c>
      <c r="Q1280" s="3">
        <v>-1.3219593807301053</v>
      </c>
      <c r="R1280">
        <v>8.2297000000000002E-6</v>
      </c>
      <c r="S1280" s="3">
        <v>5.0846159959808368</v>
      </c>
    </row>
    <row r="1281" spans="11:19" x14ac:dyDescent="0.25">
      <c r="K1281" s="3" t="s">
        <v>2294</v>
      </c>
      <c r="L1281" s="3">
        <v>-1.1548954350213032</v>
      </c>
      <c r="M1281" s="3">
        <v>3.2509999999999999E-10</v>
      </c>
      <c r="N1281" s="3">
        <v>9.487983030503873</v>
      </c>
      <c r="P1281" s="3" t="s">
        <v>1711</v>
      </c>
      <c r="Q1281" s="3">
        <v>-1.32179842281874</v>
      </c>
      <c r="R1281">
        <v>7.5988E-7</v>
      </c>
      <c r="S1281" s="3">
        <v>6.1192549859463536</v>
      </c>
    </row>
    <row r="1282" spans="11:19" x14ac:dyDescent="0.25">
      <c r="K1282" s="3" t="s">
        <v>1772</v>
      </c>
      <c r="L1282" s="3">
        <v>-1.1537766102248259</v>
      </c>
      <c r="M1282" s="3">
        <v>6.9980999999999998E-17</v>
      </c>
      <c r="N1282" s="3">
        <v>16.155019855917431</v>
      </c>
      <c r="P1282" s="3" t="s">
        <v>1138</v>
      </c>
      <c r="Q1282" s="3">
        <v>-1.3213054539184681</v>
      </c>
      <c r="R1282">
        <v>2.8109000000000001E-6</v>
      </c>
      <c r="S1282" s="3">
        <v>5.5511546044888593</v>
      </c>
    </row>
    <row r="1283" spans="11:19" x14ac:dyDescent="0.25">
      <c r="K1283" s="3" t="s">
        <v>1144</v>
      </c>
      <c r="L1283" s="3">
        <v>-1.1521226896203207</v>
      </c>
      <c r="M1283" s="3">
        <v>1.504E-4</v>
      </c>
      <c r="N1283" s="3">
        <v>3.8227521637443767</v>
      </c>
      <c r="P1283" s="3" t="s">
        <v>1864</v>
      </c>
      <c r="Q1283" s="3">
        <v>-1.3209450651177843</v>
      </c>
      <c r="R1283">
        <v>1.8430000000000002E-15</v>
      </c>
      <c r="S1283" s="3">
        <v>14.734474664780926</v>
      </c>
    </row>
    <row r="1284" spans="11:19" x14ac:dyDescent="0.25">
      <c r="K1284" s="3" t="s">
        <v>2399</v>
      </c>
      <c r="L1284" s="3">
        <v>-1.1518538463219783</v>
      </c>
      <c r="M1284" s="3">
        <v>3.2132000000000002E-7</v>
      </c>
      <c r="N1284" s="3">
        <v>6.4930622417086328</v>
      </c>
      <c r="P1284" s="3" t="s">
        <v>1294</v>
      </c>
      <c r="Q1284" s="3">
        <v>-1.3196710227432253</v>
      </c>
      <c r="R1284">
        <v>1.8818999999999999E-6</v>
      </c>
      <c r="S1284" s="3">
        <v>5.7254034577430035</v>
      </c>
    </row>
    <row r="1285" spans="11:19" x14ac:dyDescent="0.25">
      <c r="K1285" s="3" t="s">
        <v>1167</v>
      </c>
      <c r="L1285" s="3">
        <v>-1.1507362805674353</v>
      </c>
      <c r="M1285" s="3">
        <v>3.5096E-10</v>
      </c>
      <c r="N1285" s="3">
        <v>9.4547423786031111</v>
      </c>
      <c r="P1285" s="3" t="s">
        <v>2388</v>
      </c>
      <c r="Q1285" s="3">
        <v>-1.3172260477067683</v>
      </c>
      <c r="R1285">
        <v>6.7982999999999997E-4</v>
      </c>
      <c r="S1285" s="3">
        <v>3.1675996744882045</v>
      </c>
    </row>
    <row r="1286" spans="11:19" x14ac:dyDescent="0.25">
      <c r="K1286" s="3" t="s">
        <v>977</v>
      </c>
      <c r="L1286" s="3">
        <v>-1.1505331244086507</v>
      </c>
      <c r="M1286" s="3">
        <v>5.7658999999999995E-7</v>
      </c>
      <c r="N1286" s="3">
        <v>6.2391328940020587</v>
      </c>
      <c r="P1286" s="3" t="s">
        <v>1865</v>
      </c>
      <c r="Q1286" s="3">
        <v>-1.3172231351785164</v>
      </c>
      <c r="R1286">
        <v>1.7194000000000002E-8</v>
      </c>
      <c r="S1286" s="3">
        <v>7.7646230775977632</v>
      </c>
    </row>
    <row r="1287" spans="11:19" x14ac:dyDescent="0.25">
      <c r="K1287" s="3" t="s">
        <v>1219</v>
      </c>
      <c r="L1287" s="3">
        <v>-1.149915154783518</v>
      </c>
      <c r="M1287" s="3">
        <v>4.2093999999999999E-6</v>
      </c>
      <c r="N1287" s="3">
        <v>5.3757798032758082</v>
      </c>
      <c r="P1287" s="3" t="s">
        <v>1437</v>
      </c>
      <c r="Q1287" s="3">
        <v>-1.3170027749413589</v>
      </c>
      <c r="R1287">
        <v>7.4933000000000004E-10</v>
      </c>
      <c r="S1287" s="3">
        <v>9.1253268797418912</v>
      </c>
    </row>
    <row r="1288" spans="11:19" x14ac:dyDescent="0.25">
      <c r="K1288" s="3" t="s">
        <v>425</v>
      </c>
      <c r="L1288" s="3">
        <v>-1.1497760528250121</v>
      </c>
      <c r="M1288" s="3">
        <v>2.7387000000000002E-3</v>
      </c>
      <c r="N1288" s="3">
        <v>2.5624555382025078</v>
      </c>
      <c r="P1288" s="3" t="s">
        <v>1357</v>
      </c>
      <c r="Q1288" s="3">
        <v>-1.3166309091229258</v>
      </c>
      <c r="R1288">
        <v>2.0648000000000001E-7</v>
      </c>
      <c r="S1288" s="3">
        <v>6.6851220084641874</v>
      </c>
    </row>
    <row r="1289" spans="11:19" x14ac:dyDescent="0.25">
      <c r="K1289" s="3" t="s">
        <v>1278</v>
      </c>
      <c r="L1289" s="3">
        <v>-1.1491366383994637</v>
      </c>
      <c r="M1289" s="3">
        <v>1.1246E-6</v>
      </c>
      <c r="N1289" s="3">
        <v>5.9490019208266158</v>
      </c>
      <c r="P1289" s="3" t="s">
        <v>1309</v>
      </c>
      <c r="Q1289" s="3">
        <v>-1.315931179001723</v>
      </c>
      <c r="R1289">
        <v>2.7341000000000001E-7</v>
      </c>
      <c r="S1289" s="3">
        <v>6.5631856051105659</v>
      </c>
    </row>
    <row r="1290" spans="11:19" x14ac:dyDescent="0.25">
      <c r="K1290" s="3" t="s">
        <v>2102</v>
      </c>
      <c r="L1290" s="3">
        <v>-1.1490547029535252</v>
      </c>
      <c r="M1290" s="3">
        <v>8.4911000000000002E-9</v>
      </c>
      <c r="N1290" s="3">
        <v>8.0710360443868119</v>
      </c>
      <c r="P1290" s="3" t="s">
        <v>840</v>
      </c>
      <c r="Q1290" s="3">
        <v>-1.3153123124699293</v>
      </c>
      <c r="R1290">
        <v>2.3346E-5</v>
      </c>
      <c r="S1290" s="3">
        <v>4.6317875188126134</v>
      </c>
    </row>
    <row r="1291" spans="11:19" x14ac:dyDescent="0.25">
      <c r="K1291" s="3" t="s">
        <v>1642</v>
      </c>
      <c r="L1291" s="3">
        <v>-1.148935149956247</v>
      </c>
      <c r="M1291" s="3">
        <v>1.2473E-9</v>
      </c>
      <c r="N1291" s="3">
        <v>8.9040290776562863</v>
      </c>
      <c r="P1291" s="3" t="s">
        <v>1334</v>
      </c>
      <c r="Q1291" s="3">
        <v>-1.3152913849266337</v>
      </c>
      <c r="R1291">
        <v>5.0470999999999997E-7</v>
      </c>
      <c r="S1291" s="3">
        <v>6.2969580903489479</v>
      </c>
    </row>
    <row r="1292" spans="11:19" x14ac:dyDescent="0.25">
      <c r="K1292" s="3" t="s">
        <v>1873</v>
      </c>
      <c r="L1292" s="3">
        <v>-1.1483941341855488</v>
      </c>
      <c r="M1292" s="3">
        <v>1.0481999999999999E-12</v>
      </c>
      <c r="N1292" s="3">
        <v>11.979555844633426</v>
      </c>
      <c r="P1292" s="3" t="s">
        <v>1374</v>
      </c>
      <c r="Q1292" s="3">
        <v>-1.3147937129249829</v>
      </c>
      <c r="R1292">
        <v>5.7240000000000002E-8</v>
      </c>
      <c r="S1292" s="3">
        <v>7.2423003749122614</v>
      </c>
    </row>
    <row r="1293" spans="11:19" x14ac:dyDescent="0.25">
      <c r="K1293" s="3" t="s">
        <v>461</v>
      </c>
      <c r="L1293" s="3">
        <v>-1.1472868520718269</v>
      </c>
      <c r="M1293" s="3">
        <v>1.7265E-3</v>
      </c>
      <c r="N1293" s="3">
        <v>2.762833417314527</v>
      </c>
      <c r="P1293" s="3" t="s">
        <v>1105</v>
      </c>
      <c r="Q1293" s="3">
        <v>-1.3147893849947629</v>
      </c>
      <c r="R1293">
        <v>3.9766999999999999E-7</v>
      </c>
      <c r="S1293" s="3">
        <v>6.4004771707084842</v>
      </c>
    </row>
    <row r="1294" spans="11:19" x14ac:dyDescent="0.25">
      <c r="K1294" s="3" t="s">
        <v>1538</v>
      </c>
      <c r="L1294" s="3">
        <v>-1.1469439266424173</v>
      </c>
      <c r="M1294" s="3">
        <v>1.1897E-5</v>
      </c>
      <c r="N1294" s="3">
        <v>4.9245625384143867</v>
      </c>
      <c r="P1294" s="3" t="s">
        <v>1159</v>
      </c>
      <c r="Q1294" s="3">
        <v>-1.3142575391412767</v>
      </c>
      <c r="R1294">
        <v>3.0060000000000001E-6</v>
      </c>
      <c r="S1294" s="3">
        <v>5.5220110237491102</v>
      </c>
    </row>
    <row r="1295" spans="11:19" x14ac:dyDescent="0.25">
      <c r="K1295" s="3" t="s">
        <v>1476</v>
      </c>
      <c r="L1295" s="3">
        <v>-1.1467373842674471</v>
      </c>
      <c r="M1295" s="3">
        <v>8.3416000000000004E-10</v>
      </c>
      <c r="N1295" s="3">
        <v>9.0787506394671453</v>
      </c>
      <c r="P1295" s="3" t="s">
        <v>2033</v>
      </c>
      <c r="Q1295" s="3">
        <v>-1.312480611471402</v>
      </c>
      <c r="R1295">
        <v>1.3127E-18</v>
      </c>
      <c r="S1295" s="3">
        <v>17.881834514756875</v>
      </c>
    </row>
    <row r="1296" spans="11:19" x14ac:dyDescent="0.25">
      <c r="K1296" s="3" t="s">
        <v>1496</v>
      </c>
      <c r="L1296" s="3">
        <v>-1.1467283546691585</v>
      </c>
      <c r="M1296" s="3">
        <v>4.5563000000000002E-8</v>
      </c>
      <c r="N1296" s="3">
        <v>7.3413876884438602</v>
      </c>
      <c r="P1296" s="3" t="s">
        <v>623</v>
      </c>
      <c r="Q1296" s="3">
        <v>-1.3117391447132063</v>
      </c>
      <c r="R1296">
        <v>8.1964000000000003E-5</v>
      </c>
      <c r="S1296" s="3">
        <v>4.0863768553521247</v>
      </c>
    </row>
    <row r="1297" spans="11:19" x14ac:dyDescent="0.25">
      <c r="K1297" s="3" t="s">
        <v>1018</v>
      </c>
      <c r="L1297" s="3">
        <v>-1.1466885673316083</v>
      </c>
      <c r="M1297" s="3">
        <v>5.1796999999999998E-4</v>
      </c>
      <c r="N1297" s="3">
        <v>3.2856953931732118</v>
      </c>
      <c r="P1297" s="3" t="s">
        <v>511</v>
      </c>
      <c r="Q1297" s="3">
        <v>-1.311413461360647</v>
      </c>
      <c r="R1297">
        <v>4.7660000000000003E-3</v>
      </c>
      <c r="S1297" s="3">
        <v>2.3218459619895628</v>
      </c>
    </row>
    <row r="1298" spans="11:19" x14ac:dyDescent="0.25">
      <c r="K1298" s="3" t="s">
        <v>402</v>
      </c>
      <c r="L1298" s="3">
        <v>-1.1460854969751464</v>
      </c>
      <c r="M1298" s="3">
        <v>1.6590000000000001E-3</v>
      </c>
      <c r="N1298" s="3">
        <v>2.7801536139756391</v>
      </c>
      <c r="P1298" s="3" t="s">
        <v>568</v>
      </c>
      <c r="Q1298" s="3">
        <v>-1.3113613196774732</v>
      </c>
      <c r="R1298">
        <v>9.5322999999999995E-5</v>
      </c>
      <c r="S1298" s="3">
        <v>4.0208022980194196</v>
      </c>
    </row>
    <row r="1299" spans="11:19" x14ac:dyDescent="0.25">
      <c r="K1299" s="3" t="s">
        <v>1510</v>
      </c>
      <c r="L1299" s="3">
        <v>-1.1453406726131272</v>
      </c>
      <c r="M1299" s="3">
        <v>3.3273999999999998E-10</v>
      </c>
      <c r="N1299" s="3">
        <v>9.4778949877242979</v>
      </c>
      <c r="P1299" s="3" t="s">
        <v>2456</v>
      </c>
      <c r="Q1299" s="3">
        <v>-1.311207279709385</v>
      </c>
      <c r="R1299">
        <v>2.0948E-3</v>
      </c>
      <c r="S1299" s="3">
        <v>2.6788574347705518</v>
      </c>
    </row>
    <row r="1300" spans="11:19" x14ac:dyDescent="0.25">
      <c r="K1300" s="3" t="s">
        <v>1153</v>
      </c>
      <c r="L1300" s="3">
        <v>-1.1446537251954481</v>
      </c>
      <c r="M1300" s="3">
        <v>2.2327999999999999E-4</v>
      </c>
      <c r="N1300" s="3">
        <v>3.6511501765194252</v>
      </c>
      <c r="P1300" s="3" t="s">
        <v>1544</v>
      </c>
      <c r="Q1300" s="3">
        <v>-1.3112057459412174</v>
      </c>
      <c r="R1300">
        <v>2.9973000000000001E-10</v>
      </c>
      <c r="S1300" s="3">
        <v>9.5232697863089211</v>
      </c>
    </row>
    <row r="1301" spans="11:19" x14ac:dyDescent="0.25">
      <c r="K1301" s="3" t="s">
        <v>297</v>
      </c>
      <c r="L1301" s="3">
        <v>-1.1443981366764384</v>
      </c>
      <c r="M1301" s="3">
        <v>1.5953E-3</v>
      </c>
      <c r="N1301" s="3">
        <v>2.7971576348053677</v>
      </c>
      <c r="P1301" s="3" t="s">
        <v>2008</v>
      </c>
      <c r="Q1301" s="3">
        <v>-1.3109980561774017</v>
      </c>
      <c r="R1301">
        <v>2.8970000000000001E-7</v>
      </c>
      <c r="S1301" s="3">
        <v>6.538051504796238</v>
      </c>
    </row>
    <row r="1302" spans="11:19" x14ac:dyDescent="0.25">
      <c r="K1302" s="3" t="s">
        <v>1373</v>
      </c>
      <c r="L1302" s="3">
        <v>-1.1420897518476829</v>
      </c>
      <c r="M1302" s="3">
        <v>1.6315000000000001E-8</v>
      </c>
      <c r="N1302" s="3">
        <v>7.7874129218761059</v>
      </c>
      <c r="P1302" s="3" t="s">
        <v>1293</v>
      </c>
      <c r="Q1302" s="3">
        <v>-1.3108959732913139</v>
      </c>
      <c r="R1302">
        <v>6.2443999999999998E-4</v>
      </c>
      <c r="S1302" s="3">
        <v>3.2045092849451922</v>
      </c>
    </row>
    <row r="1303" spans="11:19" x14ac:dyDescent="0.25">
      <c r="K1303" s="3" t="s">
        <v>1317</v>
      </c>
      <c r="L1303" s="3">
        <v>-1.1420604214918202</v>
      </c>
      <c r="M1303" s="3">
        <v>3.1497E-10</v>
      </c>
      <c r="N1303" s="3">
        <v>9.5017308095593425</v>
      </c>
      <c r="P1303" s="3" t="s">
        <v>2106</v>
      </c>
      <c r="Q1303" s="3">
        <v>-1.3108794282964729</v>
      </c>
      <c r="R1303">
        <v>2.5510999999999999E-8</v>
      </c>
      <c r="S1303" s="3">
        <v>7.5932725172439977</v>
      </c>
    </row>
    <row r="1304" spans="11:19" x14ac:dyDescent="0.25">
      <c r="K1304" s="3" t="s">
        <v>1770</v>
      </c>
      <c r="L1304" s="3">
        <v>-1.1406216268907494</v>
      </c>
      <c r="M1304" s="3">
        <v>1.7141999999999999E-9</v>
      </c>
      <c r="N1304" s="3">
        <v>8.7659385092336137</v>
      </c>
      <c r="P1304" s="3" t="s">
        <v>1355</v>
      </c>
      <c r="Q1304" s="3">
        <v>-1.3108738482746281</v>
      </c>
      <c r="R1304">
        <v>1.0744E-7</v>
      </c>
      <c r="S1304" s="3">
        <v>6.9688340003393412</v>
      </c>
    </row>
    <row r="1305" spans="11:19" x14ac:dyDescent="0.25">
      <c r="K1305" s="3" t="s">
        <v>1282</v>
      </c>
      <c r="L1305" s="3">
        <v>-1.1406033444645736</v>
      </c>
      <c r="M1305" s="3">
        <v>1.5393E-5</v>
      </c>
      <c r="N1305" s="3">
        <v>4.8126767306249532</v>
      </c>
      <c r="P1305" s="3" t="s">
        <v>493</v>
      </c>
      <c r="Q1305" s="3">
        <v>-1.3099424893107514</v>
      </c>
      <c r="R1305">
        <v>1.0208E-4</v>
      </c>
      <c r="S1305" s="3">
        <v>3.9910593386229127</v>
      </c>
    </row>
    <row r="1306" spans="11:19" x14ac:dyDescent="0.25">
      <c r="K1306" s="3" t="s">
        <v>1692</v>
      </c>
      <c r="L1306" s="3">
        <v>-1.1404137739278601</v>
      </c>
      <c r="M1306" s="3">
        <v>1.4624000000000001E-8</v>
      </c>
      <c r="N1306" s="3">
        <v>7.8349338216102442</v>
      </c>
      <c r="P1306" s="3" t="s">
        <v>860</v>
      </c>
      <c r="Q1306" s="3">
        <v>-1.3097009347550581</v>
      </c>
      <c r="R1306">
        <v>6.2951000000000001E-5</v>
      </c>
      <c r="S1306" s="3">
        <v>4.2009973665722837</v>
      </c>
    </row>
    <row r="1307" spans="11:19" x14ac:dyDescent="0.25">
      <c r="K1307" s="3" t="s">
        <v>416</v>
      </c>
      <c r="L1307" s="3">
        <v>-1.1395476611863047</v>
      </c>
      <c r="M1307" s="3">
        <v>1.516E-4</v>
      </c>
      <c r="N1307" s="3">
        <v>3.8193007987039653</v>
      </c>
      <c r="P1307" s="3" t="s">
        <v>1492</v>
      </c>
      <c r="Q1307" s="3">
        <v>-1.3094621315143979</v>
      </c>
      <c r="R1307">
        <v>3.1935000000000002E-9</v>
      </c>
      <c r="S1307" s="3">
        <v>8.495733079505996</v>
      </c>
    </row>
    <row r="1308" spans="11:19" x14ac:dyDescent="0.25">
      <c r="K1308" s="3" t="s">
        <v>738</v>
      </c>
      <c r="L1308" s="3">
        <v>-1.1391625816830742</v>
      </c>
      <c r="M1308" s="3">
        <v>1.2285E-4</v>
      </c>
      <c r="N1308" s="3">
        <v>3.9106248391839005</v>
      </c>
      <c r="P1308" s="3" t="s">
        <v>1308</v>
      </c>
      <c r="Q1308" s="3">
        <v>-1.309042884338814</v>
      </c>
      <c r="R1308">
        <v>2.6496999999999999E-11</v>
      </c>
      <c r="S1308" s="3">
        <v>10.576803294259395</v>
      </c>
    </row>
    <row r="1309" spans="11:19" x14ac:dyDescent="0.25">
      <c r="K1309" s="3" t="s">
        <v>1796</v>
      </c>
      <c r="L1309" s="3">
        <v>-1.1389240227303885</v>
      </c>
      <c r="M1309" s="3">
        <v>1.2186E-5</v>
      </c>
      <c r="N1309" s="3">
        <v>4.9141388262115493</v>
      </c>
      <c r="P1309" s="3" t="s">
        <v>1263</v>
      </c>
      <c r="Q1309" s="3">
        <v>-1.3076089973445386</v>
      </c>
      <c r="R1309">
        <v>1.357E-8</v>
      </c>
      <c r="S1309" s="3">
        <v>7.8674201523402632</v>
      </c>
    </row>
    <row r="1310" spans="11:19" x14ac:dyDescent="0.25">
      <c r="K1310" s="3" t="s">
        <v>1638</v>
      </c>
      <c r="L1310" s="3">
        <v>-1.1375571979723735</v>
      </c>
      <c r="M1310" s="3">
        <v>5.4540000000000004E-9</v>
      </c>
      <c r="N1310" s="3">
        <v>8.2632848663943896</v>
      </c>
      <c r="P1310" s="3" t="s">
        <v>1905</v>
      </c>
      <c r="Q1310" s="3">
        <v>-1.3071207083541057</v>
      </c>
      <c r="R1310">
        <v>1.2548999999999999E-7</v>
      </c>
      <c r="S1310" s="3">
        <v>6.9013908806997071</v>
      </c>
    </row>
    <row r="1311" spans="11:19" x14ac:dyDescent="0.25">
      <c r="K1311" s="3" t="s">
        <v>1872</v>
      </c>
      <c r="L1311" s="3">
        <v>-1.1374023642686606</v>
      </c>
      <c r="M1311" s="3">
        <v>5.1229999999999995E-7</v>
      </c>
      <c r="N1311" s="3">
        <v>6.2904756441236591</v>
      </c>
      <c r="P1311" s="3" t="s">
        <v>954</v>
      </c>
      <c r="Q1311" s="3">
        <v>-1.3068126148694292</v>
      </c>
      <c r="R1311">
        <v>1.3673E-4</v>
      </c>
      <c r="S1311" s="3">
        <v>3.8641361862001302</v>
      </c>
    </row>
    <row r="1312" spans="11:19" x14ac:dyDescent="0.25">
      <c r="K1312" s="3" t="s">
        <v>1484</v>
      </c>
      <c r="L1312" s="3">
        <v>-1.1370667092690088</v>
      </c>
      <c r="M1312" s="3">
        <v>7.8416999999999996E-12</v>
      </c>
      <c r="N1312" s="3">
        <v>11.1055897765266</v>
      </c>
      <c r="P1312" s="3" t="s">
        <v>770</v>
      </c>
      <c r="Q1312" s="3">
        <v>-1.3055162078275526</v>
      </c>
      <c r="R1312">
        <v>3.5012000000000003E-5</v>
      </c>
      <c r="S1312" s="3">
        <v>4.4557830802045473</v>
      </c>
    </row>
    <row r="1313" spans="11:19" x14ac:dyDescent="0.25">
      <c r="K1313" s="3" t="s">
        <v>1096</v>
      </c>
      <c r="L1313" s="3">
        <v>-1.1350223373303236</v>
      </c>
      <c r="M1313" s="3">
        <v>3.7524999999999997E-5</v>
      </c>
      <c r="N1313" s="3">
        <v>4.4256792990846918</v>
      </c>
      <c r="P1313" s="3" t="s">
        <v>1807</v>
      </c>
      <c r="Q1313" s="3">
        <v>-1.3051739441824923</v>
      </c>
      <c r="R1313">
        <v>7.4181000000000005E-10</v>
      </c>
      <c r="S1313" s="3">
        <v>9.1297073164434472</v>
      </c>
    </row>
    <row r="1314" spans="11:19" x14ac:dyDescent="0.25">
      <c r="K1314" s="3" t="s">
        <v>1074</v>
      </c>
      <c r="L1314" s="3">
        <v>-1.1335451555544196</v>
      </c>
      <c r="M1314" s="3">
        <v>2.0035E-9</v>
      </c>
      <c r="N1314" s="3">
        <v>8.698210653231282</v>
      </c>
      <c r="P1314" s="3" t="s">
        <v>1507</v>
      </c>
      <c r="Q1314" s="3">
        <v>-1.3050504235882021</v>
      </c>
      <c r="R1314">
        <v>1.3356E-6</v>
      </c>
      <c r="S1314" s="3">
        <v>5.8743235896176671</v>
      </c>
    </row>
    <row r="1315" spans="11:19" x14ac:dyDescent="0.25">
      <c r="K1315" s="3" t="s">
        <v>1954</v>
      </c>
      <c r="L1315" s="3">
        <v>-1.1324089833772122</v>
      </c>
      <c r="M1315" s="3">
        <v>2.0792E-5</v>
      </c>
      <c r="N1315" s="3">
        <v>4.6821037335070441</v>
      </c>
      <c r="P1315" s="3" t="s">
        <v>900</v>
      </c>
      <c r="Q1315" s="3">
        <v>-1.3049340415144997</v>
      </c>
      <c r="R1315">
        <v>2.0440000000000001E-4</v>
      </c>
      <c r="S1315" s="3">
        <v>3.6895191085373247</v>
      </c>
    </row>
    <row r="1316" spans="11:19" x14ac:dyDescent="0.25">
      <c r="K1316" s="3" t="s">
        <v>1535</v>
      </c>
      <c r="L1316" s="3">
        <v>-1.1320490792444162</v>
      </c>
      <c r="M1316" s="3">
        <v>1.0020999999999999E-8</v>
      </c>
      <c r="N1316" s="3">
        <v>7.9990889378687768</v>
      </c>
      <c r="P1316" s="3" t="s">
        <v>1485</v>
      </c>
      <c r="Q1316" s="3">
        <v>-1.3045422347318589</v>
      </c>
      <c r="R1316">
        <v>2.2856999999999999E-7</v>
      </c>
      <c r="S1316" s="3">
        <v>6.6409807717073264</v>
      </c>
    </row>
    <row r="1317" spans="11:19" x14ac:dyDescent="0.25">
      <c r="K1317" s="3" t="s">
        <v>2330</v>
      </c>
      <c r="L1317" s="3">
        <v>-1.1314865445873383</v>
      </c>
      <c r="M1317" s="3">
        <v>1.8071000000000001E-3</v>
      </c>
      <c r="N1317" s="3">
        <v>2.7430178140984292</v>
      </c>
      <c r="P1317" s="3" t="s">
        <v>1790</v>
      </c>
      <c r="Q1317" s="3">
        <v>-1.303389636200343</v>
      </c>
      <c r="R1317">
        <v>9.7066000000000003E-13</v>
      </c>
      <c r="S1317" s="3">
        <v>12.012932866880677</v>
      </c>
    </row>
    <row r="1318" spans="11:19" x14ac:dyDescent="0.25">
      <c r="K1318" s="3" t="s">
        <v>760</v>
      </c>
      <c r="L1318" s="3">
        <v>-1.1310268724819328</v>
      </c>
      <c r="M1318" s="3">
        <v>5.6486999999999998E-4</v>
      </c>
      <c r="N1318" s="3">
        <v>3.2480514898422332</v>
      </c>
      <c r="P1318" s="3" t="s">
        <v>570</v>
      </c>
      <c r="Q1318" s="3">
        <v>-1.302677508316008</v>
      </c>
      <c r="R1318">
        <v>4.1483999999999998E-4</v>
      </c>
      <c r="S1318" s="3">
        <v>3.3821193744099682</v>
      </c>
    </row>
    <row r="1319" spans="11:19" x14ac:dyDescent="0.25">
      <c r="K1319" s="3" t="s">
        <v>768</v>
      </c>
      <c r="L1319" s="3">
        <v>-1.1298403541387214</v>
      </c>
      <c r="M1319" s="3">
        <v>9.0591000000000005E-3</v>
      </c>
      <c r="N1319" s="3">
        <v>2.0429149463020857</v>
      </c>
      <c r="P1319" s="3" t="s">
        <v>1993</v>
      </c>
      <c r="Q1319" s="3">
        <v>-1.3026084129915871</v>
      </c>
      <c r="R1319">
        <v>5.7473000000000001E-15</v>
      </c>
      <c r="S1319" s="3">
        <v>14.240536132787289</v>
      </c>
    </row>
    <row r="1320" spans="11:19" x14ac:dyDescent="0.25">
      <c r="K1320" s="3" t="s">
        <v>955</v>
      </c>
      <c r="L1320" s="3">
        <v>-1.1297515220947647</v>
      </c>
      <c r="M1320" s="3">
        <v>5.6251000000000001E-4</v>
      </c>
      <c r="N1320" s="3">
        <v>3.2498697524944391</v>
      </c>
      <c r="P1320" s="3" t="s">
        <v>1302</v>
      </c>
      <c r="Q1320" s="3">
        <v>-1.3025355223700077</v>
      </c>
      <c r="R1320">
        <v>4.7562000000000003E-5</v>
      </c>
      <c r="S1320" s="3">
        <v>4.3227398914229571</v>
      </c>
    </row>
    <row r="1321" spans="11:19" x14ac:dyDescent="0.25">
      <c r="K1321" s="3" t="s">
        <v>1597</v>
      </c>
      <c r="L1321" s="3">
        <v>-1.129158405755142</v>
      </c>
      <c r="M1321" s="3">
        <v>3.5617000000000002E-10</v>
      </c>
      <c r="N1321" s="3">
        <v>9.4483426637137278</v>
      </c>
      <c r="P1321" s="3" t="s">
        <v>1669</v>
      </c>
      <c r="Q1321" s="3">
        <v>-1.3022962143700052</v>
      </c>
      <c r="R1321">
        <v>4.1132000000000001E-8</v>
      </c>
      <c r="S1321" s="3">
        <v>7.3858201728675246</v>
      </c>
    </row>
    <row r="1322" spans="11:19" x14ac:dyDescent="0.25">
      <c r="K1322" s="3" t="s">
        <v>1808</v>
      </c>
      <c r="L1322" s="3">
        <v>-1.1285602894069104</v>
      </c>
      <c r="M1322" s="3">
        <v>4.3912999999999998E-8</v>
      </c>
      <c r="N1322" s="3">
        <v>7.3574068922297</v>
      </c>
      <c r="P1322" s="3" t="s">
        <v>1096</v>
      </c>
      <c r="Q1322" s="3">
        <v>-1.3022797221026745</v>
      </c>
      <c r="R1322">
        <v>6.8823E-3</v>
      </c>
      <c r="S1322" s="3">
        <v>2.1622664003717453</v>
      </c>
    </row>
    <row r="1323" spans="11:19" x14ac:dyDescent="0.25">
      <c r="K1323" s="3" t="s">
        <v>1592</v>
      </c>
      <c r="L1323" s="3">
        <v>-1.1285273893172756</v>
      </c>
      <c r="M1323" s="3">
        <v>3.7618E-9</v>
      </c>
      <c r="N1323" s="3">
        <v>8.4246042978885942</v>
      </c>
      <c r="P1323" s="3" t="s">
        <v>2128</v>
      </c>
      <c r="Q1323" s="3">
        <v>-1.3017820531011397</v>
      </c>
      <c r="R1323">
        <v>1.2660000000000001E-5</v>
      </c>
      <c r="S1323" s="3">
        <v>4.897566294318664</v>
      </c>
    </row>
    <row r="1324" spans="11:19" x14ac:dyDescent="0.25">
      <c r="K1324" s="3" t="s">
        <v>518</v>
      </c>
      <c r="L1324" s="3">
        <v>-1.1272841246115028</v>
      </c>
      <c r="M1324" s="3">
        <v>6.8373999999999996E-4</v>
      </c>
      <c r="N1324" s="3">
        <v>3.1651090123610031</v>
      </c>
      <c r="P1324" s="3" t="s">
        <v>1944</v>
      </c>
      <c r="Q1324" s="3">
        <v>-1.3007560994205796</v>
      </c>
      <c r="R1324">
        <v>6.4088000000000003E-4</v>
      </c>
      <c r="S1324" s="3">
        <v>3.1932232812715537</v>
      </c>
    </row>
    <row r="1325" spans="11:19" x14ac:dyDescent="0.25">
      <c r="K1325" s="3" t="s">
        <v>1919</v>
      </c>
      <c r="L1325" s="3">
        <v>-1.125824988362442</v>
      </c>
      <c r="M1325" s="3">
        <v>2.2639000000000002E-16</v>
      </c>
      <c r="N1325" s="3">
        <v>15.645142760525882</v>
      </c>
      <c r="P1325" s="3" t="s">
        <v>2062</v>
      </c>
      <c r="Q1325" s="3">
        <v>-1.3001238504759252</v>
      </c>
      <c r="R1325">
        <v>3.7355000000000001E-7</v>
      </c>
      <c r="S1325" s="3">
        <v>6.4276512592548398</v>
      </c>
    </row>
    <row r="1326" spans="11:19" x14ac:dyDescent="0.25">
      <c r="K1326" s="3" t="s">
        <v>1349</v>
      </c>
      <c r="L1326" s="3">
        <v>-1.1254910829442524</v>
      </c>
      <c r="M1326" s="3">
        <v>1.0266000000000001E-2</v>
      </c>
      <c r="N1326" s="3">
        <v>1.9885987400752561</v>
      </c>
      <c r="P1326" s="3" t="s">
        <v>859</v>
      </c>
      <c r="Q1326" s="3">
        <v>-1.2989253187001137</v>
      </c>
      <c r="R1326">
        <v>3.8806000000000002E-4</v>
      </c>
      <c r="S1326" s="3">
        <v>3.4111011206574586</v>
      </c>
    </row>
    <row r="1327" spans="11:19" x14ac:dyDescent="0.25">
      <c r="K1327" s="3" t="s">
        <v>1626</v>
      </c>
      <c r="L1327" s="3">
        <v>-1.1245877190485811</v>
      </c>
      <c r="M1327" s="3">
        <v>2.9878999999999998E-12</v>
      </c>
      <c r="N1327" s="3">
        <v>11.524633941721076</v>
      </c>
      <c r="P1327" s="3" t="s">
        <v>382</v>
      </c>
      <c r="Q1327" s="3">
        <v>-1.2964205082813209</v>
      </c>
      <c r="R1327">
        <v>8.9373999999999999E-3</v>
      </c>
      <c r="S1327" s="3">
        <v>2.048788804457006</v>
      </c>
    </row>
    <row r="1328" spans="11:19" x14ac:dyDescent="0.25">
      <c r="K1328" s="3" t="s">
        <v>1857</v>
      </c>
      <c r="L1328" s="3">
        <v>-1.1236408990320295</v>
      </c>
      <c r="M1328" s="3">
        <v>8.3244999999999995E-10</v>
      </c>
      <c r="N1328" s="3">
        <v>9.0796418423576366</v>
      </c>
      <c r="P1328" s="3" t="s">
        <v>527</v>
      </c>
      <c r="Q1328" s="3">
        <v>-1.2960209444124522</v>
      </c>
      <c r="R1328">
        <v>5.325E-5</v>
      </c>
      <c r="S1328" s="3">
        <v>4.2736803878892244</v>
      </c>
    </row>
    <row r="1329" spans="11:19" x14ac:dyDescent="0.25">
      <c r="K1329" s="3" t="s">
        <v>1486</v>
      </c>
      <c r="L1329" s="3">
        <v>-1.1210585875595906</v>
      </c>
      <c r="M1329" s="3">
        <v>1.316E-9</v>
      </c>
      <c r="N1329" s="3">
        <v>8.8807441107220626</v>
      </c>
      <c r="P1329" s="3" t="s">
        <v>272</v>
      </c>
      <c r="Q1329" s="3">
        <v>-1.2955744164671328</v>
      </c>
      <c r="R1329">
        <v>2.6519E-3</v>
      </c>
      <c r="S1329" s="3">
        <v>2.576442856687708</v>
      </c>
    </row>
    <row r="1330" spans="11:19" x14ac:dyDescent="0.25">
      <c r="K1330" s="3" t="s">
        <v>879</v>
      </c>
      <c r="L1330" s="3">
        <v>-1.1206758691425445</v>
      </c>
      <c r="M1330" s="3">
        <v>2.1155999999999999E-5</v>
      </c>
      <c r="N1330" s="3">
        <v>4.6745664416530532</v>
      </c>
      <c r="P1330" s="3" t="s">
        <v>580</v>
      </c>
      <c r="Q1330" s="3">
        <v>-1.2950481991164031</v>
      </c>
      <c r="R1330">
        <v>3.4210999999999998E-3</v>
      </c>
      <c r="S1330" s="3">
        <v>2.4658342310433925</v>
      </c>
    </row>
    <row r="1331" spans="11:19" x14ac:dyDescent="0.25">
      <c r="K1331" s="3" t="s">
        <v>984</v>
      </c>
      <c r="L1331" s="3">
        <v>-1.1182560984511591</v>
      </c>
      <c r="M1331" s="3">
        <v>9.6840000000000008E-6</v>
      </c>
      <c r="N1331" s="3">
        <v>5.0139452192303047</v>
      </c>
      <c r="P1331" s="3" t="s">
        <v>897</v>
      </c>
      <c r="Q1331" s="3">
        <v>-1.2942560840536648</v>
      </c>
      <c r="R1331">
        <v>4.7262999999999998E-5</v>
      </c>
      <c r="S1331" s="3">
        <v>4.325478715160382</v>
      </c>
    </row>
    <row r="1332" spans="11:19" x14ac:dyDescent="0.25">
      <c r="K1332" s="3" t="s">
        <v>1903</v>
      </c>
      <c r="L1332" s="3">
        <v>-1.1181889477714706</v>
      </c>
      <c r="M1332" s="3">
        <v>2.3586999999999998E-13</v>
      </c>
      <c r="N1332" s="3">
        <v>12.62732729295494</v>
      </c>
      <c r="P1332" s="3" t="s">
        <v>2000</v>
      </c>
      <c r="Q1332" s="3">
        <v>-1.2940529921587804</v>
      </c>
      <c r="R1332">
        <v>5.0945000000000001E-17</v>
      </c>
      <c r="S1332" s="3">
        <v>16.292898433423318</v>
      </c>
    </row>
    <row r="1333" spans="11:19" x14ac:dyDescent="0.25">
      <c r="K1333" s="3" t="s">
        <v>1023</v>
      </c>
      <c r="L1333" s="3">
        <v>-1.1180475294875505</v>
      </c>
      <c r="M1333" s="3">
        <v>5.6749000000000002E-5</v>
      </c>
      <c r="N1333" s="3">
        <v>4.2460417869684663</v>
      </c>
      <c r="P1333" s="3" t="s">
        <v>1491</v>
      </c>
      <c r="Q1333" s="3">
        <v>-1.289982671134883</v>
      </c>
      <c r="R1333">
        <v>1.9894000000000001E-7</v>
      </c>
      <c r="S1333" s="3">
        <v>6.7012778863942923</v>
      </c>
    </row>
    <row r="1334" spans="11:19" x14ac:dyDescent="0.25">
      <c r="K1334" s="3" t="s">
        <v>1698</v>
      </c>
      <c r="L1334" s="3">
        <v>-1.1161282446706147</v>
      </c>
      <c r="M1334" s="3">
        <v>1.9763E-12</v>
      </c>
      <c r="N1334" s="3">
        <v>11.704147129356052</v>
      </c>
      <c r="P1334" s="3" t="s">
        <v>54</v>
      </c>
      <c r="Q1334" s="3">
        <v>-1.2897402270438314</v>
      </c>
      <c r="R1334">
        <v>7.9968000000000001E-3</v>
      </c>
      <c r="S1334" s="3">
        <v>2.0970837655536441</v>
      </c>
    </row>
    <row r="1335" spans="11:19" x14ac:dyDescent="0.25">
      <c r="K1335" s="3" t="s">
        <v>902</v>
      </c>
      <c r="L1335" s="3">
        <v>-1.1144748594104537</v>
      </c>
      <c r="M1335" s="3">
        <v>5.6733999999999998E-6</v>
      </c>
      <c r="N1335" s="3">
        <v>5.2461565956581646</v>
      </c>
      <c r="P1335" s="3" t="s">
        <v>1911</v>
      </c>
      <c r="Q1335" s="3">
        <v>-1.2895443138930267</v>
      </c>
      <c r="R1335">
        <v>6.7537000000000004E-8</v>
      </c>
      <c r="S1335" s="3">
        <v>7.1704582346745838</v>
      </c>
    </row>
    <row r="1336" spans="11:19" x14ac:dyDescent="0.25">
      <c r="K1336" s="3" t="s">
        <v>2092</v>
      </c>
      <c r="L1336" s="3">
        <v>-1.1130840471656023</v>
      </c>
      <c r="M1336" s="3">
        <v>6.2446999999999997E-22</v>
      </c>
      <c r="N1336" s="3">
        <v>21.204488420616361</v>
      </c>
      <c r="P1336" s="3" t="s">
        <v>1330</v>
      </c>
      <c r="Q1336" s="3">
        <v>-1.2893820133432008</v>
      </c>
      <c r="R1336">
        <v>1.8400999999999999E-10</v>
      </c>
      <c r="S1336" s="3">
        <v>9.7351585746708516</v>
      </c>
    </row>
    <row r="1337" spans="11:19" x14ac:dyDescent="0.25">
      <c r="K1337" s="3" t="s">
        <v>1211</v>
      </c>
      <c r="L1337" s="3">
        <v>-1.1113061060870397</v>
      </c>
      <c r="M1337" s="3">
        <v>3.3161999999999999E-10</v>
      </c>
      <c r="N1337" s="3">
        <v>9.4793592850345814</v>
      </c>
      <c r="P1337" s="3" t="s">
        <v>2316</v>
      </c>
      <c r="Q1337" s="3">
        <v>-1.2890352564154499</v>
      </c>
      <c r="R1337">
        <v>4.0698999999999999E-12</v>
      </c>
      <c r="S1337" s="3">
        <v>11.390416261531962</v>
      </c>
    </row>
    <row r="1338" spans="11:19" x14ac:dyDescent="0.25">
      <c r="K1338" s="3" t="s">
        <v>2012</v>
      </c>
      <c r="L1338" s="3">
        <v>-1.1111006438553239</v>
      </c>
      <c r="M1338" s="3">
        <v>1.1739000000000001E-5</v>
      </c>
      <c r="N1338" s="3">
        <v>4.9303688973796573</v>
      </c>
      <c r="P1338" s="3" t="s">
        <v>2018</v>
      </c>
      <c r="Q1338" s="3">
        <v>-1.2883162281250617</v>
      </c>
      <c r="R1338">
        <v>2.1652000000000001E-14</v>
      </c>
      <c r="S1338" s="3">
        <v>13.664501981580976</v>
      </c>
    </row>
    <row r="1339" spans="11:19" x14ac:dyDescent="0.25">
      <c r="K1339" s="3" t="s">
        <v>734</v>
      </c>
      <c r="L1339" s="3">
        <v>-1.1107603516589373</v>
      </c>
      <c r="M1339" s="3">
        <v>4.9912999999999997E-4</v>
      </c>
      <c r="N1339" s="3">
        <v>3.3017863262611007</v>
      </c>
      <c r="P1339" s="3" t="s">
        <v>1312</v>
      </c>
      <c r="Q1339" s="3">
        <v>-1.2880010998270508</v>
      </c>
      <c r="R1339">
        <v>2.6373999999999999E-4</v>
      </c>
      <c r="S1339" s="3">
        <v>3.5788239981479073</v>
      </c>
    </row>
    <row r="1340" spans="11:19" x14ac:dyDescent="0.25">
      <c r="K1340" s="3" t="s">
        <v>1723</v>
      </c>
      <c r="L1340" s="3">
        <v>-1.1107562088326115</v>
      </c>
      <c r="M1340" s="3">
        <v>2.9280999999999997E-11</v>
      </c>
      <c r="N1340" s="3">
        <v>10.533414095405114</v>
      </c>
      <c r="P1340" s="3" t="s">
        <v>683</v>
      </c>
      <c r="Q1340" s="3">
        <v>-1.287455569170086</v>
      </c>
      <c r="R1340">
        <v>6.5294000000000002E-5</v>
      </c>
      <c r="S1340" s="3">
        <v>4.1851267251049018</v>
      </c>
    </row>
    <row r="1341" spans="11:19" x14ac:dyDescent="0.25">
      <c r="K1341" s="3" t="s">
        <v>426</v>
      </c>
      <c r="L1341" s="3">
        <v>-1.1100854783856036</v>
      </c>
      <c r="M1341" s="3">
        <v>2.8743000000000002E-3</v>
      </c>
      <c r="N1341" s="3">
        <v>2.5414679051144491</v>
      </c>
      <c r="P1341" s="3" t="s">
        <v>1146</v>
      </c>
      <c r="Q1341" s="3">
        <v>-1.2858274710346482</v>
      </c>
      <c r="R1341">
        <v>7.9409999999999995E-4</v>
      </c>
      <c r="S1341" s="3">
        <v>3.1001248039789893</v>
      </c>
    </row>
    <row r="1342" spans="11:19" x14ac:dyDescent="0.25">
      <c r="K1342" s="3" t="s">
        <v>592</v>
      </c>
      <c r="L1342" s="3">
        <v>-1.1098856895604441</v>
      </c>
      <c r="M1342" s="3">
        <v>1.0491999999999999E-3</v>
      </c>
      <c r="N1342" s="3">
        <v>2.9791417180816842</v>
      </c>
      <c r="P1342" s="3" t="s">
        <v>2438</v>
      </c>
      <c r="Q1342" s="3">
        <v>-1.2848846142024115</v>
      </c>
      <c r="R1342">
        <v>3.0051000000000001E-3</v>
      </c>
      <c r="S1342" s="3">
        <v>2.5221410715063044</v>
      </c>
    </row>
    <row r="1343" spans="11:19" x14ac:dyDescent="0.25">
      <c r="K1343" s="3" t="s">
        <v>582</v>
      </c>
      <c r="L1343" s="3">
        <v>-1.1083930978288346</v>
      </c>
      <c r="M1343" s="3">
        <v>1.8693E-3</v>
      </c>
      <c r="N1343" s="3">
        <v>2.7283209940255762</v>
      </c>
      <c r="P1343" s="3" t="s">
        <v>898</v>
      </c>
      <c r="Q1343" s="3">
        <v>-1.2847142157570437</v>
      </c>
      <c r="R1343">
        <v>1.9901999999999998E-8</v>
      </c>
      <c r="S1343" s="3">
        <v>7.7011032780968742</v>
      </c>
    </row>
    <row r="1344" spans="11:19" x14ac:dyDescent="0.25">
      <c r="K1344" s="3" t="s">
        <v>2108</v>
      </c>
      <c r="L1344" s="3">
        <v>-1.108035812412701</v>
      </c>
      <c r="M1344" s="3">
        <v>2.1822999999999999E-7</v>
      </c>
      <c r="N1344" s="3">
        <v>6.661085547336671</v>
      </c>
      <c r="P1344" s="3" t="s">
        <v>1078</v>
      </c>
      <c r="Q1344" s="3">
        <v>-1.2843132376101263</v>
      </c>
      <c r="R1344">
        <v>2.0661999999999998E-6</v>
      </c>
      <c r="S1344" s="3">
        <v>5.6848276427910127</v>
      </c>
    </row>
    <row r="1345" spans="11:19" x14ac:dyDescent="0.25">
      <c r="K1345" s="3" t="s">
        <v>587</v>
      </c>
      <c r="L1345" s="3">
        <v>-1.107129254197684</v>
      </c>
      <c r="M1345" s="3">
        <v>3.5607999999999998E-3</v>
      </c>
      <c r="N1345" s="3">
        <v>2.4484524187255339</v>
      </c>
      <c r="P1345" s="3" t="s">
        <v>863</v>
      </c>
      <c r="Q1345" s="3">
        <v>-1.2839957602394829</v>
      </c>
      <c r="R1345">
        <v>7.3786E-6</v>
      </c>
      <c r="S1345" s="3">
        <v>5.1320260324794651</v>
      </c>
    </row>
    <row r="1346" spans="11:19" x14ac:dyDescent="0.25">
      <c r="K1346" s="3" t="s">
        <v>1828</v>
      </c>
      <c r="L1346" s="3">
        <v>-1.1070669335860313</v>
      </c>
      <c r="M1346" s="3">
        <v>8.6788999999999992E-6</v>
      </c>
      <c r="N1346" s="3">
        <v>5.0615353156303255</v>
      </c>
      <c r="P1346" s="3" t="s">
        <v>1839</v>
      </c>
      <c r="Q1346" s="3">
        <v>-1.2839580528037107</v>
      </c>
      <c r="R1346">
        <v>4.7431000000000001E-3</v>
      </c>
      <c r="S1346" s="3">
        <v>2.3239377189090877</v>
      </c>
    </row>
    <row r="1347" spans="11:19" x14ac:dyDescent="0.25">
      <c r="K1347" s="3" t="s">
        <v>1910</v>
      </c>
      <c r="L1347" s="3">
        <v>-1.1070159391415031</v>
      </c>
      <c r="M1347" s="3">
        <v>3.1329999999999999E-13</v>
      </c>
      <c r="N1347" s="3">
        <v>12.504039605118296</v>
      </c>
      <c r="P1347" s="3" t="s">
        <v>1874</v>
      </c>
      <c r="Q1347" s="3">
        <v>-1.2837210926794467</v>
      </c>
      <c r="R1347">
        <v>1.2016999999999999E-14</v>
      </c>
      <c r="S1347" s="3">
        <v>13.92020393882764</v>
      </c>
    </row>
    <row r="1348" spans="11:19" x14ac:dyDescent="0.25">
      <c r="K1348" s="3" t="s">
        <v>1061</v>
      </c>
      <c r="L1348" s="3">
        <v>-1.1063985746524765</v>
      </c>
      <c r="M1348" s="3">
        <v>8.1752000000000005E-3</v>
      </c>
      <c r="N1348" s="3">
        <v>2.0875016138561895</v>
      </c>
      <c r="P1348" s="3" t="s">
        <v>1961</v>
      </c>
      <c r="Q1348" s="3">
        <v>-1.2835980404379839</v>
      </c>
      <c r="R1348">
        <v>1.8636000000000001E-15</v>
      </c>
      <c r="S1348" s="3">
        <v>14.729647298223817</v>
      </c>
    </row>
    <row r="1349" spans="11:19" x14ac:dyDescent="0.25">
      <c r="K1349" s="3" t="s">
        <v>1470</v>
      </c>
      <c r="L1349" s="3">
        <v>-1.1055801062728665</v>
      </c>
      <c r="M1349" s="3">
        <v>5.7946000000000004E-6</v>
      </c>
      <c r="N1349" s="3">
        <v>5.2369765379210023</v>
      </c>
      <c r="P1349" s="3" t="s">
        <v>1649</v>
      </c>
      <c r="Q1349" s="3">
        <v>-1.2835305636375387</v>
      </c>
      <c r="R1349">
        <v>7.1287E-6</v>
      </c>
      <c r="S1349" s="3">
        <v>5.1469896614948967</v>
      </c>
    </row>
    <row r="1350" spans="11:19" x14ac:dyDescent="0.25">
      <c r="K1350" s="3" t="s">
        <v>1441</v>
      </c>
      <c r="L1350" s="3">
        <v>-1.1048573917491822</v>
      </c>
      <c r="M1350" s="3">
        <v>3.9262999999999999E-8</v>
      </c>
      <c r="N1350" s="3">
        <v>7.4060165199762267</v>
      </c>
      <c r="P1350" s="3" t="s">
        <v>223</v>
      </c>
      <c r="Q1350" s="3">
        <v>-1.2831334517928183</v>
      </c>
      <c r="R1350">
        <v>3.1007999999999999E-3</v>
      </c>
      <c r="S1350" s="3">
        <v>2.5085262446293286</v>
      </c>
    </row>
    <row r="1351" spans="11:19" x14ac:dyDescent="0.25">
      <c r="K1351" s="3" t="s">
        <v>2048</v>
      </c>
      <c r="L1351" s="3">
        <v>-1.1047218816991662</v>
      </c>
      <c r="M1351" s="3">
        <v>1.3024999999999999E-4</v>
      </c>
      <c r="N1351" s="3">
        <v>3.8852222680284378</v>
      </c>
      <c r="P1351" s="3" t="s">
        <v>1412</v>
      </c>
      <c r="Q1351" s="3">
        <v>-1.2826117421432708</v>
      </c>
      <c r="R1351">
        <v>7.0726999999999997E-4</v>
      </c>
      <c r="S1351" s="3">
        <v>3.1504147628291501</v>
      </c>
    </row>
    <row r="1352" spans="11:19" x14ac:dyDescent="0.25">
      <c r="K1352" s="3" t="s">
        <v>448</v>
      </c>
      <c r="L1352" s="3">
        <v>-1.1040178504352252</v>
      </c>
      <c r="M1352" s="3">
        <v>1.949E-3</v>
      </c>
      <c r="N1352" s="3">
        <v>2.7101881608823786</v>
      </c>
      <c r="P1352" s="3" t="s">
        <v>413</v>
      </c>
      <c r="Q1352" s="3">
        <v>-1.2823072518424206</v>
      </c>
      <c r="R1352">
        <v>9.8086000000000007E-4</v>
      </c>
      <c r="S1352" s="3">
        <v>3.0083929758681625</v>
      </c>
    </row>
    <row r="1353" spans="11:19" x14ac:dyDescent="0.25">
      <c r="K1353" s="3" t="s">
        <v>923</v>
      </c>
      <c r="L1353" s="3">
        <v>-1.1023077850523528</v>
      </c>
      <c r="M1353" s="3">
        <v>1.0995E-3</v>
      </c>
      <c r="N1353" s="3">
        <v>2.9588047663031909</v>
      </c>
      <c r="P1353" s="3" t="s">
        <v>1604</v>
      </c>
      <c r="Q1353" s="3">
        <v>-1.2821699246395102</v>
      </c>
      <c r="R1353">
        <v>1.4021000000000001E-12</v>
      </c>
      <c r="S1353" s="3">
        <v>11.853221010692167</v>
      </c>
    </row>
    <row r="1354" spans="11:19" x14ac:dyDescent="0.25">
      <c r="K1354" s="3" t="s">
        <v>992</v>
      </c>
      <c r="L1354" s="3">
        <v>-1.1009124141324098</v>
      </c>
      <c r="M1354" s="3">
        <v>1.2822E-6</v>
      </c>
      <c r="N1354" s="3">
        <v>5.8920442274522866</v>
      </c>
      <c r="P1354" s="3" t="s">
        <v>1680</v>
      </c>
      <c r="Q1354" s="3">
        <v>-1.2817356764267518</v>
      </c>
      <c r="R1354">
        <v>1.2673999999999999E-6</v>
      </c>
      <c r="S1354" s="3">
        <v>5.8970862972107794</v>
      </c>
    </row>
    <row r="1355" spans="11:19" x14ac:dyDescent="0.25">
      <c r="K1355" s="3" t="s">
        <v>378</v>
      </c>
      <c r="L1355" s="3">
        <v>-1.0991945658842242</v>
      </c>
      <c r="M1355" s="3">
        <v>3.5749000000000002E-4</v>
      </c>
      <c r="N1355" s="3">
        <v>3.446736102130203</v>
      </c>
      <c r="P1355" s="3" t="s">
        <v>296</v>
      </c>
      <c r="Q1355" s="3">
        <v>-1.2815724009475382</v>
      </c>
      <c r="R1355">
        <v>4.8322E-3</v>
      </c>
      <c r="S1355" s="3">
        <v>2.3158550989939499</v>
      </c>
    </row>
    <row r="1356" spans="11:19" x14ac:dyDescent="0.25">
      <c r="K1356" s="3" t="s">
        <v>1372</v>
      </c>
      <c r="L1356" s="3">
        <v>-1.0982993909424752</v>
      </c>
      <c r="M1356" s="3">
        <v>5.4352999999999998E-11</v>
      </c>
      <c r="N1356" s="3">
        <v>10.264776480142748</v>
      </c>
      <c r="P1356" s="3" t="s">
        <v>2104</v>
      </c>
      <c r="Q1356" s="3">
        <v>-1.281248742242513</v>
      </c>
      <c r="R1356">
        <v>1.1907E-18</v>
      </c>
      <c r="S1356" s="3">
        <v>17.924197646373173</v>
      </c>
    </row>
    <row r="1357" spans="11:19" x14ac:dyDescent="0.25">
      <c r="K1357" s="3" t="s">
        <v>1693</v>
      </c>
      <c r="L1357" s="3">
        <v>-1.0982231176785615</v>
      </c>
      <c r="M1357" s="3">
        <v>6.6102E-15</v>
      </c>
      <c r="N1357" s="3">
        <v>14.179785400184199</v>
      </c>
      <c r="P1357" s="3" t="s">
        <v>1752</v>
      </c>
      <c r="Q1357" s="3">
        <v>-1.2802451227863259</v>
      </c>
      <c r="R1357">
        <v>2.1244999999999999E-8</v>
      </c>
      <c r="S1357" s="3">
        <v>7.6727432645744669</v>
      </c>
    </row>
    <row r="1358" spans="11:19" x14ac:dyDescent="0.25">
      <c r="K1358" s="3" t="s">
        <v>1031</v>
      </c>
      <c r="L1358" s="3">
        <v>-1.097449234365055</v>
      </c>
      <c r="M1358" s="3">
        <v>2.2343999999999999E-4</v>
      </c>
      <c r="N1358" s="3">
        <v>3.6508390773070514</v>
      </c>
      <c r="P1358" s="3" t="s">
        <v>992</v>
      </c>
      <c r="Q1358" s="3">
        <v>-1.2802331181857083</v>
      </c>
      <c r="R1358">
        <v>9.6975999999999997E-7</v>
      </c>
      <c r="S1358" s="3">
        <v>6.0133357333340651</v>
      </c>
    </row>
    <row r="1359" spans="11:19" x14ac:dyDescent="0.25">
      <c r="K1359" s="3" t="s">
        <v>1509</v>
      </c>
      <c r="L1359" s="3">
        <v>-1.0971210752458445</v>
      </c>
      <c r="M1359" s="3">
        <v>8.7261999999999996E-11</v>
      </c>
      <c r="N1359" s="3">
        <v>10.059174837429763</v>
      </c>
      <c r="P1359" s="3" t="s">
        <v>1628</v>
      </c>
      <c r="Q1359" s="3">
        <v>-1.2793786571614603</v>
      </c>
      <c r="R1359">
        <v>2.6570000000000002E-13</v>
      </c>
      <c r="S1359" s="3">
        <v>12.575608445589722</v>
      </c>
    </row>
    <row r="1360" spans="11:19" x14ac:dyDescent="0.25">
      <c r="K1360" s="3" t="s">
        <v>1178</v>
      </c>
      <c r="L1360" s="3">
        <v>-1.0968552567979239</v>
      </c>
      <c r="M1360" s="3">
        <v>3.2686999999999998E-3</v>
      </c>
      <c r="N1360" s="3">
        <v>2.4856249369672891</v>
      </c>
      <c r="P1360" s="3" t="s">
        <v>159</v>
      </c>
      <c r="Q1360" s="3">
        <v>-1.2775149672285304</v>
      </c>
      <c r="R1360">
        <v>5.6974E-3</v>
      </c>
      <c r="S1360" s="3">
        <v>2.2443232887591398</v>
      </c>
    </row>
    <row r="1361" spans="11:19" x14ac:dyDescent="0.25">
      <c r="K1361" s="3" t="s">
        <v>1412</v>
      </c>
      <c r="L1361" s="3">
        <v>-1.096551153542717</v>
      </c>
      <c r="M1361" s="3">
        <v>1.4476999999999999E-6</v>
      </c>
      <c r="N1361" s="3">
        <v>5.8393214255996151</v>
      </c>
      <c r="P1361" s="3" t="s">
        <v>1575</v>
      </c>
      <c r="Q1361" s="3">
        <v>-1.275074002871377</v>
      </c>
      <c r="R1361">
        <v>7.8957999999999999E-6</v>
      </c>
      <c r="S1361" s="3">
        <v>5.1026038608445541</v>
      </c>
    </row>
    <row r="1362" spans="11:19" x14ac:dyDescent="0.25">
      <c r="K1362" s="3" t="s">
        <v>1151</v>
      </c>
      <c r="L1362" s="3">
        <v>-1.0949479538097882</v>
      </c>
      <c r="M1362" s="3">
        <v>1.7482000000000001E-4</v>
      </c>
      <c r="N1362" s="3">
        <v>3.7574088840999478</v>
      </c>
      <c r="P1362" s="3" t="s">
        <v>1077</v>
      </c>
      <c r="Q1362" s="3">
        <v>-1.2746668589383146</v>
      </c>
      <c r="R1362">
        <v>5.1216000000000002E-6</v>
      </c>
      <c r="S1362" s="3">
        <v>5.2905943431999427</v>
      </c>
    </row>
    <row r="1363" spans="11:19" x14ac:dyDescent="0.25">
      <c r="K1363" s="3" t="s">
        <v>1599</v>
      </c>
      <c r="L1363" s="3">
        <v>-1.093913692712065</v>
      </c>
      <c r="M1363" s="3">
        <v>8.0198999999999992E-6</v>
      </c>
      <c r="N1363" s="3">
        <v>5.095831046892763</v>
      </c>
      <c r="P1363" s="3" t="s">
        <v>1167</v>
      </c>
      <c r="Q1363" s="3">
        <v>-1.2742599294791181</v>
      </c>
      <c r="R1363">
        <v>9.8374E-6</v>
      </c>
      <c r="S1363" s="3">
        <v>5.0071196693387421</v>
      </c>
    </row>
    <row r="1364" spans="11:19" x14ac:dyDescent="0.25">
      <c r="K1364" s="3" t="s">
        <v>799</v>
      </c>
      <c r="L1364" s="3">
        <v>-1.0938321365964319</v>
      </c>
      <c r="M1364" s="3">
        <v>7.983E-5</v>
      </c>
      <c r="N1364" s="3">
        <v>4.097833870728949</v>
      </c>
      <c r="P1364" s="3" t="s">
        <v>1761</v>
      </c>
      <c r="Q1364" s="3">
        <v>-1.2723790869699418</v>
      </c>
      <c r="R1364">
        <v>2.3661999999999999E-4</v>
      </c>
      <c r="S1364" s="3">
        <v>3.6259485499762798</v>
      </c>
    </row>
    <row r="1365" spans="11:19" x14ac:dyDescent="0.25">
      <c r="K1365" s="3" t="s">
        <v>2052</v>
      </c>
      <c r="L1365" s="3">
        <v>-1.0934387248238764</v>
      </c>
      <c r="M1365" s="3">
        <v>1.4002000000000001E-19</v>
      </c>
      <c r="N1365" s="3">
        <v>18.853809926684072</v>
      </c>
      <c r="P1365" s="3" t="s">
        <v>2320</v>
      </c>
      <c r="Q1365" s="3">
        <v>-1.2715561539412692</v>
      </c>
      <c r="R1365">
        <v>5.9766000000000003E-3</v>
      </c>
      <c r="S1365" s="3">
        <v>2.2235458095178151</v>
      </c>
    </row>
    <row r="1366" spans="11:19" x14ac:dyDescent="0.25">
      <c r="K1366" s="3" t="s">
        <v>1788</v>
      </c>
      <c r="L1366" s="3">
        <v>-1.0922229952141154</v>
      </c>
      <c r="M1366" s="3">
        <v>1.7768000000000001E-12</v>
      </c>
      <c r="N1366" s="3">
        <v>11.750361454459583</v>
      </c>
      <c r="P1366" s="3" t="s">
        <v>1560</v>
      </c>
      <c r="Q1366" s="3">
        <v>-1.2713523302834548</v>
      </c>
      <c r="R1366">
        <v>1.5224000000000001E-12</v>
      </c>
      <c r="S1366" s="3">
        <v>11.817471224721036</v>
      </c>
    </row>
    <row r="1367" spans="11:19" x14ac:dyDescent="0.25">
      <c r="K1367" s="3" t="s">
        <v>1472</v>
      </c>
      <c r="L1367" s="3">
        <v>-1.0920426303673454</v>
      </c>
      <c r="M1367" s="3">
        <v>2.6505999999999998E-13</v>
      </c>
      <c r="N1367" s="3">
        <v>12.576655806367212</v>
      </c>
      <c r="P1367" s="3" t="s">
        <v>1243</v>
      </c>
      <c r="Q1367" s="3">
        <v>-1.2712798654929949</v>
      </c>
      <c r="R1367">
        <v>7.8244000000000008E-6</v>
      </c>
      <c r="S1367" s="3">
        <v>5.106548955593631</v>
      </c>
    </row>
    <row r="1368" spans="11:19" x14ac:dyDescent="0.25">
      <c r="K1368" s="3" t="s">
        <v>1708</v>
      </c>
      <c r="L1368" s="3">
        <v>-1.0917219505666746</v>
      </c>
      <c r="M1368" s="3">
        <v>3.2428000000000001E-14</v>
      </c>
      <c r="N1368" s="3">
        <v>13.489079835654762</v>
      </c>
      <c r="P1368" s="3" t="s">
        <v>1962</v>
      </c>
      <c r="Q1368" s="3">
        <v>-1.2709924073122136</v>
      </c>
      <c r="R1368">
        <v>5.4428E-17</v>
      </c>
      <c r="S1368" s="3">
        <v>16.264177623884692</v>
      </c>
    </row>
    <row r="1369" spans="11:19" x14ac:dyDescent="0.25">
      <c r="K1369" s="3" t="s">
        <v>1936</v>
      </c>
      <c r="L1369" s="3">
        <v>-1.0915919070626288</v>
      </c>
      <c r="M1369" s="3">
        <v>3.9091999999999998E-5</v>
      </c>
      <c r="N1369" s="3">
        <v>4.4079121099017433</v>
      </c>
      <c r="P1369" s="3" t="s">
        <v>906</v>
      </c>
      <c r="Q1369" s="3">
        <v>-1.2706368459677608</v>
      </c>
      <c r="R1369">
        <v>8.2460999999999993E-3</v>
      </c>
      <c r="S1369" s="3">
        <v>2.0837514028374913</v>
      </c>
    </row>
    <row r="1370" spans="11:19" x14ac:dyDescent="0.25">
      <c r="K1370" s="3" t="s">
        <v>1246</v>
      </c>
      <c r="L1370" s="3">
        <v>-1.0907784690234501</v>
      </c>
      <c r="M1370" s="3">
        <v>3.9960999999999997E-6</v>
      </c>
      <c r="N1370" s="3">
        <v>5.3983636523517644</v>
      </c>
      <c r="P1370" s="3" t="s">
        <v>1948</v>
      </c>
      <c r="Q1370" s="3">
        <v>-1.2706350306224037</v>
      </c>
      <c r="R1370">
        <v>1.0899E-5</v>
      </c>
      <c r="S1370" s="3">
        <v>4.9626133474176228</v>
      </c>
    </row>
    <row r="1371" spans="11:19" x14ac:dyDescent="0.25">
      <c r="K1371" s="3" t="s">
        <v>323</v>
      </c>
      <c r="L1371" s="3">
        <v>-1.0907138444742479</v>
      </c>
      <c r="M1371" s="3">
        <v>4.2248999999999997E-4</v>
      </c>
      <c r="N1371" s="3">
        <v>3.3741835659952728</v>
      </c>
      <c r="P1371" s="3" t="s">
        <v>1547</v>
      </c>
      <c r="Q1371" s="3">
        <v>-1.2704465619838357</v>
      </c>
      <c r="R1371">
        <v>1.6801E-10</v>
      </c>
      <c r="S1371" s="3">
        <v>9.7746648681814587</v>
      </c>
    </row>
    <row r="1372" spans="11:19" x14ac:dyDescent="0.25">
      <c r="K1372" s="3" t="s">
        <v>1244</v>
      </c>
      <c r="L1372" s="3">
        <v>-1.0901755077572142</v>
      </c>
      <c r="M1372" s="3">
        <v>7.5476999999999996E-5</v>
      </c>
      <c r="N1372" s="3">
        <v>4.1221853701570579</v>
      </c>
      <c r="P1372" s="3" t="s">
        <v>1365</v>
      </c>
      <c r="Q1372" s="3">
        <v>-1.2704357014777714</v>
      </c>
      <c r="R1372">
        <v>2.1171E-6</v>
      </c>
      <c r="S1372" s="3">
        <v>5.6742586278462035</v>
      </c>
    </row>
    <row r="1373" spans="11:19" x14ac:dyDescent="0.25">
      <c r="K1373" s="3" t="s">
        <v>228</v>
      </c>
      <c r="L1373" s="3">
        <v>-1.0897023090032512</v>
      </c>
      <c r="M1373" s="3">
        <v>6.4938000000000001E-3</v>
      </c>
      <c r="N1373" s="3">
        <v>2.1875010911695081</v>
      </c>
      <c r="P1373" s="3" t="s">
        <v>1303</v>
      </c>
      <c r="Q1373" s="3">
        <v>-1.2702636762936828</v>
      </c>
      <c r="R1373">
        <v>1.7868000000000001E-7</v>
      </c>
      <c r="S1373" s="3">
        <v>6.7479240562001994</v>
      </c>
    </row>
    <row r="1374" spans="11:19" x14ac:dyDescent="0.25">
      <c r="K1374" s="3" t="s">
        <v>386</v>
      </c>
      <c r="L1374" s="3">
        <v>-1.0886484082972401</v>
      </c>
      <c r="M1374" s="3">
        <v>8.0505999999999998E-3</v>
      </c>
      <c r="N1374" s="3">
        <v>2.09417175106335</v>
      </c>
      <c r="P1374" s="3" t="s">
        <v>1590</v>
      </c>
      <c r="Q1374" s="3">
        <v>-1.2701484822867488</v>
      </c>
      <c r="R1374">
        <v>7.2917999999999995E-5</v>
      </c>
      <c r="S1374" s="3">
        <v>4.1371652517131059</v>
      </c>
    </row>
    <row r="1375" spans="11:19" x14ac:dyDescent="0.25">
      <c r="K1375" s="3" t="s">
        <v>1820</v>
      </c>
      <c r="L1375" s="3">
        <v>-1.0880860851417238</v>
      </c>
      <c r="M1375" s="3">
        <v>1.2764999999999999E-13</v>
      </c>
      <c r="N1375" s="3">
        <v>12.893979180859731</v>
      </c>
      <c r="P1375" s="3" t="s">
        <v>759</v>
      </c>
      <c r="Q1375" s="3">
        <v>-1.2685804297799832</v>
      </c>
      <c r="R1375">
        <v>6.3250000000000003E-4</v>
      </c>
      <c r="S1375" s="3">
        <v>3.1989394701521445</v>
      </c>
    </row>
    <row r="1376" spans="11:19" x14ac:dyDescent="0.25">
      <c r="K1376" s="3" t="s">
        <v>617</v>
      </c>
      <c r="L1376" s="3">
        <v>-1.0876985748436874</v>
      </c>
      <c r="M1376" s="3">
        <v>9.1559999999999998E-5</v>
      </c>
      <c r="N1376" s="3">
        <v>4.0382942159974951</v>
      </c>
      <c r="P1376" s="3" t="s">
        <v>1451</v>
      </c>
      <c r="Q1376" s="3">
        <v>-1.2678305843138307</v>
      </c>
      <c r="R1376">
        <v>1.7776000000000001E-4</v>
      </c>
      <c r="S1376" s="3">
        <v>3.7501659584032074</v>
      </c>
    </row>
    <row r="1377" spans="11:19" x14ac:dyDescent="0.25">
      <c r="K1377" s="3" t="s">
        <v>1901</v>
      </c>
      <c r="L1377" s="3">
        <v>-1.0862206287213323</v>
      </c>
      <c r="M1377" s="3">
        <v>1.5386E-15</v>
      </c>
      <c r="N1377" s="3">
        <v>14.812874271898272</v>
      </c>
      <c r="P1377" s="3" t="s">
        <v>1831</v>
      </c>
      <c r="Q1377" s="3">
        <v>-1.2678190063448842</v>
      </c>
      <c r="R1377">
        <v>1.7704999999999999E-14</v>
      </c>
      <c r="S1377" s="3">
        <v>13.751904068905871</v>
      </c>
    </row>
    <row r="1378" spans="11:19" x14ac:dyDescent="0.25">
      <c r="K1378" s="3" t="s">
        <v>1990</v>
      </c>
      <c r="L1378" s="3">
        <v>-1.0862176401018384</v>
      </c>
      <c r="M1378" s="3">
        <v>1.4032999999999999E-15</v>
      </c>
      <c r="N1378" s="3">
        <v>14.852849474789929</v>
      </c>
      <c r="P1378" s="3" t="s">
        <v>1536</v>
      </c>
      <c r="Q1378" s="3">
        <v>-1.2665116507171188</v>
      </c>
      <c r="R1378">
        <v>2.1895E-6</v>
      </c>
      <c r="S1378" s="3">
        <v>5.6596550504718559</v>
      </c>
    </row>
    <row r="1379" spans="11:19" x14ac:dyDescent="0.25">
      <c r="K1379" s="3" t="s">
        <v>1528</v>
      </c>
      <c r="L1379" s="3">
        <v>-1.0849209329641396</v>
      </c>
      <c r="M1379" s="3">
        <v>1.4147E-10</v>
      </c>
      <c r="N1379" s="3">
        <v>9.8493356464704398</v>
      </c>
      <c r="P1379" s="3" t="s">
        <v>1493</v>
      </c>
      <c r="Q1379" s="3">
        <v>-1.2663448703067735</v>
      </c>
      <c r="R1379">
        <v>5.1170999999999998E-10</v>
      </c>
      <c r="S1379" s="3">
        <v>9.2909760958236944</v>
      </c>
    </row>
    <row r="1380" spans="11:19" x14ac:dyDescent="0.25">
      <c r="K1380" s="3" t="s">
        <v>1174</v>
      </c>
      <c r="L1380" s="3">
        <v>-1.0840621094085154</v>
      </c>
      <c r="M1380" s="3">
        <v>1.2621E-5</v>
      </c>
      <c r="N1380" s="3">
        <v>4.8989062332633413</v>
      </c>
      <c r="P1380" s="3" t="s">
        <v>2109</v>
      </c>
      <c r="Q1380" s="3">
        <v>-1.2661517084396916</v>
      </c>
      <c r="R1380">
        <v>7.9797999999999997E-10</v>
      </c>
      <c r="S1380" s="3">
        <v>9.0980079933591522</v>
      </c>
    </row>
    <row r="1381" spans="11:19" x14ac:dyDescent="0.25">
      <c r="K1381" s="3" t="s">
        <v>836</v>
      </c>
      <c r="L1381" s="3">
        <v>-1.0833060416345552</v>
      </c>
      <c r="M1381" s="3">
        <v>1.8152000000000001E-3</v>
      </c>
      <c r="N1381" s="3">
        <v>2.7410755171231203</v>
      </c>
      <c r="P1381" s="3" t="s">
        <v>2080</v>
      </c>
      <c r="Q1381" s="3">
        <v>-1.265577351873199</v>
      </c>
      <c r="R1381">
        <v>1.1480999999999999E-13</v>
      </c>
      <c r="S1381" s="3">
        <v>12.940020283055839</v>
      </c>
    </row>
    <row r="1382" spans="11:19" x14ac:dyDescent="0.25">
      <c r="K1382" s="3" t="s">
        <v>987</v>
      </c>
      <c r="L1382" s="3">
        <v>-1.0830347887613281</v>
      </c>
      <c r="M1382" s="3">
        <v>4.2605000000000001E-6</v>
      </c>
      <c r="N1382" s="3">
        <v>5.3705394303577112</v>
      </c>
      <c r="P1382" s="3" t="s">
        <v>1273</v>
      </c>
      <c r="Q1382" s="3">
        <v>-1.2635098195828125</v>
      </c>
      <c r="R1382">
        <v>6.8310000000000003E-6</v>
      </c>
      <c r="S1382" s="3">
        <v>5.1655157146651947</v>
      </c>
    </row>
    <row r="1383" spans="11:19" x14ac:dyDescent="0.25">
      <c r="K1383" s="3" t="s">
        <v>1909</v>
      </c>
      <c r="L1383" s="3">
        <v>-1.0826702609876024</v>
      </c>
      <c r="M1383" s="3">
        <v>8.0293000000000001E-16</v>
      </c>
      <c r="N1383" s="3">
        <v>15.095322315168229</v>
      </c>
      <c r="P1383" s="3" t="s">
        <v>961</v>
      </c>
      <c r="Q1383" s="3">
        <v>-1.2632031281132163</v>
      </c>
      <c r="R1383">
        <v>1.0609E-4</v>
      </c>
      <c r="S1383" s="3">
        <v>3.9743255505896555</v>
      </c>
    </row>
    <row r="1384" spans="11:19" x14ac:dyDescent="0.25">
      <c r="K1384" s="3" t="s">
        <v>2078</v>
      </c>
      <c r="L1384" s="3">
        <v>-1.0815771696448941</v>
      </c>
      <c r="M1384" s="3">
        <v>2.2771E-4</v>
      </c>
      <c r="N1384" s="3">
        <v>3.6426178967038898</v>
      </c>
      <c r="P1384" s="3" t="s">
        <v>474</v>
      </c>
      <c r="Q1384" s="3">
        <v>-1.2628676082614552</v>
      </c>
      <c r="R1384">
        <v>6.8592999999999996E-3</v>
      </c>
      <c r="S1384" s="3">
        <v>2.1637202023178701</v>
      </c>
    </row>
    <row r="1385" spans="11:19" x14ac:dyDescent="0.25">
      <c r="K1385" s="3" t="s">
        <v>747</v>
      </c>
      <c r="L1385" s="3">
        <v>-1.0810873442184084</v>
      </c>
      <c r="M1385" s="3">
        <v>2.9626000000000001E-3</v>
      </c>
      <c r="N1385" s="3">
        <v>2.5283269814999088</v>
      </c>
      <c r="P1385" s="3" t="s">
        <v>672</v>
      </c>
      <c r="Q1385" s="3">
        <v>-1.2618507891667161</v>
      </c>
      <c r="R1385">
        <v>3.6335999999999999E-3</v>
      </c>
      <c r="S1385" s="3">
        <v>2.4396628831243401</v>
      </c>
    </row>
    <row r="1386" spans="11:19" x14ac:dyDescent="0.25">
      <c r="K1386" s="3" t="s">
        <v>377</v>
      </c>
      <c r="L1386" s="3">
        <v>-1.0802058430200916</v>
      </c>
      <c r="M1386" s="3">
        <v>2.0489999999999999E-4</v>
      </c>
      <c r="N1386" s="3">
        <v>3.6884580415988051</v>
      </c>
      <c r="P1386" s="3" t="s">
        <v>2153</v>
      </c>
      <c r="Q1386" s="3">
        <v>-1.2610130926386522</v>
      </c>
      <c r="R1386">
        <v>3.0025E-3</v>
      </c>
      <c r="S1386" s="3">
        <v>2.5225169839250565</v>
      </c>
    </row>
    <row r="1387" spans="11:19" x14ac:dyDescent="0.25">
      <c r="K1387" s="3" t="s">
        <v>2027</v>
      </c>
      <c r="L1387" s="3">
        <v>-1.0802054002130286</v>
      </c>
      <c r="M1387" s="3">
        <v>6.1988000000000006E-11</v>
      </c>
      <c r="N1387" s="3">
        <v>10.207692375633842</v>
      </c>
      <c r="P1387" s="3" t="s">
        <v>2400</v>
      </c>
      <c r="Q1387" s="3">
        <v>-1.2608257165135945</v>
      </c>
      <c r="R1387">
        <v>3.5778999999999997E-4</v>
      </c>
      <c r="S1387" s="3">
        <v>3.4463718018500034</v>
      </c>
    </row>
    <row r="1388" spans="11:19" x14ac:dyDescent="0.25">
      <c r="K1388" s="3" t="s">
        <v>2047</v>
      </c>
      <c r="L1388" s="3">
        <v>-1.0800674100517502</v>
      </c>
      <c r="M1388" s="3">
        <v>8.0090999999999993E-6</v>
      </c>
      <c r="N1388" s="3">
        <v>5.0964162837901776</v>
      </c>
      <c r="P1388" s="3" t="s">
        <v>700</v>
      </c>
      <c r="Q1388" s="3">
        <v>-1.2606181372161778</v>
      </c>
      <c r="R1388">
        <v>4.8696999999999998E-5</v>
      </c>
      <c r="S1388" s="3">
        <v>4.3124977928629269</v>
      </c>
    </row>
    <row r="1389" spans="11:19" x14ac:dyDescent="0.25">
      <c r="K1389" s="3" t="s">
        <v>2146</v>
      </c>
      <c r="L1389" s="3">
        <v>-1.0799631319543346</v>
      </c>
      <c r="M1389" s="3">
        <v>2.1348999999999999E-4</v>
      </c>
      <c r="N1389" s="3">
        <v>3.6706224627772737</v>
      </c>
      <c r="P1389" s="3" t="s">
        <v>1220</v>
      </c>
      <c r="Q1389" s="3">
        <v>-1.2591583014876782</v>
      </c>
      <c r="R1389">
        <v>3.6167000000000003E-4</v>
      </c>
      <c r="S1389" s="3">
        <v>3.4416875138394407</v>
      </c>
    </row>
    <row r="1390" spans="11:19" x14ac:dyDescent="0.25">
      <c r="K1390" s="3" t="s">
        <v>1687</v>
      </c>
      <c r="L1390" s="3">
        <v>-1.0798230656298378</v>
      </c>
      <c r="M1390" s="3">
        <v>1.9613999999999999E-9</v>
      </c>
      <c r="N1390" s="3">
        <v>8.7074338290359883</v>
      </c>
      <c r="P1390" s="3" t="s">
        <v>1473</v>
      </c>
      <c r="Q1390" s="3">
        <v>-1.2589178576424218</v>
      </c>
      <c r="R1390">
        <v>6.4315000000000004E-9</v>
      </c>
      <c r="S1390" s="3">
        <v>8.1916877260260073</v>
      </c>
    </row>
    <row r="1391" spans="11:19" x14ac:dyDescent="0.25">
      <c r="K1391" s="3" t="s">
        <v>2151</v>
      </c>
      <c r="L1391" s="3">
        <v>-1.0778772886699901</v>
      </c>
      <c r="M1391" s="3">
        <v>1.6788E-4</v>
      </c>
      <c r="N1391" s="3">
        <v>3.7750010394605473</v>
      </c>
      <c r="P1391" s="3" t="s">
        <v>1613</v>
      </c>
      <c r="Q1391" s="3">
        <v>-1.2573837128131771</v>
      </c>
      <c r="R1391">
        <v>3.3692000000000002E-5</v>
      </c>
      <c r="S1391" s="3">
        <v>4.4724732079804994</v>
      </c>
    </row>
    <row r="1392" spans="11:19" x14ac:dyDescent="0.25">
      <c r="K1392" s="3" t="s">
        <v>2171</v>
      </c>
      <c r="L1392" s="3">
        <v>-1.0778556723582362</v>
      </c>
      <c r="M1392" s="3">
        <v>3.7957999999999998E-5</v>
      </c>
      <c r="N1392" s="3">
        <v>4.4206966785378512</v>
      </c>
      <c r="P1392" s="3" t="s">
        <v>2097</v>
      </c>
      <c r="Q1392" s="3">
        <v>-1.2570289529489982</v>
      </c>
      <c r="R1392">
        <v>2.0601E-17</v>
      </c>
      <c r="S1392" s="3">
        <v>16.686111697886133</v>
      </c>
    </row>
    <row r="1393" spans="11:19" x14ac:dyDescent="0.25">
      <c r="K1393" s="3" t="s">
        <v>837</v>
      </c>
      <c r="L1393" s="3">
        <v>-1.0777031179147991</v>
      </c>
      <c r="M1393" s="3">
        <v>5.5607E-6</v>
      </c>
      <c r="N1393" s="3">
        <v>5.2548705344967441</v>
      </c>
      <c r="P1393" s="3" t="s">
        <v>1236</v>
      </c>
      <c r="Q1393" s="3">
        <v>-1.25696904235163</v>
      </c>
      <c r="R1393">
        <v>1.0457E-5</v>
      </c>
      <c r="S1393" s="3">
        <v>4.9805928919811162</v>
      </c>
    </row>
    <row r="1394" spans="11:19" x14ac:dyDescent="0.25">
      <c r="K1394" s="3" t="s">
        <v>1704</v>
      </c>
      <c r="L1394" s="3">
        <v>-1.0771031442232217</v>
      </c>
      <c r="M1394" s="3">
        <v>1.4091999999999999E-10</v>
      </c>
      <c r="N1394" s="3">
        <v>9.8510273654907952</v>
      </c>
      <c r="P1394" s="3" t="s">
        <v>979</v>
      </c>
      <c r="Q1394" s="3">
        <v>-1.2569046141215368</v>
      </c>
      <c r="R1394">
        <v>2.1586E-5</v>
      </c>
      <c r="S1394" s="3">
        <v>4.6658278272753941</v>
      </c>
    </row>
    <row r="1395" spans="11:19" x14ac:dyDescent="0.25">
      <c r="K1395" s="3" t="s">
        <v>1539</v>
      </c>
      <c r="L1395" s="3">
        <v>-1.0768898187706122</v>
      </c>
      <c r="M1395" s="3">
        <v>2.1743999999999999E-7</v>
      </c>
      <c r="N1395" s="3">
        <v>6.662660560611581</v>
      </c>
      <c r="P1395" s="3" t="s">
        <v>1321</v>
      </c>
      <c r="Q1395" s="3">
        <v>-1.256646845314159</v>
      </c>
      <c r="R1395">
        <v>5.4707000000000003E-5</v>
      </c>
      <c r="S1395" s="3">
        <v>4.2619571002320091</v>
      </c>
    </row>
    <row r="1396" spans="11:19" x14ac:dyDescent="0.25">
      <c r="K1396" s="3" t="s">
        <v>622</v>
      </c>
      <c r="L1396" s="3">
        <v>-1.0762346970269046</v>
      </c>
      <c r="M1396" s="3">
        <v>3.8560999999999999E-4</v>
      </c>
      <c r="N1396" s="3">
        <v>3.4138517120915464</v>
      </c>
      <c r="P1396" s="3" t="s">
        <v>569</v>
      </c>
      <c r="Q1396" s="3">
        <v>-1.2563741943023672</v>
      </c>
      <c r="R1396">
        <v>4.7322E-4</v>
      </c>
      <c r="S1396" s="3">
        <v>3.3249369087903311</v>
      </c>
    </row>
    <row r="1397" spans="11:19" x14ac:dyDescent="0.25">
      <c r="K1397" s="3" t="s">
        <v>1058</v>
      </c>
      <c r="L1397" s="3">
        <v>-1.0748262498727486</v>
      </c>
      <c r="M1397" s="3">
        <v>1.0152E-5</v>
      </c>
      <c r="N1397" s="3">
        <v>4.9934483909133514</v>
      </c>
      <c r="P1397" s="3" t="s">
        <v>1511</v>
      </c>
      <c r="Q1397" s="3">
        <v>-1.2563046405105065</v>
      </c>
      <c r="R1397">
        <v>1.4807E-8</v>
      </c>
      <c r="S1397" s="3">
        <v>7.8295329236140629</v>
      </c>
    </row>
    <row r="1398" spans="11:19" x14ac:dyDescent="0.25">
      <c r="K1398" s="3" t="s">
        <v>1289</v>
      </c>
      <c r="L1398" s="3">
        <v>-1.0736642023692882</v>
      </c>
      <c r="M1398" s="3">
        <v>1.1005999999999999E-7</v>
      </c>
      <c r="N1398" s="3">
        <v>6.9583704915248621</v>
      </c>
      <c r="P1398" s="3" t="s">
        <v>697</v>
      </c>
      <c r="Q1398" s="3">
        <v>-1.2557913495224773</v>
      </c>
      <c r="R1398">
        <v>4.0411000000000001E-4</v>
      </c>
      <c r="S1398" s="3">
        <v>3.393500402487112</v>
      </c>
    </row>
    <row r="1399" spans="11:19" x14ac:dyDescent="0.25">
      <c r="K1399" s="3" t="s">
        <v>1095</v>
      </c>
      <c r="L1399" s="3">
        <v>-1.0716664936385492</v>
      </c>
      <c r="M1399" s="3">
        <v>7.2748E-7</v>
      </c>
      <c r="N1399" s="3">
        <v>6.138178941873373</v>
      </c>
      <c r="P1399" s="3" t="s">
        <v>1423</v>
      </c>
      <c r="Q1399" s="3">
        <v>-1.2549790101796228</v>
      </c>
      <c r="R1399">
        <v>1.9513E-12</v>
      </c>
      <c r="S1399" s="3">
        <v>11.709675955449892</v>
      </c>
    </row>
    <row r="1400" spans="11:19" x14ac:dyDescent="0.25">
      <c r="K1400" s="3" t="s">
        <v>452</v>
      </c>
      <c r="L1400" s="3">
        <v>-1.0709554773699812</v>
      </c>
      <c r="M1400" s="3">
        <v>9.3460000000000001E-3</v>
      </c>
      <c r="N1400" s="3">
        <v>2.0293742233117054</v>
      </c>
      <c r="P1400" s="3" t="s">
        <v>1941</v>
      </c>
      <c r="Q1400" s="3">
        <v>-1.2528904914608141</v>
      </c>
      <c r="R1400">
        <v>3.4506E-6</v>
      </c>
      <c r="S1400" s="3">
        <v>5.4621053820186312</v>
      </c>
    </row>
    <row r="1401" spans="11:19" x14ac:dyDescent="0.25">
      <c r="K1401" s="3" t="s">
        <v>900</v>
      </c>
      <c r="L1401" s="3">
        <v>-1.0709410143342493</v>
      </c>
      <c r="M1401" s="3">
        <v>1.6543E-3</v>
      </c>
      <c r="N1401" s="3">
        <v>2.7813857302549057</v>
      </c>
      <c r="P1401" s="3" t="s">
        <v>1178</v>
      </c>
      <c r="Q1401" s="3">
        <v>-1.2519683134321784</v>
      </c>
      <c r="R1401">
        <v>8.3753999999999995E-6</v>
      </c>
      <c r="S1401" s="3">
        <v>5.0769944423634268</v>
      </c>
    </row>
    <row r="1402" spans="11:19" x14ac:dyDescent="0.25">
      <c r="K1402" s="3" t="s">
        <v>854</v>
      </c>
      <c r="L1402" s="3">
        <v>-1.0708923132093924</v>
      </c>
      <c r="M1402" s="3">
        <v>1.8385999999999999E-3</v>
      </c>
      <c r="N1402" s="3">
        <v>2.7355127442193115</v>
      </c>
      <c r="P1402" s="3" t="s">
        <v>1275</v>
      </c>
      <c r="Q1402" s="3">
        <v>-1.2515902832183012</v>
      </c>
      <c r="R1402">
        <v>3.5135999999999999E-7</v>
      </c>
      <c r="S1402" s="3">
        <v>6.454247681566021</v>
      </c>
    </row>
    <row r="1403" spans="11:19" x14ac:dyDescent="0.25">
      <c r="K1403" s="3" t="s">
        <v>109</v>
      </c>
      <c r="L1403" s="3">
        <v>-1.070318039444313</v>
      </c>
      <c r="M1403" s="3">
        <v>4.1815999999999999E-4</v>
      </c>
      <c r="N1403" s="3">
        <v>3.3786575129103058</v>
      </c>
      <c r="P1403" s="3" t="s">
        <v>1885</v>
      </c>
      <c r="Q1403" s="3">
        <v>-1.2505974293371369</v>
      </c>
      <c r="R1403">
        <v>2.2759E-9</v>
      </c>
      <c r="S1403" s="3">
        <v>8.6428468241760399</v>
      </c>
    </row>
    <row r="1404" spans="11:19" x14ac:dyDescent="0.25">
      <c r="K1404" s="3" t="s">
        <v>1273</v>
      </c>
      <c r="L1404" s="3">
        <v>-1.0702643819473845</v>
      </c>
      <c r="M1404" s="3">
        <v>3.2021999999999999E-5</v>
      </c>
      <c r="N1404" s="3">
        <v>4.4945515468127688</v>
      </c>
      <c r="P1404" s="3" t="s">
        <v>1688</v>
      </c>
      <c r="Q1404" s="3">
        <v>-1.2498920494621961</v>
      </c>
      <c r="R1404">
        <v>3.8477000000000003E-12</v>
      </c>
      <c r="S1404" s="3">
        <v>11.414798796671553</v>
      </c>
    </row>
    <row r="1405" spans="11:19" x14ac:dyDescent="0.25">
      <c r="K1405" s="3" t="s">
        <v>1448</v>
      </c>
      <c r="L1405" s="3">
        <v>-1.0699307719572446</v>
      </c>
      <c r="M1405" s="3">
        <v>3.3298000000000001E-7</v>
      </c>
      <c r="N1405" s="3">
        <v>6.4775818510296741</v>
      </c>
      <c r="P1405" s="3" t="s">
        <v>973</v>
      </c>
      <c r="Q1405" s="3">
        <v>-1.249031871859196</v>
      </c>
      <c r="R1405">
        <v>8.3806000000000003E-8</v>
      </c>
      <c r="S1405" s="3">
        <v>7.0767248874125555</v>
      </c>
    </row>
    <row r="1406" spans="11:19" x14ac:dyDescent="0.25">
      <c r="K1406" s="3" t="s">
        <v>1937</v>
      </c>
      <c r="L1406" s="3">
        <v>-1.0699281266793548</v>
      </c>
      <c r="M1406" s="3">
        <v>7.5909999999999997E-3</v>
      </c>
      <c r="N1406" s="3">
        <v>2.1197010085742476</v>
      </c>
      <c r="P1406" s="3" t="s">
        <v>1629</v>
      </c>
      <c r="Q1406" s="3">
        <v>-1.2482280606565177</v>
      </c>
      <c r="R1406">
        <v>6.2686000000000005E-10</v>
      </c>
      <c r="S1406" s="3">
        <v>9.202829441651728</v>
      </c>
    </row>
    <row r="1407" spans="11:19" x14ac:dyDescent="0.25">
      <c r="K1407" s="3" t="s">
        <v>853</v>
      </c>
      <c r="L1407" s="3">
        <v>-1.0690805513950208</v>
      </c>
      <c r="M1407" s="3">
        <v>2.3651000000000002E-3</v>
      </c>
      <c r="N1407" s="3">
        <v>2.6261504919113507</v>
      </c>
      <c r="P1407" s="3" t="s">
        <v>1305</v>
      </c>
      <c r="Q1407" s="3">
        <v>-1.2476751621081414</v>
      </c>
      <c r="R1407">
        <v>2.2365999999999999E-5</v>
      </c>
      <c r="S1407" s="3">
        <v>4.6504116794375374</v>
      </c>
    </row>
    <row r="1408" spans="11:19" x14ac:dyDescent="0.25">
      <c r="K1408" s="3" t="s">
        <v>700</v>
      </c>
      <c r="L1408" s="3">
        <v>-1.0680305157542789</v>
      </c>
      <c r="M1408" s="3">
        <v>3.6325000000000002E-4</v>
      </c>
      <c r="N1408" s="3">
        <v>3.4397943770299406</v>
      </c>
      <c r="P1408" s="3" t="s">
        <v>1066</v>
      </c>
      <c r="Q1408" s="3">
        <v>-1.2474309116289197</v>
      </c>
      <c r="R1408">
        <v>1.8017E-3</v>
      </c>
      <c r="S1408" s="3">
        <v>2.7443175214541182</v>
      </c>
    </row>
    <row r="1409" spans="11:19" x14ac:dyDescent="0.25">
      <c r="K1409" s="3" t="s">
        <v>1212</v>
      </c>
      <c r="L1409" s="3">
        <v>-1.067879975662122</v>
      </c>
      <c r="M1409" s="3">
        <v>8.8371000000000005E-6</v>
      </c>
      <c r="N1409" s="3">
        <v>5.0536902305330083</v>
      </c>
      <c r="P1409" s="3" t="s">
        <v>1333</v>
      </c>
      <c r="Q1409" s="3">
        <v>-1.2470482690927884</v>
      </c>
      <c r="R1409">
        <v>6.2759999999999997E-6</v>
      </c>
      <c r="S1409" s="3">
        <v>5.2023170650851007</v>
      </c>
    </row>
    <row r="1410" spans="11:19" x14ac:dyDescent="0.25">
      <c r="K1410" s="3" t="s">
        <v>223</v>
      </c>
      <c r="L1410" s="3">
        <v>-1.0656801770680044</v>
      </c>
      <c r="M1410" s="3">
        <v>1.0416000000000001E-4</v>
      </c>
      <c r="N1410" s="3">
        <v>3.9822990287758833</v>
      </c>
      <c r="P1410" s="3" t="s">
        <v>1481</v>
      </c>
      <c r="Q1410" s="3">
        <v>-1.2463198412210281</v>
      </c>
      <c r="R1410">
        <v>1.1379000000000001E-8</v>
      </c>
      <c r="S1410" s="3">
        <v>7.9438959025775473</v>
      </c>
    </row>
    <row r="1411" spans="11:19" x14ac:dyDescent="0.25">
      <c r="K1411" s="3" t="s">
        <v>1611</v>
      </c>
      <c r="L1411" s="3">
        <v>-1.0655154848314068</v>
      </c>
      <c r="M1411" s="3">
        <v>5.8581E-8</v>
      </c>
      <c r="N1411" s="3">
        <v>7.232243219018792</v>
      </c>
      <c r="P1411" s="3" t="s">
        <v>1899</v>
      </c>
      <c r="Q1411" s="3">
        <v>-1.2459550833625026</v>
      </c>
      <c r="R1411">
        <v>5.4689000000000002E-14</v>
      </c>
      <c r="S1411" s="3">
        <v>13.262100017719757</v>
      </c>
    </row>
    <row r="1412" spans="11:19" x14ac:dyDescent="0.25">
      <c r="K1412" s="3" t="s">
        <v>758</v>
      </c>
      <c r="L1412" s="3">
        <v>-1.0643310122581155</v>
      </c>
      <c r="M1412" s="3">
        <v>1.6391000000000001E-3</v>
      </c>
      <c r="N1412" s="3">
        <v>2.7853945497099355</v>
      </c>
      <c r="P1412" s="3" t="s">
        <v>2103</v>
      </c>
      <c r="Q1412" s="3">
        <v>-1.2451948011395528</v>
      </c>
      <c r="R1412">
        <v>5.2202000000000002E-18</v>
      </c>
      <c r="S1412" s="3">
        <v>17.282312857681173</v>
      </c>
    </row>
    <row r="1413" spans="11:19" x14ac:dyDescent="0.25">
      <c r="K1413" s="3" t="s">
        <v>2097</v>
      </c>
      <c r="L1413" s="3">
        <v>-1.0634181510650988</v>
      </c>
      <c r="M1413" s="3">
        <v>7.2789999999999999E-19</v>
      </c>
      <c r="N1413" s="3">
        <v>18.137928280620006</v>
      </c>
      <c r="P1413" s="3" t="s">
        <v>1819</v>
      </c>
      <c r="Q1413" s="3">
        <v>-1.2441378829266834</v>
      </c>
      <c r="R1413">
        <v>1.1823E-4</v>
      </c>
      <c r="S1413" s="3">
        <v>3.9272723104147347</v>
      </c>
    </row>
    <row r="1414" spans="11:19" x14ac:dyDescent="0.25">
      <c r="K1414" s="3" t="s">
        <v>2104</v>
      </c>
      <c r="L1414" s="3">
        <v>-1.0618146805540833</v>
      </c>
      <c r="M1414" s="3">
        <v>5.4097999999999998E-20</v>
      </c>
      <c r="N1414" s="3">
        <v>19.266818790439075</v>
      </c>
      <c r="P1414" s="3" t="s">
        <v>1442</v>
      </c>
      <c r="Q1414" s="3">
        <v>-1.2440349028790234</v>
      </c>
      <c r="R1414">
        <v>3.1532999999999999E-9</v>
      </c>
      <c r="S1414" s="3">
        <v>8.5012347091928948</v>
      </c>
    </row>
    <row r="1415" spans="11:19" x14ac:dyDescent="0.25">
      <c r="K1415" s="3" t="s">
        <v>1783</v>
      </c>
      <c r="L1415" s="3">
        <v>-1.0614509389953068</v>
      </c>
      <c r="M1415" s="3">
        <v>5.0007000000000003E-4</v>
      </c>
      <c r="N1415" s="3">
        <v>3.3009691986922034</v>
      </c>
      <c r="P1415" s="3" t="s">
        <v>1525</v>
      </c>
      <c r="Q1415" s="3">
        <v>-1.2423955432408027</v>
      </c>
      <c r="R1415">
        <v>3.3766E-12</v>
      </c>
      <c r="S1415" s="3">
        <v>11.471520383866178</v>
      </c>
    </row>
    <row r="1416" spans="11:19" x14ac:dyDescent="0.25">
      <c r="K1416" s="3" t="s">
        <v>1833</v>
      </c>
      <c r="L1416" s="3">
        <v>-1.0605550988444215</v>
      </c>
      <c r="M1416" s="3">
        <v>1.6127000000000001E-4</v>
      </c>
      <c r="N1416" s="3">
        <v>3.7924464140506928</v>
      </c>
      <c r="P1416" s="3" t="s">
        <v>541</v>
      </c>
      <c r="Q1416" s="3">
        <v>-1.240893876627001</v>
      </c>
      <c r="R1416">
        <v>4.8935999999999997E-3</v>
      </c>
      <c r="S1416" s="3">
        <v>2.3103715325102541</v>
      </c>
    </row>
    <row r="1417" spans="11:19" x14ac:dyDescent="0.25">
      <c r="K1417" s="3" t="s">
        <v>748</v>
      </c>
      <c r="L1417" s="3">
        <v>-1.0595087348312673</v>
      </c>
      <c r="M1417" s="3">
        <v>3.0594999999999998E-4</v>
      </c>
      <c r="N1417" s="3">
        <v>3.5143495424673326</v>
      </c>
      <c r="P1417" s="3" t="s">
        <v>919</v>
      </c>
      <c r="Q1417" s="3">
        <v>-1.2372901688749438</v>
      </c>
      <c r="R1417">
        <v>5.8583000000000003E-3</v>
      </c>
      <c r="S1417" s="3">
        <v>2.232228392127189</v>
      </c>
    </row>
    <row r="1418" spans="11:19" x14ac:dyDescent="0.25">
      <c r="K1418" s="3" t="s">
        <v>1409</v>
      </c>
      <c r="L1418" s="3">
        <v>-1.0592625131695237</v>
      </c>
      <c r="M1418" s="3">
        <v>2.5774999999999999E-7</v>
      </c>
      <c r="N1418" s="3">
        <v>6.5888013260444458</v>
      </c>
      <c r="P1418" s="3" t="s">
        <v>838</v>
      </c>
      <c r="Q1418" s="3">
        <v>-1.2371578943864181</v>
      </c>
      <c r="R1418">
        <v>1.9726999999999999E-5</v>
      </c>
      <c r="S1418" s="3">
        <v>4.7049389554223771</v>
      </c>
    </row>
    <row r="1419" spans="11:19" x14ac:dyDescent="0.25">
      <c r="K1419" s="3" t="s">
        <v>2292</v>
      </c>
      <c r="L1419" s="3">
        <v>-1.0592552230694094</v>
      </c>
      <c r="M1419" s="3">
        <v>3.8235999999999999E-4</v>
      </c>
      <c r="N1419" s="3">
        <v>3.4175275470651463</v>
      </c>
      <c r="P1419" s="3" t="s">
        <v>807</v>
      </c>
      <c r="Q1419" s="3">
        <v>-1.236070044587763</v>
      </c>
      <c r="R1419">
        <v>8.2089000000000006E-5</v>
      </c>
      <c r="S1419" s="3">
        <v>4.0857150348338331</v>
      </c>
    </row>
    <row r="1420" spans="11:19" x14ac:dyDescent="0.25">
      <c r="K1420" s="3" t="s">
        <v>920</v>
      </c>
      <c r="L1420" s="3">
        <v>-1.057993275931242</v>
      </c>
      <c r="M1420" s="3">
        <v>3.0494999999999999E-5</v>
      </c>
      <c r="N1420" s="3">
        <v>4.5157713623062801</v>
      </c>
      <c r="P1420" s="3" t="s">
        <v>1829</v>
      </c>
      <c r="Q1420" s="3">
        <v>-1.2358445443794628</v>
      </c>
      <c r="R1420">
        <v>2.7568999999999999E-11</v>
      </c>
      <c r="S1420" s="3">
        <v>10.559578986609436</v>
      </c>
    </row>
    <row r="1421" spans="11:19" x14ac:dyDescent="0.25">
      <c r="K1421" s="3" t="s">
        <v>2037</v>
      </c>
      <c r="L1421" s="3">
        <v>-1.0579758542732312</v>
      </c>
      <c r="M1421" s="3">
        <v>2.5954000000000002E-16</v>
      </c>
      <c r="N1421" s="3">
        <v>15.585795699701658</v>
      </c>
      <c r="P1421" s="3" t="s">
        <v>1519</v>
      </c>
      <c r="Q1421" s="3">
        <v>-1.2356652129145953</v>
      </c>
      <c r="R1421">
        <v>6.4540999999999998E-6</v>
      </c>
      <c r="S1421" s="3">
        <v>5.1901643099095329</v>
      </c>
    </row>
    <row r="1422" spans="11:19" x14ac:dyDescent="0.25">
      <c r="K1422" s="3" t="s">
        <v>543</v>
      </c>
      <c r="L1422" s="3">
        <v>-1.0578667668352397</v>
      </c>
      <c r="M1422" s="3">
        <v>1.0648999999999999E-5</v>
      </c>
      <c r="N1422" s="3">
        <v>4.9726911729644536</v>
      </c>
      <c r="P1422" s="3" t="s">
        <v>1533</v>
      </c>
      <c r="Q1422" s="3">
        <v>-1.2353669255741171</v>
      </c>
      <c r="R1422">
        <v>2.2510999999999998E-5</v>
      </c>
      <c r="S1422" s="3">
        <v>4.6476052120258915</v>
      </c>
    </row>
    <row r="1423" spans="11:19" x14ac:dyDescent="0.25">
      <c r="K1423" s="3" t="s">
        <v>1825</v>
      </c>
      <c r="L1423" s="3">
        <v>-1.0566662801023785</v>
      </c>
      <c r="M1423" s="3">
        <v>2.3351999999999999E-10</v>
      </c>
      <c r="N1423" s="3">
        <v>9.6316759180200417</v>
      </c>
      <c r="P1423" s="3" t="s">
        <v>1531</v>
      </c>
      <c r="Q1423" s="3">
        <v>-1.2343516064785376</v>
      </c>
      <c r="R1423">
        <v>5.8976000000000001E-7</v>
      </c>
      <c r="S1423" s="3">
        <v>6.2293246864610206</v>
      </c>
    </row>
    <row r="1424" spans="11:19" x14ac:dyDescent="0.25">
      <c r="K1424" s="3" t="s">
        <v>1607</v>
      </c>
      <c r="L1424" s="3">
        <v>-1.0560260373137809</v>
      </c>
      <c r="M1424" s="3">
        <v>1.7509E-6</v>
      </c>
      <c r="N1424" s="3">
        <v>5.7567386572794152</v>
      </c>
      <c r="P1424" s="3" t="s">
        <v>1280</v>
      </c>
      <c r="Q1424" s="3">
        <v>-1.2342315172512466</v>
      </c>
      <c r="R1424">
        <v>3.8355000000000002E-7</v>
      </c>
      <c r="S1424" s="3">
        <v>6.4161780129179835</v>
      </c>
    </row>
    <row r="1425" spans="11:19" x14ac:dyDescent="0.25">
      <c r="K1425" s="3" t="s">
        <v>1316</v>
      </c>
      <c r="L1425" s="3">
        <v>-1.0557939085741728</v>
      </c>
      <c r="M1425" s="3">
        <v>1.6673000000000001E-5</v>
      </c>
      <c r="N1425" s="3">
        <v>4.7779862498286407</v>
      </c>
      <c r="P1425" s="3" t="s">
        <v>1828</v>
      </c>
      <c r="Q1425" s="3">
        <v>-1.2331721607212303</v>
      </c>
      <c r="R1425">
        <v>6.1775000000000003E-12</v>
      </c>
      <c r="S1425" s="3">
        <v>11.209187245925882</v>
      </c>
    </row>
    <row r="1426" spans="11:19" x14ac:dyDescent="0.25">
      <c r="K1426" s="3" t="s">
        <v>1352</v>
      </c>
      <c r="L1426" s="3">
        <v>-1.055586640592509</v>
      </c>
      <c r="M1426" s="3">
        <v>2.9461999999999999E-8</v>
      </c>
      <c r="N1426" s="3">
        <v>7.5307377748225983</v>
      </c>
      <c r="P1426" s="3" t="s">
        <v>695</v>
      </c>
      <c r="Q1426" s="3">
        <v>-1.2331094124889124</v>
      </c>
      <c r="R1426">
        <v>5.9708000000000001E-3</v>
      </c>
      <c r="S1426" s="3">
        <v>2.2239674758540753</v>
      </c>
    </row>
    <row r="1427" spans="11:19" x14ac:dyDescent="0.25">
      <c r="K1427" s="3" t="s">
        <v>1475</v>
      </c>
      <c r="L1427" s="3">
        <v>-1.0553210337438814</v>
      </c>
      <c r="M1427" s="3">
        <v>5.4537000000000001E-8</v>
      </c>
      <c r="N1427" s="3">
        <v>7.2633087556367784</v>
      </c>
      <c r="P1427" s="3" t="s">
        <v>378</v>
      </c>
      <c r="Q1427" s="3">
        <v>-1.2323543806793313</v>
      </c>
      <c r="R1427">
        <v>6.6341999999999996E-5</v>
      </c>
      <c r="S1427" s="3">
        <v>4.1782114400237855</v>
      </c>
    </row>
    <row r="1428" spans="11:19" x14ac:dyDescent="0.25">
      <c r="K1428" s="3" t="s">
        <v>1139</v>
      </c>
      <c r="L1428" s="3">
        <v>-1.0546342402650073</v>
      </c>
      <c r="M1428" s="3">
        <v>2.3598E-4</v>
      </c>
      <c r="N1428" s="3">
        <v>3.6271248032066095</v>
      </c>
      <c r="P1428" s="3" t="s">
        <v>1715</v>
      </c>
      <c r="Q1428" s="3">
        <v>-1.2301663985994844</v>
      </c>
      <c r="R1428">
        <v>1.3802999999999999E-13</v>
      </c>
      <c r="S1428" s="3">
        <v>12.860026512015541</v>
      </c>
    </row>
    <row r="1429" spans="11:19" x14ac:dyDescent="0.25">
      <c r="K1429" s="3" t="s">
        <v>1458</v>
      </c>
      <c r="L1429" s="3">
        <v>-1.0544277914229325</v>
      </c>
      <c r="M1429" s="3">
        <v>3.7212E-6</v>
      </c>
      <c r="N1429" s="3">
        <v>5.4293169877150484</v>
      </c>
      <c r="P1429" s="3" t="s">
        <v>739</v>
      </c>
      <c r="Q1429" s="3">
        <v>-1.229155389214347</v>
      </c>
      <c r="R1429">
        <v>1.722E-3</v>
      </c>
      <c r="S1429" s="3">
        <v>2.7639668528823642</v>
      </c>
    </row>
    <row r="1430" spans="11:19" x14ac:dyDescent="0.25">
      <c r="K1430" s="3" t="s">
        <v>1860</v>
      </c>
      <c r="L1430" s="3">
        <v>-1.05251641669956</v>
      </c>
      <c r="M1430" s="3">
        <v>4.9248000000000004E-10</v>
      </c>
      <c r="N1430" s="3">
        <v>9.3076114018486145</v>
      </c>
      <c r="P1430" s="3" t="s">
        <v>1714</v>
      </c>
      <c r="Q1430" s="3">
        <v>-1.2290427667712476</v>
      </c>
      <c r="R1430">
        <v>2.7125999999999999E-9</v>
      </c>
      <c r="S1430" s="3">
        <v>8.5666142425820624</v>
      </c>
    </row>
    <row r="1431" spans="11:19" x14ac:dyDescent="0.25">
      <c r="K1431" s="3" t="s">
        <v>2011</v>
      </c>
      <c r="L1431" s="3">
        <v>-1.0524575700706329</v>
      </c>
      <c r="M1431" s="3">
        <v>1.0330000000000001E-9</v>
      </c>
      <c r="N1431" s="3">
        <v>8.9858996784803793</v>
      </c>
      <c r="P1431" s="3" t="s">
        <v>1595</v>
      </c>
      <c r="Q1431" s="3">
        <v>-1.2266569144671922</v>
      </c>
      <c r="R1431">
        <v>2.5261000000000002E-10</v>
      </c>
      <c r="S1431" s="3">
        <v>9.5975494611486365</v>
      </c>
    </row>
    <row r="1432" spans="11:19" x14ac:dyDescent="0.25">
      <c r="K1432" s="3" t="s">
        <v>1545</v>
      </c>
      <c r="L1432" s="3">
        <v>-1.0516334926677211</v>
      </c>
      <c r="M1432" s="3">
        <v>2.9700000000000001E-4</v>
      </c>
      <c r="N1432" s="3">
        <v>3.5272435506827877</v>
      </c>
      <c r="P1432" s="3" t="s">
        <v>1405</v>
      </c>
      <c r="Q1432" s="3">
        <v>-1.2262538694901153</v>
      </c>
      <c r="R1432">
        <v>1.6496999999999999E-4</v>
      </c>
      <c r="S1432" s="3">
        <v>3.7825950255984586</v>
      </c>
    </row>
    <row r="1433" spans="11:19" x14ac:dyDescent="0.25">
      <c r="K1433" s="3" t="s">
        <v>1375</v>
      </c>
      <c r="L1433" s="3">
        <v>-1.0512660172833141</v>
      </c>
      <c r="M1433" s="3">
        <v>6.3767000000000001E-4</v>
      </c>
      <c r="N1433" s="3">
        <v>3.1954040144710034</v>
      </c>
      <c r="P1433" s="3" t="s">
        <v>241</v>
      </c>
      <c r="Q1433" s="3">
        <v>-1.2262150184153364</v>
      </c>
      <c r="R1433">
        <v>6.8599000000000004E-3</v>
      </c>
      <c r="S1433" s="3">
        <v>2.1636822151627433</v>
      </c>
    </row>
    <row r="1434" spans="11:19" x14ac:dyDescent="0.25">
      <c r="K1434" s="3" t="s">
        <v>868</v>
      </c>
      <c r="L1434" s="3">
        <v>-1.0511776660957342</v>
      </c>
      <c r="M1434" s="3">
        <v>2.0769000000000001E-4</v>
      </c>
      <c r="N1434" s="3">
        <v>3.6825844136689012</v>
      </c>
      <c r="P1434" s="3" t="s">
        <v>2006</v>
      </c>
      <c r="Q1434" s="3">
        <v>-1.2259310431455495</v>
      </c>
      <c r="R1434">
        <v>4.028E-15</v>
      </c>
      <c r="S1434" s="3">
        <v>14.39491053811842</v>
      </c>
    </row>
    <row r="1435" spans="11:19" x14ac:dyDescent="0.25">
      <c r="K1435" s="3" t="s">
        <v>2316</v>
      </c>
      <c r="L1435" s="3">
        <v>-1.0504704368614592</v>
      </c>
      <c r="M1435" s="3">
        <v>2.6866E-5</v>
      </c>
      <c r="N1435" s="3">
        <v>4.5707969895862908</v>
      </c>
      <c r="P1435" s="3" t="s">
        <v>1753</v>
      </c>
      <c r="Q1435" s="3">
        <v>-1.2240143418845422</v>
      </c>
      <c r="R1435">
        <v>7.6921E-11</v>
      </c>
      <c r="S1435" s="3">
        <v>10.113955078416151</v>
      </c>
    </row>
    <row r="1436" spans="11:19" x14ac:dyDescent="0.25">
      <c r="K1436" s="3" t="s">
        <v>804</v>
      </c>
      <c r="L1436" s="3">
        <v>-1.0498951125005911</v>
      </c>
      <c r="M1436" s="3">
        <v>6.1929999999999997E-3</v>
      </c>
      <c r="N1436" s="3">
        <v>2.2080989199904288</v>
      </c>
      <c r="P1436" s="3" t="s">
        <v>1128</v>
      </c>
      <c r="Q1436" s="3">
        <v>-1.2238022491661622</v>
      </c>
      <c r="R1436">
        <v>2.2054E-4</v>
      </c>
      <c r="S1436" s="3">
        <v>3.6565126297616981</v>
      </c>
    </row>
    <row r="1437" spans="11:19" x14ac:dyDescent="0.25">
      <c r="K1437" s="3" t="s">
        <v>2200</v>
      </c>
      <c r="L1437" s="3">
        <v>-1.049357816430825</v>
      </c>
      <c r="M1437" s="3">
        <v>2.3622000000000001E-4</v>
      </c>
      <c r="N1437" s="3">
        <v>3.6266833348261267</v>
      </c>
      <c r="P1437" s="3" t="s">
        <v>752</v>
      </c>
      <c r="Q1437" s="3">
        <v>-1.2214998149465162</v>
      </c>
      <c r="R1437">
        <v>9.4894E-4</v>
      </c>
      <c r="S1437" s="3">
        <v>3.022761246469114</v>
      </c>
    </row>
    <row r="1438" spans="11:19" x14ac:dyDescent="0.25">
      <c r="K1438" s="3" t="s">
        <v>2091</v>
      </c>
      <c r="L1438" s="3">
        <v>-1.0480179715049613</v>
      </c>
      <c r="M1438" s="3">
        <v>4.0943999999999999E-19</v>
      </c>
      <c r="N1438" s="3">
        <v>18.38780973145689</v>
      </c>
      <c r="P1438" s="3" t="s">
        <v>1701</v>
      </c>
      <c r="Q1438" s="3">
        <v>-1.2213306952234368</v>
      </c>
      <c r="R1438">
        <v>6.0927999999999997E-5</v>
      </c>
      <c r="S1438" s="3">
        <v>4.2151830776316386</v>
      </c>
    </row>
    <row r="1439" spans="11:19" x14ac:dyDescent="0.25">
      <c r="K1439" s="3" t="s">
        <v>1322</v>
      </c>
      <c r="L1439" s="3">
        <v>-1.0471992638913015</v>
      </c>
      <c r="M1439" s="3">
        <v>5.4875000000000004E-6</v>
      </c>
      <c r="N1439" s="3">
        <v>5.260625466749822</v>
      </c>
      <c r="P1439" s="3" t="s">
        <v>532</v>
      </c>
      <c r="Q1439" s="3">
        <v>-1.2207724670334326</v>
      </c>
      <c r="R1439">
        <v>2.6779999999999998E-3</v>
      </c>
      <c r="S1439" s="3">
        <v>2.5721894273240098</v>
      </c>
    </row>
    <row r="1440" spans="11:19" x14ac:dyDescent="0.25">
      <c r="K1440" s="3" t="s">
        <v>442</v>
      </c>
      <c r="L1440" s="3">
        <v>-1.0452643904286323</v>
      </c>
      <c r="M1440" s="3">
        <v>1.7289E-3</v>
      </c>
      <c r="N1440" s="3">
        <v>2.7622301256989816</v>
      </c>
      <c r="P1440" s="3" t="s">
        <v>1817</v>
      </c>
      <c r="Q1440" s="3">
        <v>-1.220609036009672</v>
      </c>
      <c r="R1440">
        <v>7.9219000000000006E-14</v>
      </c>
      <c r="S1440" s="3">
        <v>13.101170644098136</v>
      </c>
    </row>
    <row r="1441" spans="11:19" x14ac:dyDescent="0.25">
      <c r="K1441" s="3" t="s">
        <v>1514</v>
      </c>
      <c r="L1441" s="3">
        <v>-1.0451220287442837</v>
      </c>
      <c r="M1441" s="3">
        <v>1.6908E-10</v>
      </c>
      <c r="N1441" s="3">
        <v>9.7719077608430194</v>
      </c>
      <c r="P1441" s="3" t="s">
        <v>2015</v>
      </c>
      <c r="Q1441" s="3">
        <v>-1.2198757449142699</v>
      </c>
      <c r="R1441">
        <v>2.6169000000000001E-3</v>
      </c>
      <c r="S1441" s="3">
        <v>2.5822128728045088</v>
      </c>
    </row>
    <row r="1442" spans="11:19" x14ac:dyDescent="0.25">
      <c r="K1442" s="3" t="s">
        <v>1505</v>
      </c>
      <c r="L1442" s="3">
        <v>-1.0450124033661845</v>
      </c>
      <c r="M1442" s="3">
        <v>2.0133999999999998E-3</v>
      </c>
      <c r="N1442" s="3">
        <v>2.6960699357246316</v>
      </c>
      <c r="P1442" s="3" t="s">
        <v>1284</v>
      </c>
      <c r="Q1442" s="3">
        <v>-1.2196914714810299</v>
      </c>
      <c r="R1442">
        <v>2.8629999999999999E-6</v>
      </c>
      <c r="S1442" s="3">
        <v>5.5431786519784012</v>
      </c>
    </row>
    <row r="1443" spans="11:19" x14ac:dyDescent="0.25">
      <c r="K1443" s="3" t="s">
        <v>1774</v>
      </c>
      <c r="L1443" s="3">
        <v>-1.0448815235965601</v>
      </c>
      <c r="M1443" s="3">
        <v>9.9194999999999996E-8</v>
      </c>
      <c r="N1443" s="3">
        <v>7.0035102182403373</v>
      </c>
      <c r="P1443" s="3" t="s">
        <v>1194</v>
      </c>
      <c r="Q1443" s="3">
        <v>-1.2186616946834823</v>
      </c>
      <c r="R1443">
        <v>7.7349999999999996E-6</v>
      </c>
      <c r="S1443" s="3">
        <v>5.1115396819646133</v>
      </c>
    </row>
    <row r="1444" spans="11:19" x14ac:dyDescent="0.25">
      <c r="K1444" s="3" t="s">
        <v>1364</v>
      </c>
      <c r="L1444" s="3">
        <v>-1.0446668555908927</v>
      </c>
      <c r="M1444" s="3">
        <v>9.7007999999999994E-9</v>
      </c>
      <c r="N1444" s="3">
        <v>8.0131924491091091</v>
      </c>
      <c r="P1444" s="3" t="s">
        <v>432</v>
      </c>
      <c r="Q1444" s="3">
        <v>-1.2186264234225412</v>
      </c>
      <c r="R1444">
        <v>5.3514000000000001E-3</v>
      </c>
      <c r="S1444" s="3">
        <v>2.2715325856917561</v>
      </c>
    </row>
    <row r="1445" spans="11:19" x14ac:dyDescent="0.25">
      <c r="K1445" s="3" t="s">
        <v>1365</v>
      </c>
      <c r="L1445" s="3">
        <v>-1.0446134651242769</v>
      </c>
      <c r="M1445" s="3">
        <v>6.6746000000000004E-4</v>
      </c>
      <c r="N1445" s="3">
        <v>3.1755747558806902</v>
      </c>
      <c r="P1445" s="3" t="s">
        <v>1821</v>
      </c>
      <c r="Q1445" s="3">
        <v>-1.2184289740263727</v>
      </c>
      <c r="R1445">
        <v>6.5599999999999997E-9</v>
      </c>
      <c r="S1445" s="3">
        <v>8.1830961606243395</v>
      </c>
    </row>
    <row r="1446" spans="11:19" x14ac:dyDescent="0.25">
      <c r="K1446" s="3" t="s">
        <v>682</v>
      </c>
      <c r="L1446" s="3">
        <v>-1.0436509487388268</v>
      </c>
      <c r="M1446" s="3">
        <v>8.7679000000000001E-4</v>
      </c>
      <c r="N1446" s="3">
        <v>3.0571044120640685</v>
      </c>
      <c r="P1446" s="3" t="s">
        <v>948</v>
      </c>
      <c r="Q1446" s="3">
        <v>-1.2183197735069706</v>
      </c>
      <c r="R1446">
        <v>2.3067000000000001E-4</v>
      </c>
      <c r="S1446" s="3">
        <v>3.637008884376431</v>
      </c>
    </row>
    <row r="1447" spans="11:19" x14ac:dyDescent="0.25">
      <c r="K1447" s="3" t="s">
        <v>1143</v>
      </c>
      <c r="L1447" s="3">
        <v>-1.0433862705974026</v>
      </c>
      <c r="M1447" s="3">
        <v>2.2073999999999999E-5</v>
      </c>
      <c r="N1447" s="3">
        <v>4.6561189617852294</v>
      </c>
      <c r="P1447" s="3" t="s">
        <v>1598</v>
      </c>
      <c r="Q1447" s="3">
        <v>-1.2172239958644906</v>
      </c>
      <c r="R1447">
        <v>9.0502000000000004E-10</v>
      </c>
      <c r="S1447" s="3">
        <v>9.0433418232327387</v>
      </c>
    </row>
    <row r="1448" spans="11:19" x14ac:dyDescent="0.25">
      <c r="K1448" s="3" t="s">
        <v>1392</v>
      </c>
      <c r="L1448" s="3">
        <v>-1.0433845998435121</v>
      </c>
      <c r="M1448" s="3">
        <v>7.7043000000000001E-4</v>
      </c>
      <c r="N1448" s="3">
        <v>3.1132668144339024</v>
      </c>
      <c r="P1448" s="3" t="s">
        <v>1574</v>
      </c>
      <c r="Q1448" s="3">
        <v>-1.2160202058124636</v>
      </c>
      <c r="R1448">
        <v>4.1721999999999997E-11</v>
      </c>
      <c r="S1448" s="3">
        <v>10.379634881258331</v>
      </c>
    </row>
    <row r="1449" spans="11:19" x14ac:dyDescent="0.25">
      <c r="K1449" s="3" t="s">
        <v>669</v>
      </c>
      <c r="L1449" s="3">
        <v>-1.0432492322318332</v>
      </c>
      <c r="M1449" s="3">
        <v>6.4802999999999996E-4</v>
      </c>
      <c r="N1449" s="3">
        <v>3.1884048883688001</v>
      </c>
      <c r="P1449" s="3" t="s">
        <v>228</v>
      </c>
      <c r="Q1449" s="3">
        <v>-1.2158972364750587</v>
      </c>
      <c r="R1449">
        <v>1.5874999999999999E-3</v>
      </c>
      <c r="S1449" s="3">
        <v>2.799286266035987</v>
      </c>
    </row>
    <row r="1450" spans="11:19" x14ac:dyDescent="0.25">
      <c r="K1450" s="3" t="s">
        <v>2283</v>
      </c>
      <c r="L1450" s="3">
        <v>-1.0394553469621577</v>
      </c>
      <c r="M1450" s="3">
        <v>9.4056999999999995E-3</v>
      </c>
      <c r="N1450" s="3">
        <v>2.0266088774315678</v>
      </c>
      <c r="P1450" s="3" t="s">
        <v>1328</v>
      </c>
      <c r="Q1450" s="3">
        <v>-1.2151651245348027</v>
      </c>
      <c r="R1450">
        <v>3.3081000000000001E-6</v>
      </c>
      <c r="S1450" s="3">
        <v>5.4804213707060168</v>
      </c>
    </row>
    <row r="1451" spans="11:19" x14ac:dyDescent="0.25">
      <c r="K1451" s="3" t="s">
        <v>1735</v>
      </c>
      <c r="L1451" s="3">
        <v>-1.039313908864234</v>
      </c>
      <c r="M1451" s="3">
        <v>7.1058E-9</v>
      </c>
      <c r="N1451" s="3">
        <v>8.1483870203365214</v>
      </c>
      <c r="P1451" s="3" t="s">
        <v>1114</v>
      </c>
      <c r="Q1451" s="3">
        <v>-1.2137706239753061</v>
      </c>
      <c r="R1451">
        <v>1.9438999999999999E-4</v>
      </c>
      <c r="S1451" s="3">
        <v>3.7113260802354855</v>
      </c>
    </row>
    <row r="1452" spans="11:19" x14ac:dyDescent="0.25">
      <c r="K1452" s="3" t="s">
        <v>440</v>
      </c>
      <c r="L1452" s="3">
        <v>-1.0387477447388209</v>
      </c>
      <c r="M1452" s="3">
        <v>1.5541999999999999E-3</v>
      </c>
      <c r="N1452" s="3">
        <v>2.808493095375848</v>
      </c>
      <c r="P1452" s="3" t="s">
        <v>165</v>
      </c>
      <c r="Q1452" s="3">
        <v>-1.2129546322113629</v>
      </c>
      <c r="R1452">
        <v>3.1202999999999999E-3</v>
      </c>
      <c r="S1452" s="3">
        <v>2.5058036489042785</v>
      </c>
    </row>
    <row r="1453" spans="11:19" x14ac:dyDescent="0.25">
      <c r="K1453" s="3" t="s">
        <v>1232</v>
      </c>
      <c r="L1453" s="3">
        <v>-1.0373712298032105</v>
      </c>
      <c r="M1453" s="3">
        <v>2.5327999999999999E-4</v>
      </c>
      <c r="N1453" s="3">
        <v>3.5963991024817195</v>
      </c>
      <c r="P1453" s="3" t="s">
        <v>1137</v>
      </c>
      <c r="Q1453" s="3">
        <v>-1.2123041859356545</v>
      </c>
      <c r="R1453">
        <v>2.2074E-7</v>
      </c>
      <c r="S1453" s="3">
        <v>6.6561189617852294</v>
      </c>
    </row>
    <row r="1454" spans="11:19" x14ac:dyDescent="0.25">
      <c r="K1454" s="3" t="s">
        <v>2334</v>
      </c>
      <c r="L1454" s="3">
        <v>-1.0372715904951539</v>
      </c>
      <c r="M1454" s="3">
        <v>2.1047E-5</v>
      </c>
      <c r="N1454" s="3">
        <v>4.6768097989397894</v>
      </c>
      <c r="P1454" s="3" t="s">
        <v>1801</v>
      </c>
      <c r="Q1454" s="3">
        <v>-1.2120405066573141</v>
      </c>
      <c r="R1454">
        <v>8.8781999999999994E-9</v>
      </c>
      <c r="S1454" s="3">
        <v>8.0516750758100848</v>
      </c>
    </row>
    <row r="1455" spans="11:19" x14ac:dyDescent="0.25">
      <c r="K1455" s="3" t="s">
        <v>1662</v>
      </c>
      <c r="L1455" s="3">
        <v>-1.0367508064255582</v>
      </c>
      <c r="M1455" s="3">
        <v>9.4553999999999998E-14</v>
      </c>
      <c r="N1455" s="3">
        <v>13.024320094093586</v>
      </c>
      <c r="P1455" s="3" t="s">
        <v>776</v>
      </c>
      <c r="Q1455" s="3">
        <v>-1.2117775986322752</v>
      </c>
      <c r="R1455">
        <v>1.0017E-4</v>
      </c>
      <c r="S1455" s="3">
        <v>3.999262326225967</v>
      </c>
    </row>
    <row r="1456" spans="11:19" x14ac:dyDescent="0.25">
      <c r="K1456" s="3" t="s">
        <v>1831</v>
      </c>
      <c r="L1456" s="3">
        <v>-1.0367363348213967</v>
      </c>
      <c r="M1456" s="3">
        <v>8.2063999999999993E-9</v>
      </c>
      <c r="N1456" s="3">
        <v>8.0858473182783221</v>
      </c>
      <c r="P1456" s="3" t="s">
        <v>876</v>
      </c>
      <c r="Q1456" s="3">
        <v>-1.2115940825217784</v>
      </c>
      <c r="R1456">
        <v>2.0739E-3</v>
      </c>
      <c r="S1456" s="3">
        <v>2.6832121883979041</v>
      </c>
    </row>
    <row r="1457" spans="11:19" x14ac:dyDescent="0.25">
      <c r="K1457" s="3" t="s">
        <v>458</v>
      </c>
      <c r="L1457" s="3">
        <v>-1.0364693166503716</v>
      </c>
      <c r="M1457" s="3">
        <v>6.7825999999999997E-4</v>
      </c>
      <c r="N1457" s="3">
        <v>3.1686037944512857</v>
      </c>
      <c r="P1457" s="3" t="s">
        <v>1136</v>
      </c>
      <c r="Q1457" s="3">
        <v>-1.2110569197376602</v>
      </c>
      <c r="R1457">
        <v>1.6488E-3</v>
      </c>
      <c r="S1457" s="3">
        <v>2.7828320212288435</v>
      </c>
    </row>
    <row r="1458" spans="11:19" x14ac:dyDescent="0.25">
      <c r="K1458" s="3" t="s">
        <v>1816</v>
      </c>
      <c r="L1458" s="3">
        <v>-1.0357926445280103</v>
      </c>
      <c r="M1458" s="3">
        <v>2.7203999999999998E-6</v>
      </c>
      <c r="N1458" s="3">
        <v>5.5653672338258575</v>
      </c>
      <c r="P1458" s="3" t="s">
        <v>323</v>
      </c>
      <c r="Q1458" s="3">
        <v>-1.2102379551087576</v>
      </c>
      <c r="R1458">
        <v>3.2568000000000001E-4</v>
      </c>
      <c r="S1458" s="3">
        <v>3.4872089106286568</v>
      </c>
    </row>
    <row r="1459" spans="11:19" x14ac:dyDescent="0.25">
      <c r="K1459" s="3" t="s">
        <v>1378</v>
      </c>
      <c r="L1459" s="3">
        <v>-1.0343231373371478</v>
      </c>
      <c r="M1459" s="3">
        <v>4.0528000000000002E-5</v>
      </c>
      <c r="N1459" s="3">
        <v>4.3922448275535269</v>
      </c>
      <c r="P1459" s="3" t="s">
        <v>1174</v>
      </c>
      <c r="Q1459" s="3">
        <v>-1.2094415003352761</v>
      </c>
      <c r="R1459">
        <v>4.9617000000000003E-6</v>
      </c>
      <c r="S1459" s="3">
        <v>5.3043694980814058</v>
      </c>
    </row>
    <row r="1460" spans="11:19" x14ac:dyDescent="0.25">
      <c r="K1460" s="3" t="s">
        <v>886</v>
      </c>
      <c r="L1460" s="3">
        <v>-1.0332411807566386</v>
      </c>
      <c r="M1460" s="3">
        <v>3.1243E-3</v>
      </c>
      <c r="N1460" s="3">
        <v>2.5052472711810596</v>
      </c>
      <c r="P1460" s="3" t="s">
        <v>841</v>
      </c>
      <c r="Q1460" s="3">
        <v>-1.2093435687046821</v>
      </c>
      <c r="R1460">
        <v>1.5856999999999999E-4</v>
      </c>
      <c r="S1460" s="3">
        <v>3.7997789738081238</v>
      </c>
    </row>
    <row r="1461" spans="11:19" x14ac:dyDescent="0.25">
      <c r="K1461" s="3" t="s">
        <v>964</v>
      </c>
      <c r="L1461" s="3">
        <v>-1.033069659776392</v>
      </c>
      <c r="M1461" s="3">
        <v>1.9261E-3</v>
      </c>
      <c r="N1461" s="3">
        <v>2.715321168758329</v>
      </c>
      <c r="P1461" s="3" t="s">
        <v>512</v>
      </c>
      <c r="Q1461" s="3">
        <v>-1.2090275413507645</v>
      </c>
      <c r="R1461">
        <v>4.8449000000000002E-4</v>
      </c>
      <c r="S1461" s="3">
        <v>3.3147151824721188</v>
      </c>
    </row>
    <row r="1462" spans="11:19" x14ac:dyDescent="0.25">
      <c r="K1462" s="3" t="s">
        <v>1069</v>
      </c>
      <c r="L1462" s="3">
        <v>-1.031947383504348</v>
      </c>
      <c r="M1462" s="3">
        <v>4.8908000000000003E-4</v>
      </c>
      <c r="N1462" s="3">
        <v>3.3106200964656369</v>
      </c>
      <c r="P1462" s="3" t="s">
        <v>819</v>
      </c>
      <c r="Q1462" s="3">
        <v>-1.2089038204940212</v>
      </c>
      <c r="R1462">
        <v>2.4199999999999999E-5</v>
      </c>
      <c r="S1462" s="3">
        <v>4.6161846340195689</v>
      </c>
    </row>
    <row r="1463" spans="11:19" x14ac:dyDescent="0.25">
      <c r="K1463" s="3" t="s">
        <v>1127</v>
      </c>
      <c r="L1463" s="3">
        <v>-1.0318806123604776</v>
      </c>
      <c r="M1463" s="3">
        <v>7.7539000000000004E-6</v>
      </c>
      <c r="N1463" s="3">
        <v>5.1104798042738997</v>
      </c>
      <c r="P1463" s="3" t="s">
        <v>1282</v>
      </c>
      <c r="Q1463" s="3">
        <v>-1.2085729495472177</v>
      </c>
      <c r="R1463">
        <v>2.1791999999999998E-6</v>
      </c>
      <c r="S1463" s="3">
        <v>5.6617029097673086</v>
      </c>
    </row>
    <row r="1464" spans="11:19" x14ac:dyDescent="0.25">
      <c r="K1464" s="3" t="s">
        <v>816</v>
      </c>
      <c r="L1464" s="3">
        <v>-1.0305493849851561</v>
      </c>
      <c r="M1464" s="3">
        <v>4.7867999999999999E-3</v>
      </c>
      <c r="N1464" s="3">
        <v>2.3199547176425357</v>
      </c>
      <c r="P1464" s="3" t="s">
        <v>2393</v>
      </c>
      <c r="Q1464" s="3">
        <v>-1.2081954028365331</v>
      </c>
      <c r="R1464">
        <v>1.9264E-3</v>
      </c>
      <c r="S1464" s="3">
        <v>2.7152535304222694</v>
      </c>
    </row>
    <row r="1465" spans="11:19" x14ac:dyDescent="0.25">
      <c r="K1465" s="3" t="s">
        <v>1850</v>
      </c>
      <c r="L1465" s="3">
        <v>-1.0304559358716423</v>
      </c>
      <c r="M1465" s="3">
        <v>5.8702999999999995E-14</v>
      </c>
      <c r="N1465" s="3">
        <v>13.231339703690146</v>
      </c>
      <c r="P1465" s="3" t="s">
        <v>455</v>
      </c>
      <c r="Q1465" s="3">
        <v>-1.205810399574764</v>
      </c>
      <c r="R1465">
        <v>1.4928000000000001E-3</v>
      </c>
      <c r="S1465" s="3">
        <v>2.8259983735975753</v>
      </c>
    </row>
    <row r="1466" spans="11:19" x14ac:dyDescent="0.25">
      <c r="K1466" s="3" t="s">
        <v>363</v>
      </c>
      <c r="L1466" s="3">
        <v>-1.0299861204322058</v>
      </c>
      <c r="M1466" s="3">
        <v>8.5623999999999995E-3</v>
      </c>
      <c r="N1466" s="3">
        <v>2.0674044875814794</v>
      </c>
      <c r="P1466" s="3" t="s">
        <v>1806</v>
      </c>
      <c r="Q1466" s="3">
        <v>-1.2050952309286356</v>
      </c>
      <c r="R1466">
        <v>2.1340000000000001E-11</v>
      </c>
      <c r="S1466" s="3">
        <v>10.670805584911548</v>
      </c>
    </row>
    <row r="1467" spans="11:19" x14ac:dyDescent="0.25">
      <c r="K1467" s="3" t="s">
        <v>2221</v>
      </c>
      <c r="L1467" s="3">
        <v>-1.028305579758771</v>
      </c>
      <c r="M1467" s="3">
        <v>1.4690999999999999E-4</v>
      </c>
      <c r="N1467" s="3">
        <v>3.8329486412621194</v>
      </c>
      <c r="P1467" s="3" t="s">
        <v>1758</v>
      </c>
      <c r="Q1467" s="3">
        <v>-1.2050837941426527</v>
      </c>
      <c r="R1467">
        <v>1.0636E-10</v>
      </c>
      <c r="S1467" s="3">
        <v>9.97322167134047</v>
      </c>
    </row>
    <row r="1468" spans="11:19" x14ac:dyDescent="0.25">
      <c r="K1468" s="3" t="s">
        <v>1294</v>
      </c>
      <c r="L1468" s="3">
        <v>-1.0256767468096588</v>
      </c>
      <c r="M1468" s="3">
        <v>6.6934000000000004E-4</v>
      </c>
      <c r="N1468" s="3">
        <v>3.1743532206259726</v>
      </c>
      <c r="P1468" s="3" t="s">
        <v>1452</v>
      </c>
      <c r="Q1468" s="3">
        <v>-1.2050447749079487</v>
      </c>
      <c r="R1468">
        <v>1.3679E-8</v>
      </c>
      <c r="S1468" s="3">
        <v>7.8639456504489447</v>
      </c>
    </row>
    <row r="1469" spans="11:19" x14ac:dyDescent="0.25">
      <c r="K1469" s="3" t="s">
        <v>1430</v>
      </c>
      <c r="L1469" s="3">
        <v>-1.0249661866546877</v>
      </c>
      <c r="M1469" s="3">
        <v>9.0536000000000002E-4</v>
      </c>
      <c r="N1469" s="3">
        <v>3.0431786971204491</v>
      </c>
      <c r="P1469" s="3" t="s">
        <v>1359</v>
      </c>
      <c r="Q1469" s="3">
        <v>-1.204570858631991</v>
      </c>
      <c r="R1469">
        <v>9.5147000000000005E-4</v>
      </c>
      <c r="S1469" s="3">
        <v>3.0216049005349803</v>
      </c>
    </row>
    <row r="1470" spans="11:19" x14ac:dyDescent="0.25">
      <c r="K1470" s="3" t="s">
        <v>1235</v>
      </c>
      <c r="L1470" s="3">
        <v>-1.0238712915197767</v>
      </c>
      <c r="M1470" s="3">
        <v>6.4169000000000002E-5</v>
      </c>
      <c r="N1470" s="3">
        <v>4.1926747286356578</v>
      </c>
      <c r="P1470" s="3" t="s">
        <v>1516</v>
      </c>
      <c r="Q1470" s="3">
        <v>-1.2035700958407682</v>
      </c>
      <c r="R1470">
        <v>6.2605999999999996E-13</v>
      </c>
      <c r="S1470" s="3">
        <v>12.203384043115092</v>
      </c>
    </row>
    <row r="1471" spans="11:19" x14ac:dyDescent="0.25">
      <c r="K1471" s="3" t="s">
        <v>1646</v>
      </c>
      <c r="L1471" s="3">
        <v>-1.0237815848439775</v>
      </c>
      <c r="M1471" s="3">
        <v>2.1253000000000001E-9</v>
      </c>
      <c r="N1471" s="3">
        <v>8.6725797577790278</v>
      </c>
      <c r="P1471" s="3" t="s">
        <v>1012</v>
      </c>
      <c r="Q1471" s="3">
        <v>-1.20332541312474</v>
      </c>
      <c r="R1471">
        <v>1.5257999999999999E-3</v>
      </c>
      <c r="S1471" s="3">
        <v>2.8165023894406476</v>
      </c>
    </row>
    <row r="1472" spans="11:19" x14ac:dyDescent="0.25">
      <c r="K1472" s="3" t="s">
        <v>629</v>
      </c>
      <c r="L1472" s="3">
        <v>-1.0222763853190993</v>
      </c>
      <c r="M1472" s="3">
        <v>1.0369000000000001E-4</v>
      </c>
      <c r="N1472" s="3">
        <v>3.9842631255225496</v>
      </c>
      <c r="P1472" s="3" t="s">
        <v>1213</v>
      </c>
      <c r="Q1472" s="3">
        <v>-1.2012971678403481</v>
      </c>
      <c r="R1472">
        <v>3.0122999999999999E-5</v>
      </c>
      <c r="S1472" s="3">
        <v>4.5211017782028984</v>
      </c>
    </row>
    <row r="1473" spans="11:19" x14ac:dyDescent="0.25">
      <c r="K1473" s="3" t="s">
        <v>1308</v>
      </c>
      <c r="L1473" s="3">
        <v>-1.0218398007296174</v>
      </c>
      <c r="M1473" s="3">
        <v>5.2385000000000002E-11</v>
      </c>
      <c r="N1473" s="3">
        <v>10.280793051753173</v>
      </c>
      <c r="P1473" s="3" t="s">
        <v>1689</v>
      </c>
      <c r="Q1473" s="3">
        <v>-1.2007482697206697</v>
      </c>
      <c r="R1473">
        <v>1.6489E-4</v>
      </c>
      <c r="S1473" s="3">
        <v>3.7828056819934957</v>
      </c>
    </row>
    <row r="1474" spans="11:19" x14ac:dyDescent="0.25">
      <c r="K1474" s="3" t="s">
        <v>1362</v>
      </c>
      <c r="L1474" s="3">
        <v>-1.0217810080796526</v>
      </c>
      <c r="M1474" s="3">
        <v>2.1735000000000001E-5</v>
      </c>
      <c r="N1474" s="3">
        <v>4.6628403554731443</v>
      </c>
      <c r="P1474" s="3" t="s">
        <v>1815</v>
      </c>
      <c r="Q1474" s="3">
        <v>-1.1999359865074062</v>
      </c>
      <c r="R1474">
        <v>2.7061E-11</v>
      </c>
      <c r="S1474" s="3">
        <v>10.567656158719274</v>
      </c>
    </row>
    <row r="1475" spans="11:19" x14ac:dyDescent="0.25">
      <c r="K1475" s="3" t="s">
        <v>812</v>
      </c>
      <c r="L1475" s="3">
        <v>-1.0212778381108685</v>
      </c>
      <c r="M1475" s="3">
        <v>7.5142999999999998E-3</v>
      </c>
      <c r="N1475" s="3">
        <v>2.1241114702063939</v>
      </c>
      <c r="P1475" s="3" t="s">
        <v>1289</v>
      </c>
      <c r="Q1475" s="3">
        <v>-1.1998078424327208</v>
      </c>
      <c r="R1475">
        <v>7.1580999999999999E-9</v>
      </c>
      <c r="S1475" s="3">
        <v>8.1452022387282401</v>
      </c>
    </row>
    <row r="1476" spans="11:19" x14ac:dyDescent="0.25">
      <c r="K1476" s="3" t="s">
        <v>1445</v>
      </c>
      <c r="L1476" s="3">
        <v>-1.0203827611542615</v>
      </c>
      <c r="M1476" s="3">
        <v>3.3287999999999999E-9</v>
      </c>
      <c r="N1476" s="3">
        <v>8.4777122972151098</v>
      </c>
      <c r="P1476" s="3" t="s">
        <v>1287</v>
      </c>
      <c r="Q1476" s="3">
        <v>-1.1998036832532279</v>
      </c>
      <c r="R1476">
        <v>1.7995999999999998E-5</v>
      </c>
      <c r="S1476" s="3">
        <v>4.7448240155064711</v>
      </c>
    </row>
    <row r="1477" spans="11:19" x14ac:dyDescent="0.25">
      <c r="K1477" s="3" t="s">
        <v>628</v>
      </c>
      <c r="L1477" s="3">
        <v>-1.019398882694748</v>
      </c>
      <c r="M1477" s="3">
        <v>1.7805E-3</v>
      </c>
      <c r="N1477" s="3">
        <v>2.7494580219897276</v>
      </c>
      <c r="P1477" s="3" t="s">
        <v>2250</v>
      </c>
      <c r="Q1477" s="3">
        <v>-1.1997697948516834</v>
      </c>
      <c r="R1477">
        <v>3.7071E-6</v>
      </c>
      <c r="S1477" s="3">
        <v>5.4309656986042576</v>
      </c>
    </row>
    <row r="1478" spans="11:19" x14ac:dyDescent="0.25">
      <c r="K1478" s="3" t="s">
        <v>1674</v>
      </c>
      <c r="L1478" s="3">
        <v>-1.0180830747864205</v>
      </c>
      <c r="M1478" s="3">
        <v>9.8855000000000001E-5</v>
      </c>
      <c r="N1478" s="3">
        <v>4.0050013595572587</v>
      </c>
      <c r="P1478" s="3" t="s">
        <v>377</v>
      </c>
      <c r="Q1478" s="3">
        <v>-1.1994359967169661</v>
      </c>
      <c r="R1478">
        <v>2.1676999999999998E-3</v>
      </c>
      <c r="S1478" s="3">
        <v>2.664000822391869</v>
      </c>
    </row>
    <row r="1479" spans="11:19" x14ac:dyDescent="0.25">
      <c r="K1479" s="3" t="s">
        <v>1605</v>
      </c>
      <c r="L1479" s="3">
        <v>-1.0178472954952449</v>
      </c>
      <c r="M1479" s="3">
        <v>2.6821E-10</v>
      </c>
      <c r="N1479" s="3">
        <v>9.5715250338525912</v>
      </c>
      <c r="P1479" s="3" t="s">
        <v>1694</v>
      </c>
      <c r="Q1479" s="3">
        <v>-1.1990771754313163</v>
      </c>
      <c r="R1479">
        <v>4.4066000000000001E-11</v>
      </c>
      <c r="S1479" s="3">
        <v>10.355896369884217</v>
      </c>
    </row>
    <row r="1480" spans="11:19" x14ac:dyDescent="0.25">
      <c r="K1480" s="3" t="s">
        <v>2095</v>
      </c>
      <c r="L1480" s="3">
        <v>-1.0177335542811452</v>
      </c>
      <c r="M1480" s="3">
        <v>2.4746000000000002E-7</v>
      </c>
      <c r="N1480" s="3">
        <v>6.606494991410039</v>
      </c>
      <c r="P1480" s="3" t="s">
        <v>560</v>
      </c>
      <c r="Q1480" s="3">
        <v>-1.1985545645862719</v>
      </c>
      <c r="R1480">
        <v>2.3135E-3</v>
      </c>
      <c r="S1480" s="3">
        <v>2.6357304961640842</v>
      </c>
    </row>
    <row r="1481" spans="11:19" x14ac:dyDescent="0.25">
      <c r="K1481" s="3" t="s">
        <v>1504</v>
      </c>
      <c r="L1481" s="3">
        <v>-1.0174022003666032</v>
      </c>
      <c r="M1481" s="3">
        <v>1.9945999999999999E-8</v>
      </c>
      <c r="N1481" s="3">
        <v>7.7001441852957324</v>
      </c>
      <c r="P1481" s="3" t="s">
        <v>1818</v>
      </c>
      <c r="Q1481" s="3">
        <v>-1.1981472757338165</v>
      </c>
      <c r="R1481">
        <v>4.6895999999999999E-8</v>
      </c>
      <c r="S1481" s="3">
        <v>7.3288641989056398</v>
      </c>
    </row>
    <row r="1482" spans="11:19" x14ac:dyDescent="0.25">
      <c r="K1482" s="3" t="s">
        <v>1452</v>
      </c>
      <c r="L1482" s="3">
        <v>-1.016378988187578</v>
      </c>
      <c r="M1482" s="3">
        <v>8.9449000000000001E-7</v>
      </c>
      <c r="N1482" s="3">
        <v>6.0484245102884415</v>
      </c>
      <c r="P1482" s="3" t="s">
        <v>833</v>
      </c>
      <c r="Q1482" s="3">
        <v>-1.1973132526254702</v>
      </c>
      <c r="R1482">
        <v>1.0019000000000001E-6</v>
      </c>
      <c r="S1482" s="3">
        <v>5.999175623394394</v>
      </c>
    </row>
    <row r="1483" spans="11:19" x14ac:dyDescent="0.25">
      <c r="K1483" s="3" t="s">
        <v>908</v>
      </c>
      <c r="L1483" s="3">
        <v>-1.0157331582089513</v>
      </c>
      <c r="M1483" s="3">
        <v>7.8108999999999994E-5</v>
      </c>
      <c r="N1483" s="3">
        <v>4.1072989222668213</v>
      </c>
      <c r="P1483" s="3" t="s">
        <v>1444</v>
      </c>
      <c r="Q1483" s="3">
        <v>-1.1947374545890208</v>
      </c>
      <c r="R1483">
        <v>5.3399000000000003E-7</v>
      </c>
      <c r="S1483" s="3">
        <v>6.2724668759030608</v>
      </c>
    </row>
    <row r="1484" spans="11:19" x14ac:dyDescent="0.25">
      <c r="K1484" s="3" t="s">
        <v>2393</v>
      </c>
      <c r="L1484" s="3">
        <v>-1.0152258297944363</v>
      </c>
      <c r="M1484" s="3">
        <v>3.1315999999999998E-7</v>
      </c>
      <c r="N1484" s="3">
        <v>6.5042337156073238</v>
      </c>
      <c r="P1484" s="3" t="s">
        <v>893</v>
      </c>
      <c r="Q1484" s="3">
        <v>-1.1944480005966025</v>
      </c>
      <c r="R1484">
        <v>2.0488E-4</v>
      </c>
      <c r="S1484" s="3">
        <v>3.6885004345396268</v>
      </c>
    </row>
    <row r="1485" spans="11:19" x14ac:dyDescent="0.25">
      <c r="K1485" s="3" t="s">
        <v>1432</v>
      </c>
      <c r="L1485" s="3">
        <v>-1.0142437053425728</v>
      </c>
      <c r="M1485" s="3">
        <v>8.9535000000000002E-5</v>
      </c>
      <c r="N1485" s="3">
        <v>4.0480071620526443</v>
      </c>
      <c r="P1485" s="3" t="s">
        <v>1193</v>
      </c>
      <c r="Q1485" s="3">
        <v>-1.1915023862388145</v>
      </c>
      <c r="R1485">
        <v>1.7714E-4</v>
      </c>
      <c r="S1485" s="3">
        <v>3.7516833596582204</v>
      </c>
    </row>
    <row r="1486" spans="11:19" x14ac:dyDescent="0.25">
      <c r="K1486" s="3" t="s">
        <v>784</v>
      </c>
      <c r="L1486" s="3">
        <v>-1.0136008812206432</v>
      </c>
      <c r="M1486" s="3">
        <v>2.9913999999999999E-4</v>
      </c>
      <c r="N1486" s="3">
        <v>3.5241255106805633</v>
      </c>
      <c r="P1486" s="3" t="s">
        <v>1762</v>
      </c>
      <c r="Q1486" s="3">
        <v>-1.1911416123679224</v>
      </c>
      <c r="R1486">
        <v>6.4313000000000002E-8</v>
      </c>
      <c r="S1486" s="3">
        <v>7.191701231467496</v>
      </c>
    </row>
    <row r="1487" spans="11:19" x14ac:dyDescent="0.25">
      <c r="K1487" s="3" t="s">
        <v>1934</v>
      </c>
      <c r="L1487" s="3">
        <v>-1.0113633238328663</v>
      </c>
      <c r="M1487" s="3">
        <v>3.1777000000000002E-13</v>
      </c>
      <c r="N1487" s="3">
        <v>12.497887106025587</v>
      </c>
      <c r="P1487" s="3" t="s">
        <v>777</v>
      </c>
      <c r="Q1487" s="3">
        <v>-1.1905093631965893</v>
      </c>
      <c r="R1487">
        <v>5.8960000000000002E-4</v>
      </c>
      <c r="S1487" s="3">
        <v>3.2294425251490049</v>
      </c>
    </row>
    <row r="1488" spans="11:19" x14ac:dyDescent="0.25">
      <c r="K1488" s="3" t="s">
        <v>1792</v>
      </c>
      <c r="L1488" s="3">
        <v>-1.0107723406053495</v>
      </c>
      <c r="M1488" s="3">
        <v>4.8814999999999997E-9</v>
      </c>
      <c r="N1488" s="3">
        <v>8.3114467063529762</v>
      </c>
      <c r="P1488" s="3" t="s">
        <v>1161</v>
      </c>
      <c r="Q1488" s="3">
        <v>-1.1903581390242841</v>
      </c>
      <c r="R1488">
        <v>1.3397000000000001E-8</v>
      </c>
      <c r="S1488" s="3">
        <v>7.8729924426286733</v>
      </c>
    </row>
    <row r="1489" spans="11:19" x14ac:dyDescent="0.25">
      <c r="K1489" s="3" t="s">
        <v>2084</v>
      </c>
      <c r="L1489" s="3">
        <v>-1.0104881303302011</v>
      </c>
      <c r="M1489" s="3">
        <v>1.2496E-5</v>
      </c>
      <c r="N1489" s="3">
        <v>4.903228983466775</v>
      </c>
      <c r="P1489" s="3" t="s">
        <v>1170</v>
      </c>
      <c r="Q1489" s="3">
        <v>-1.1901570611292591</v>
      </c>
      <c r="R1489">
        <v>8.2098999999999999E-8</v>
      </c>
      <c r="S1489" s="3">
        <v>7.0856621327359406</v>
      </c>
    </row>
    <row r="1490" spans="11:19" x14ac:dyDescent="0.25">
      <c r="K1490" s="3" t="s">
        <v>1200</v>
      </c>
      <c r="L1490" s="3">
        <v>-1.0104848197308429</v>
      </c>
      <c r="M1490" s="3">
        <v>8.5810999999999999E-6</v>
      </c>
      <c r="N1490" s="3">
        <v>5.0664570369404105</v>
      </c>
      <c r="P1490" s="3" t="s">
        <v>1432</v>
      </c>
      <c r="Q1490" s="3">
        <v>-1.1879348632350457</v>
      </c>
      <c r="R1490">
        <v>6.3702999999999998E-6</v>
      </c>
      <c r="S1490" s="3">
        <v>5.1958401147169804</v>
      </c>
    </row>
    <row r="1491" spans="11:19" x14ac:dyDescent="0.25">
      <c r="K1491" s="3" t="s">
        <v>1711</v>
      </c>
      <c r="L1491" s="3">
        <v>-1.0104822123082087</v>
      </c>
      <c r="M1491" s="3">
        <v>1.4233E-7</v>
      </c>
      <c r="N1491" s="3">
        <v>6.8467035506446949</v>
      </c>
      <c r="P1491" s="3" t="s">
        <v>2434</v>
      </c>
      <c r="Q1491" s="3">
        <v>-1.1876426540548817</v>
      </c>
      <c r="R1491">
        <v>2.8825000000000001E-11</v>
      </c>
      <c r="S1491" s="3">
        <v>10.540230684033263</v>
      </c>
    </row>
    <row r="1492" spans="11:19" x14ac:dyDescent="0.25">
      <c r="K1492" s="3" t="s">
        <v>1439</v>
      </c>
      <c r="L1492" s="3">
        <v>-1.0104736102259446</v>
      </c>
      <c r="M1492" s="3">
        <v>5.3125E-7</v>
      </c>
      <c r="N1492" s="3">
        <v>6.2747010569416322</v>
      </c>
      <c r="P1492" s="3" t="s">
        <v>1387</v>
      </c>
      <c r="Q1492" s="3">
        <v>-1.1876114304067442</v>
      </c>
      <c r="R1492">
        <v>8.4938999999999994E-5</v>
      </c>
      <c r="S1492" s="3">
        <v>4.0708928563314286</v>
      </c>
    </row>
    <row r="1493" spans="11:19" x14ac:dyDescent="0.25">
      <c r="K1493" s="3" t="s">
        <v>1083</v>
      </c>
      <c r="L1493" s="3">
        <v>-1.0098486544762477</v>
      </c>
      <c r="M1493" s="3">
        <v>8.1295E-4</v>
      </c>
      <c r="N1493" s="3">
        <v>3.0899361646050179</v>
      </c>
      <c r="P1493" s="3" t="s">
        <v>1725</v>
      </c>
      <c r="Q1493" s="3">
        <v>-1.1873004349635947</v>
      </c>
      <c r="R1493">
        <v>1.3259E-4</v>
      </c>
      <c r="S1493" s="3">
        <v>3.8774892293896799</v>
      </c>
    </row>
    <row r="1494" spans="11:19" x14ac:dyDescent="0.25">
      <c r="K1494" s="3" t="s">
        <v>2068</v>
      </c>
      <c r="L1494" s="3">
        <v>-1.0097132225631464</v>
      </c>
      <c r="M1494" s="3">
        <v>3.6325999999999999E-10</v>
      </c>
      <c r="N1494" s="3">
        <v>9.4397824213932129</v>
      </c>
      <c r="P1494" s="3" t="s">
        <v>1665</v>
      </c>
      <c r="Q1494" s="3">
        <v>-1.1871933307870479</v>
      </c>
      <c r="R1494">
        <v>3.3366000000000001E-10</v>
      </c>
      <c r="S1494" s="3">
        <v>9.4766958545394555</v>
      </c>
    </row>
    <row r="1495" spans="11:19" x14ac:dyDescent="0.25">
      <c r="K1495" s="3" t="s">
        <v>823</v>
      </c>
      <c r="L1495" s="3">
        <v>-1.0078682489072592</v>
      </c>
      <c r="M1495" s="3">
        <v>3.1121E-3</v>
      </c>
      <c r="N1495" s="3">
        <v>2.5069464564283539</v>
      </c>
      <c r="P1495" s="3" t="s">
        <v>629</v>
      </c>
      <c r="Q1495" s="3">
        <v>-1.1867464460676411</v>
      </c>
      <c r="R1495">
        <v>2.4835E-3</v>
      </c>
      <c r="S1495" s="3">
        <v>2.604935835668758</v>
      </c>
    </row>
    <row r="1496" spans="11:19" x14ac:dyDescent="0.25">
      <c r="K1496" s="3" t="s">
        <v>540</v>
      </c>
      <c r="L1496" s="3">
        <v>-1.0077252173314737</v>
      </c>
      <c r="M1496" s="3">
        <v>1.2503E-5</v>
      </c>
      <c r="N1496" s="3">
        <v>4.9029857688219671</v>
      </c>
      <c r="P1496" s="3" t="s">
        <v>596</v>
      </c>
      <c r="Q1496" s="3">
        <v>-1.1860977428973327</v>
      </c>
      <c r="R1496">
        <v>7.0025000000000003E-4</v>
      </c>
      <c r="S1496" s="3">
        <v>3.1547468825043943</v>
      </c>
    </row>
    <row r="1497" spans="11:19" x14ac:dyDescent="0.25">
      <c r="K1497" s="3" t="s">
        <v>2087</v>
      </c>
      <c r="L1497" s="3">
        <v>-1.0074663384552489</v>
      </c>
      <c r="M1497" s="3">
        <v>1.2527999999999999E-7</v>
      </c>
      <c r="N1497" s="3">
        <v>6.9021182552861315</v>
      </c>
      <c r="P1497" s="3" t="s">
        <v>1158</v>
      </c>
      <c r="Q1497" s="3">
        <v>-1.1860015829506754</v>
      </c>
      <c r="R1497">
        <v>3.2671000000000002E-4</v>
      </c>
      <c r="S1497" s="3">
        <v>3.4858375723554365</v>
      </c>
    </row>
    <row r="1498" spans="11:19" x14ac:dyDescent="0.25">
      <c r="K1498" s="3" t="s">
        <v>1516</v>
      </c>
      <c r="L1498" s="3">
        <v>-1.0065107175839318</v>
      </c>
      <c r="M1498" s="3">
        <v>5.1000000000000005E-13</v>
      </c>
      <c r="N1498" s="3">
        <v>12.292429823902063</v>
      </c>
      <c r="P1498" s="3" t="s">
        <v>1897</v>
      </c>
      <c r="Q1498" s="3">
        <v>-1.1829296307572017</v>
      </c>
      <c r="R1498">
        <v>3.9896000000000002E-7</v>
      </c>
      <c r="S1498" s="3">
        <v>6.3990706447896937</v>
      </c>
    </row>
    <row r="1499" spans="11:19" x14ac:dyDescent="0.25">
      <c r="K1499" s="3" t="s">
        <v>1744</v>
      </c>
      <c r="L1499" s="3">
        <v>-1.0049686148877177</v>
      </c>
      <c r="M1499" s="3">
        <v>5.7663000000000002E-6</v>
      </c>
      <c r="N1499" s="3">
        <v>5.2391027665688146</v>
      </c>
      <c r="P1499" s="3" t="s">
        <v>661</v>
      </c>
      <c r="Q1499" s="3">
        <v>-1.1828039634384544</v>
      </c>
      <c r="R1499">
        <v>3.8692000000000002E-3</v>
      </c>
      <c r="S1499" s="3">
        <v>2.4123788208986925</v>
      </c>
    </row>
    <row r="1500" spans="11:19" x14ac:dyDescent="0.25">
      <c r="K1500" s="3" t="s">
        <v>1522</v>
      </c>
      <c r="L1500" s="3">
        <v>-1.0043890229523329</v>
      </c>
      <c r="M1500" s="3">
        <v>9.5099999999999998E-7</v>
      </c>
      <c r="N1500" s="3">
        <v>6.0218194830625862</v>
      </c>
      <c r="P1500" s="3" t="s">
        <v>868</v>
      </c>
      <c r="Q1500" s="3">
        <v>-1.1827067823548465</v>
      </c>
      <c r="R1500">
        <v>1.4653999999999999E-4</v>
      </c>
      <c r="S1500" s="3">
        <v>3.8340438127970131</v>
      </c>
    </row>
    <row r="1501" spans="11:19" x14ac:dyDescent="0.25">
      <c r="K1501" s="3" t="s">
        <v>1589</v>
      </c>
      <c r="L1501" s="3">
        <v>-1.0038811170827762</v>
      </c>
      <c r="M1501" s="3">
        <v>8.1088000000000004E-4</v>
      </c>
      <c r="N1501" s="3">
        <v>3.0910434111326714</v>
      </c>
      <c r="P1501" s="3" t="s">
        <v>760</v>
      </c>
      <c r="Q1501" s="3">
        <v>-1.1802944809217861</v>
      </c>
      <c r="R1501">
        <v>4.7668E-4</v>
      </c>
      <c r="S1501" s="3">
        <v>3.3217730693271048</v>
      </c>
    </row>
    <row r="1502" spans="11:19" x14ac:dyDescent="0.25">
      <c r="K1502" s="3" t="s">
        <v>1170</v>
      </c>
      <c r="L1502" s="3">
        <v>-1.0037419702656509</v>
      </c>
      <c r="M1502" s="3">
        <v>7.3526999999999999E-6</v>
      </c>
      <c r="N1502" s="3">
        <v>5.1335531534628451</v>
      </c>
      <c r="P1502" s="3" t="s">
        <v>1206</v>
      </c>
      <c r="Q1502" s="3">
        <v>-1.1802284440997528</v>
      </c>
      <c r="R1502">
        <v>5.6481000000000004E-7</v>
      </c>
      <c r="S1502" s="3">
        <v>6.2480976226744316</v>
      </c>
    </row>
    <row r="1503" spans="11:19" x14ac:dyDescent="0.25">
      <c r="K1503" s="3" t="s">
        <v>2099</v>
      </c>
      <c r="L1503" s="3">
        <v>-1.0014082724097959</v>
      </c>
      <c r="M1503" s="3">
        <v>9.2205999999999999E-7</v>
      </c>
      <c r="N1503" s="3">
        <v>6.0352408177521326</v>
      </c>
      <c r="P1503" s="3" t="s">
        <v>2452</v>
      </c>
      <c r="Q1503" s="3">
        <v>-1.1800452296857951</v>
      </c>
      <c r="R1503">
        <v>1.9204000000000001E-3</v>
      </c>
      <c r="S1503" s="3">
        <v>2.716608302702872</v>
      </c>
    </row>
    <row r="1504" spans="11:19" x14ac:dyDescent="0.25">
      <c r="K1504" s="3" t="s">
        <v>5</v>
      </c>
      <c r="L1504" s="3">
        <v>6.2241684372672967</v>
      </c>
      <c r="M1504" s="3">
        <v>9.9604000000000007E-32</v>
      </c>
      <c r="N1504" s="3">
        <v>31.001723220381066</v>
      </c>
      <c r="P1504" s="3" t="s">
        <v>856</v>
      </c>
      <c r="Q1504" s="3">
        <v>-1.1789365771966016</v>
      </c>
      <c r="R1504">
        <v>4.9293000000000002E-3</v>
      </c>
      <c r="S1504" s="3">
        <v>2.30721474963189</v>
      </c>
    </row>
    <row r="1505" spans="11:19" x14ac:dyDescent="0.25">
      <c r="K1505" s="3" t="s">
        <v>2469</v>
      </c>
      <c r="L1505" s="3">
        <v>5.8635190599630667</v>
      </c>
      <c r="M1505" s="3">
        <v>4.1945000000000001E-7</v>
      </c>
      <c r="N1505" s="3">
        <v>6.3773198012674186</v>
      </c>
      <c r="P1505" s="3" t="s">
        <v>1458</v>
      </c>
      <c r="Q1505" s="3">
        <v>-1.1785146230726351</v>
      </c>
      <c r="R1505">
        <v>1.8777999999999999E-4</v>
      </c>
      <c r="S1505" s="3">
        <v>3.7263506652763954</v>
      </c>
    </row>
    <row r="1506" spans="11:19" x14ac:dyDescent="0.25">
      <c r="K1506" s="3" t="s">
        <v>18</v>
      </c>
      <c r="L1506" s="3">
        <v>4.0854124607538509</v>
      </c>
      <c r="M1506" s="3">
        <v>6.1878999999999997E-3</v>
      </c>
      <c r="N1506" s="3">
        <v>2.2084567133629593</v>
      </c>
      <c r="P1506" s="3" t="s">
        <v>1651</v>
      </c>
      <c r="Q1506" s="3">
        <v>-1.1779779684850507</v>
      </c>
      <c r="R1506">
        <v>1.8054E-7</v>
      </c>
      <c r="S1506" s="3">
        <v>6.7434265618762756</v>
      </c>
    </row>
    <row r="1507" spans="11:19" x14ac:dyDescent="0.25">
      <c r="K1507" s="3" t="s">
        <v>2336</v>
      </c>
      <c r="L1507" s="3">
        <v>3.6319654470869973</v>
      </c>
      <c r="M1507" s="3">
        <v>4.5852999999999998E-16</v>
      </c>
      <c r="N1507" s="3">
        <v>15.33863224470883</v>
      </c>
      <c r="P1507" s="3" t="s">
        <v>1279</v>
      </c>
      <c r="Q1507" s="3">
        <v>-1.1772636558156373</v>
      </c>
      <c r="R1507">
        <v>5.9325000000000003E-4</v>
      </c>
      <c r="S1507" s="3">
        <v>3.2267622531106235</v>
      </c>
    </row>
    <row r="1508" spans="11:19" x14ac:dyDescent="0.25">
      <c r="K1508" s="3" t="s">
        <v>2248</v>
      </c>
      <c r="L1508" s="3">
        <v>3.4428015177939204</v>
      </c>
      <c r="M1508" s="3">
        <v>4.0346000000000002E-4</v>
      </c>
      <c r="N1508" s="3">
        <v>3.3941995158127605</v>
      </c>
      <c r="P1508" s="3" t="s">
        <v>1810</v>
      </c>
      <c r="Q1508" s="3">
        <v>-1.17579839277271</v>
      </c>
      <c r="R1508">
        <v>7.3405000000000001E-12</v>
      </c>
      <c r="S1508" s="3">
        <v>11.134274356998743</v>
      </c>
    </row>
    <row r="1509" spans="11:19" x14ac:dyDescent="0.25">
      <c r="K1509" s="3" t="s">
        <v>2251</v>
      </c>
      <c r="L1509" s="3">
        <v>2.9465630337688142</v>
      </c>
      <c r="M1509" s="3">
        <v>9.0982000000000007E-3</v>
      </c>
      <c r="N1509" s="3">
        <v>2.0410445205790806</v>
      </c>
      <c r="P1509" s="3" t="s">
        <v>2283</v>
      </c>
      <c r="Q1509" s="3">
        <v>-1.1755894831962186</v>
      </c>
      <c r="R1509">
        <v>1.1392E-8</v>
      </c>
      <c r="S1509" s="3">
        <v>7.9434000237072189</v>
      </c>
    </row>
    <row r="1510" spans="11:19" x14ac:dyDescent="0.25">
      <c r="K1510" s="3" t="s">
        <v>2119</v>
      </c>
      <c r="L1510" s="3">
        <v>2.7965142593932524</v>
      </c>
      <c r="M1510" s="3">
        <v>9.0124999999999997E-3</v>
      </c>
      <c r="N1510" s="3">
        <v>2.0451547222725144</v>
      </c>
      <c r="P1510" s="3" t="s">
        <v>1875</v>
      </c>
      <c r="Q1510" s="3">
        <v>-1.1741663816600842</v>
      </c>
      <c r="R1510">
        <v>1.9449999999999999E-12</v>
      </c>
      <c r="S1510" s="3">
        <v>11.711080394338273</v>
      </c>
    </row>
    <row r="1511" spans="11:19" x14ac:dyDescent="0.25">
      <c r="K1511" s="3" t="s">
        <v>1084</v>
      </c>
      <c r="L1511" s="3">
        <v>2.7056296386840408</v>
      </c>
      <c r="M1511" s="3">
        <v>2.4680000000000001E-7</v>
      </c>
      <c r="N1511" s="3">
        <v>6.6076548446387955</v>
      </c>
      <c r="P1511" s="3" t="s">
        <v>2396</v>
      </c>
      <c r="Q1511" s="3">
        <v>-1.1740374867911556</v>
      </c>
      <c r="R1511">
        <v>1.2880000000000001E-3</v>
      </c>
      <c r="S1511" s="3">
        <v>2.8900841369762067</v>
      </c>
    </row>
    <row r="1512" spans="11:19" x14ac:dyDescent="0.25">
      <c r="K1512" s="3" t="s">
        <v>244</v>
      </c>
      <c r="L1512" s="3">
        <v>2.4749521791629543</v>
      </c>
      <c r="M1512" s="3">
        <v>8.4983000000000003E-3</v>
      </c>
      <c r="N1512" s="3">
        <v>2.0706679418691358</v>
      </c>
      <c r="P1512" s="3" t="s">
        <v>1769</v>
      </c>
      <c r="Q1512" s="3">
        <v>-1.1729503422027303</v>
      </c>
      <c r="R1512">
        <v>1.1958000000000001E-11</v>
      </c>
      <c r="S1512" s="3">
        <v>10.922341450915869</v>
      </c>
    </row>
    <row r="1513" spans="11:19" x14ac:dyDescent="0.25">
      <c r="K1513" s="3" t="s">
        <v>2291</v>
      </c>
      <c r="L1513" s="3">
        <v>2.3189394663801868</v>
      </c>
      <c r="M1513" s="3">
        <v>7.6218E-4</v>
      </c>
      <c r="N1513" s="3">
        <v>3.1179424515276382</v>
      </c>
      <c r="P1513" s="3" t="s">
        <v>1065</v>
      </c>
      <c r="Q1513" s="3">
        <v>-1.1724236740616019</v>
      </c>
      <c r="R1513">
        <v>2.1187000000000001E-6</v>
      </c>
      <c r="S1513" s="3">
        <v>5.6739305334111059</v>
      </c>
    </row>
    <row r="1514" spans="11:19" x14ac:dyDescent="0.25">
      <c r="K1514" s="3" t="s">
        <v>2145</v>
      </c>
      <c r="L1514" s="3">
        <v>2.2795065655202293</v>
      </c>
      <c r="M1514" s="3">
        <v>1.1681E-4</v>
      </c>
      <c r="N1514" s="3">
        <v>3.9325199760685172</v>
      </c>
      <c r="P1514" s="3" t="s">
        <v>1612</v>
      </c>
      <c r="Q1514" s="3">
        <v>-1.1718657085979804</v>
      </c>
      <c r="R1514">
        <v>2.0832999999999999E-8</v>
      </c>
      <c r="S1514" s="3">
        <v>7.6812481861428878</v>
      </c>
    </row>
    <row r="1515" spans="11:19" x14ac:dyDescent="0.25">
      <c r="K1515" s="3" t="s">
        <v>1</v>
      </c>
      <c r="L1515" s="3">
        <v>2.2069139358543395</v>
      </c>
      <c r="M1515" s="3">
        <v>7.5741999999999997E-3</v>
      </c>
      <c r="N1515" s="3">
        <v>2.1206632313316969</v>
      </c>
      <c r="P1515" s="3" t="s">
        <v>1565</v>
      </c>
      <c r="Q1515" s="3">
        <v>-1.1706319976576725</v>
      </c>
      <c r="R1515">
        <v>6.1882000000000004E-10</v>
      </c>
      <c r="S1515" s="3">
        <v>9.208435658532343</v>
      </c>
    </row>
    <row r="1516" spans="11:19" x14ac:dyDescent="0.25">
      <c r="K1516" s="3" t="s">
        <v>737</v>
      </c>
      <c r="L1516" s="3">
        <v>2.1513252619067011</v>
      </c>
      <c r="M1516" s="3">
        <v>8.3151000000000001E-8</v>
      </c>
      <c r="N1516" s="3">
        <v>7.0801325234514323</v>
      </c>
      <c r="P1516" s="3" t="s">
        <v>988</v>
      </c>
      <c r="Q1516" s="3">
        <v>-1.1689611068893948</v>
      </c>
      <c r="R1516">
        <v>1.7164999999999999E-5</v>
      </c>
      <c r="S1516" s="3">
        <v>4.7653561922382313</v>
      </c>
    </row>
    <row r="1517" spans="11:19" x14ac:dyDescent="0.25">
      <c r="K1517" s="3" t="s">
        <v>63</v>
      </c>
      <c r="L1517" s="3">
        <v>2.0639233175917795</v>
      </c>
      <c r="M1517" s="3">
        <v>1.0129000000000001E-2</v>
      </c>
      <c r="N1517" s="3">
        <v>1.9944334288667056</v>
      </c>
      <c r="P1517" s="3" t="s">
        <v>1523</v>
      </c>
      <c r="Q1517" s="3">
        <v>-1.1673446974283734</v>
      </c>
      <c r="R1517">
        <v>3.4877000000000002E-12</v>
      </c>
      <c r="S1517" s="3">
        <v>11.457460878655723</v>
      </c>
    </row>
    <row r="1518" spans="11:19" x14ac:dyDescent="0.25">
      <c r="K1518" s="3" t="s">
        <v>6</v>
      </c>
      <c r="L1518" s="3">
        <v>2.050593060161332</v>
      </c>
      <c r="M1518" s="3">
        <v>2.415E-3</v>
      </c>
      <c r="N1518" s="3">
        <v>2.6170828649124691</v>
      </c>
      <c r="P1518" s="3" t="s">
        <v>1770</v>
      </c>
      <c r="Q1518" s="3">
        <v>-1.1662316581228669</v>
      </c>
      <c r="R1518">
        <v>3.9039000000000001E-9</v>
      </c>
      <c r="S1518" s="3">
        <v>8.408501315494183</v>
      </c>
    </row>
    <row r="1519" spans="11:19" x14ac:dyDescent="0.25">
      <c r="K1519" s="3" t="s">
        <v>2164</v>
      </c>
      <c r="L1519" s="3">
        <v>1.8754049705220979</v>
      </c>
      <c r="M1519" s="3">
        <v>1.2870000000000001E-4</v>
      </c>
      <c r="N1519" s="3">
        <v>3.8904214530956134</v>
      </c>
      <c r="P1519" s="3" t="s">
        <v>592</v>
      </c>
      <c r="Q1519" s="3">
        <v>-1.1660029727607903</v>
      </c>
      <c r="R1519">
        <v>7.0861000000000003E-4</v>
      </c>
      <c r="S1519" s="3">
        <v>3.1495927231372267</v>
      </c>
    </row>
    <row r="1520" spans="11:19" x14ac:dyDescent="0.25">
      <c r="K1520" s="3" t="s">
        <v>1113</v>
      </c>
      <c r="L1520" s="3">
        <v>1.8529505109483286</v>
      </c>
      <c r="M1520" s="3">
        <v>1.4372E-8</v>
      </c>
      <c r="N1520" s="3">
        <v>7.842482791467388</v>
      </c>
      <c r="P1520" s="3" t="s">
        <v>1183</v>
      </c>
      <c r="Q1520" s="3">
        <v>-1.1659516706262012</v>
      </c>
      <c r="R1520">
        <v>9.0090000000000005E-4</v>
      </c>
      <c r="S1520" s="3">
        <v>3.0453234130813565</v>
      </c>
    </row>
    <row r="1521" spans="11:19" x14ac:dyDescent="0.25">
      <c r="K1521" s="3" t="s">
        <v>2174</v>
      </c>
      <c r="L1521" s="3">
        <v>1.8290989514177316</v>
      </c>
      <c r="M1521" s="3">
        <v>6.3407999999999997E-3</v>
      </c>
      <c r="N1521" s="3">
        <v>2.1978559450098856</v>
      </c>
      <c r="P1521" s="3" t="s">
        <v>1552</v>
      </c>
      <c r="Q1521" s="3">
        <v>-1.1653368010713676</v>
      </c>
      <c r="R1521">
        <v>6.8958000000000001E-8</v>
      </c>
      <c r="S1521" s="3">
        <v>7.1614153429136165</v>
      </c>
    </row>
    <row r="1522" spans="11:19" x14ac:dyDescent="0.25">
      <c r="K1522" s="3" t="s">
        <v>2206</v>
      </c>
      <c r="L1522" s="3">
        <v>1.8258668380029068</v>
      </c>
      <c r="M1522" s="3">
        <v>3.7903999999999997E-12</v>
      </c>
      <c r="N1522" s="3">
        <v>11.421314956621311</v>
      </c>
      <c r="P1522" s="3" t="s">
        <v>1869</v>
      </c>
      <c r="Q1522" s="3">
        <v>-1.1651602665906169</v>
      </c>
      <c r="R1522">
        <v>1.1984E-12</v>
      </c>
      <c r="S1522" s="3">
        <v>11.921398199644608</v>
      </c>
    </row>
    <row r="1523" spans="11:19" x14ac:dyDescent="0.25">
      <c r="K1523" s="3" t="s">
        <v>2254</v>
      </c>
      <c r="L1523" s="3">
        <v>1.7885904066297424</v>
      </c>
      <c r="M1523" s="3">
        <v>2.388E-4</v>
      </c>
      <c r="N1523" s="3">
        <v>3.6219656775426685</v>
      </c>
      <c r="P1523" s="3" t="s">
        <v>1620</v>
      </c>
      <c r="Q1523" s="3">
        <v>-1.1633161490391102</v>
      </c>
      <c r="R1523">
        <v>5.3656999999999998E-5</v>
      </c>
      <c r="S1523" s="3">
        <v>4.2703736126903111</v>
      </c>
    </row>
    <row r="1524" spans="11:19" x14ac:dyDescent="0.25">
      <c r="K1524" s="3" t="s">
        <v>1204</v>
      </c>
      <c r="L1524" s="3">
        <v>1.7758183378154004</v>
      </c>
      <c r="M1524" s="3">
        <v>3.1822E-3</v>
      </c>
      <c r="N1524" s="3">
        <v>2.4972725285967909</v>
      </c>
      <c r="P1524" s="3" t="s">
        <v>1745</v>
      </c>
      <c r="Q1524" s="3">
        <v>-1.1619547284442651</v>
      </c>
      <c r="R1524">
        <v>3.5386999999999999E-12</v>
      </c>
      <c r="S1524" s="3">
        <v>11.451156253939805</v>
      </c>
    </row>
    <row r="1525" spans="11:19" x14ac:dyDescent="0.25">
      <c r="K1525" s="3" t="s">
        <v>2127</v>
      </c>
      <c r="L1525" s="3">
        <v>1.7592456449592526</v>
      </c>
      <c r="M1525" s="3">
        <v>3.4103999999999997E-5</v>
      </c>
      <c r="N1525" s="3">
        <v>4.4671946803609242</v>
      </c>
      <c r="P1525" s="3" t="s">
        <v>1660</v>
      </c>
      <c r="Q1525" s="3">
        <v>-1.1614269413974387</v>
      </c>
      <c r="R1525">
        <v>5.1513999999999999E-7</v>
      </c>
      <c r="S1525" s="3">
        <v>6.2880747263671211</v>
      </c>
    </row>
    <row r="1526" spans="11:19" x14ac:dyDescent="0.25">
      <c r="K1526" s="3" t="s">
        <v>457</v>
      </c>
      <c r="L1526" s="3">
        <v>1.7388698424373676</v>
      </c>
      <c r="M1526" s="3">
        <v>3.9737999999999999E-12</v>
      </c>
      <c r="N1526" s="3">
        <v>11.400793994569469</v>
      </c>
      <c r="P1526" s="3" t="s">
        <v>1490</v>
      </c>
      <c r="Q1526" s="3">
        <v>-1.1612112066136513</v>
      </c>
      <c r="R1526">
        <v>1.3242E-5</v>
      </c>
      <c r="S1526" s="3">
        <v>4.8780464164547013</v>
      </c>
    </row>
    <row r="1527" spans="11:19" x14ac:dyDescent="0.25">
      <c r="K1527" s="3" t="s">
        <v>1809</v>
      </c>
      <c r="L1527" s="3">
        <v>1.7158060696399144</v>
      </c>
      <c r="M1527" s="3">
        <v>1.6329000000000001E-6</v>
      </c>
      <c r="N1527" s="3">
        <v>5.7870404109632636</v>
      </c>
      <c r="P1527" s="3" t="s">
        <v>1401</v>
      </c>
      <c r="Q1527" s="3">
        <v>-1.1609748883314763</v>
      </c>
      <c r="R1527">
        <v>6.0921999999999997E-5</v>
      </c>
      <c r="S1527" s="3">
        <v>4.2152258477078552</v>
      </c>
    </row>
    <row r="1528" spans="11:19" x14ac:dyDescent="0.25">
      <c r="K1528" s="3" t="s">
        <v>2138</v>
      </c>
      <c r="L1528" s="3">
        <v>1.6809461256590981</v>
      </c>
      <c r="M1528" s="3">
        <v>7.9963000000000006E-9</v>
      </c>
      <c r="N1528" s="3">
        <v>8.0971109206694152</v>
      </c>
      <c r="P1528" s="3" t="s">
        <v>1509</v>
      </c>
      <c r="Q1528" s="3">
        <v>-1.1589758435126041</v>
      </c>
      <c r="R1528">
        <v>2.0854999999999999E-9</v>
      </c>
      <c r="S1528" s="3">
        <v>8.680789805818149</v>
      </c>
    </row>
    <row r="1529" spans="11:19" x14ac:dyDescent="0.25">
      <c r="K1529" s="3" t="s">
        <v>2140</v>
      </c>
      <c r="L1529" s="3">
        <v>1.6058272414982631</v>
      </c>
      <c r="M1529" s="3">
        <v>7.2462999999999998E-3</v>
      </c>
      <c r="N1529" s="3">
        <v>2.1398836899471436</v>
      </c>
      <c r="P1529" s="3" t="s">
        <v>2423</v>
      </c>
      <c r="Q1529" s="3">
        <v>-1.1562600441807187</v>
      </c>
      <c r="R1529">
        <v>2.0552000000000001E-3</v>
      </c>
      <c r="S1529" s="3">
        <v>2.6871459087417104</v>
      </c>
    </row>
    <row r="1530" spans="11:19" x14ac:dyDescent="0.25">
      <c r="K1530" s="3" t="s">
        <v>360</v>
      </c>
      <c r="L1530" s="3">
        <v>1.5421629495887261</v>
      </c>
      <c r="M1530" s="3">
        <v>3.0632000000000001E-5</v>
      </c>
      <c r="N1530" s="3">
        <v>4.5138246466603684</v>
      </c>
      <c r="P1530" s="3" t="s">
        <v>684</v>
      </c>
      <c r="Q1530" s="3">
        <v>-1.1553385877048792</v>
      </c>
      <c r="R1530">
        <v>1.2909E-3</v>
      </c>
      <c r="S1530" s="3">
        <v>2.889107399197782</v>
      </c>
    </row>
    <row r="1531" spans="11:19" x14ac:dyDescent="0.25">
      <c r="K1531" s="3" t="s">
        <v>1799</v>
      </c>
      <c r="L1531" s="3">
        <v>1.5338351526905738</v>
      </c>
      <c r="M1531" s="3">
        <v>4.2422000000000002E-7</v>
      </c>
      <c r="N1531" s="3">
        <v>6.3724088603718254</v>
      </c>
      <c r="P1531" s="3" t="s">
        <v>975</v>
      </c>
      <c r="Q1531" s="3">
        <v>-1.1550692058012479</v>
      </c>
      <c r="R1531">
        <v>3.0791999999999998E-3</v>
      </c>
      <c r="S1531" s="3">
        <v>2.5115621019134653</v>
      </c>
    </row>
    <row r="1532" spans="11:19" x14ac:dyDescent="0.25">
      <c r="K1532" s="3" t="s">
        <v>2121</v>
      </c>
      <c r="L1532" s="3">
        <v>1.5225097362152622</v>
      </c>
      <c r="M1532" s="3">
        <v>4.9255000000000002E-4</v>
      </c>
      <c r="N1532" s="3">
        <v>3.3075496765939847</v>
      </c>
      <c r="P1532" s="3" t="s">
        <v>1778</v>
      </c>
      <c r="Q1532" s="3">
        <v>-1.154968448897409</v>
      </c>
      <c r="R1532">
        <v>2.3151E-8</v>
      </c>
      <c r="S1532" s="3">
        <v>7.6354302450303839</v>
      </c>
    </row>
    <row r="1533" spans="11:19" x14ac:dyDescent="0.25">
      <c r="K1533" s="3" t="s">
        <v>509</v>
      </c>
      <c r="L1533" s="3">
        <v>1.5149035743252788</v>
      </c>
      <c r="M1533" s="3">
        <v>4.2830999999999997E-5</v>
      </c>
      <c r="N1533" s="3">
        <v>4.368241785761918</v>
      </c>
      <c r="P1533" s="3" t="s">
        <v>2012</v>
      </c>
      <c r="Q1533" s="3">
        <v>-1.1546587437381883</v>
      </c>
      <c r="R1533">
        <v>8.7342000000000003E-14</v>
      </c>
      <c r="S1533" s="3">
        <v>13.058776867612536</v>
      </c>
    </row>
    <row r="1534" spans="11:19" x14ac:dyDescent="0.25">
      <c r="K1534" s="3" t="s">
        <v>2314</v>
      </c>
      <c r="L1534" s="3">
        <v>1.4934597154426161</v>
      </c>
      <c r="M1534" s="3">
        <v>2.7373000000000002E-4</v>
      </c>
      <c r="N1534" s="3">
        <v>3.5626776025881588</v>
      </c>
      <c r="P1534" s="3" t="s">
        <v>1376</v>
      </c>
      <c r="Q1534" s="3">
        <v>-1.1541164787125868</v>
      </c>
      <c r="R1534">
        <v>4.8709000000000002E-6</v>
      </c>
      <c r="S1534" s="3">
        <v>5.3123907864401358</v>
      </c>
    </row>
    <row r="1535" spans="11:19" x14ac:dyDescent="0.25">
      <c r="K1535" s="3" t="s">
        <v>252</v>
      </c>
      <c r="L1535" s="3">
        <v>1.4930792739089469</v>
      </c>
      <c r="M1535" s="3">
        <v>3.8711999999999998E-5</v>
      </c>
      <c r="N1535" s="3">
        <v>4.4121543908994321</v>
      </c>
      <c r="P1535" s="3" t="s">
        <v>1380</v>
      </c>
      <c r="Q1535" s="3">
        <v>-1.1527857181331018</v>
      </c>
      <c r="R1535">
        <v>7.9432000000000005E-6</v>
      </c>
      <c r="S1535" s="3">
        <v>5.1000045023123901</v>
      </c>
    </row>
    <row r="1536" spans="11:19" x14ac:dyDescent="0.25">
      <c r="K1536" s="3" t="s">
        <v>2124</v>
      </c>
      <c r="L1536" s="3">
        <v>1.440513948634591</v>
      </c>
      <c r="M1536" s="3">
        <v>9.850900000000001E-4</v>
      </c>
      <c r="N1536" s="3">
        <v>3.0065240895858376</v>
      </c>
      <c r="P1536" s="3" t="s">
        <v>1872</v>
      </c>
      <c r="Q1536" s="3">
        <v>-1.1526990872269807</v>
      </c>
      <c r="R1536">
        <v>1.1072E-3</v>
      </c>
      <c r="S1536" s="3">
        <v>2.9557739228873174</v>
      </c>
    </row>
    <row r="1537" spans="11:19" x14ac:dyDescent="0.25">
      <c r="K1537" s="3" t="s">
        <v>1363</v>
      </c>
      <c r="L1537" s="3">
        <v>1.4349751335200478</v>
      </c>
      <c r="M1537" s="3">
        <v>5.1890000000000002E-24</v>
      </c>
      <c r="N1537" s="3">
        <v>23.284916329305073</v>
      </c>
      <c r="P1537" s="3" t="s">
        <v>2450</v>
      </c>
      <c r="Q1537" s="3">
        <v>-1.152160799534355</v>
      </c>
      <c r="R1537">
        <v>6.6591999999999997E-4</v>
      </c>
      <c r="S1537" s="3">
        <v>3.1765779414684672</v>
      </c>
    </row>
    <row r="1538" spans="11:19" x14ac:dyDescent="0.25">
      <c r="K1538" s="3" t="s">
        <v>3</v>
      </c>
      <c r="L1538" s="3">
        <v>1.3961914078301343</v>
      </c>
      <c r="M1538" s="3">
        <v>2.3408999999999999E-3</v>
      </c>
      <c r="N1538" s="3">
        <v>2.6306171383648023</v>
      </c>
      <c r="P1538" s="3" t="s">
        <v>1860</v>
      </c>
      <c r="Q1538" s="3">
        <v>-1.1516296915891959</v>
      </c>
      <c r="R1538">
        <v>9.1408999999999999E-10</v>
      </c>
      <c r="S1538" s="3">
        <v>9.0390110421446064</v>
      </c>
    </row>
    <row r="1539" spans="11:19" x14ac:dyDescent="0.25">
      <c r="K1539" s="3" t="s">
        <v>2042</v>
      </c>
      <c r="L1539" s="3">
        <v>1.3794928829811361</v>
      </c>
      <c r="M1539" s="3">
        <v>4.6831000000000003E-27</v>
      </c>
      <c r="N1539" s="3">
        <v>26.32946656846509</v>
      </c>
      <c r="P1539" s="3" t="s">
        <v>736</v>
      </c>
      <c r="Q1539" s="3">
        <v>-1.1512231344750405</v>
      </c>
      <c r="R1539">
        <v>1.1333000000000001E-3</v>
      </c>
      <c r="S1539" s="3">
        <v>2.9456551112323694</v>
      </c>
    </row>
    <row r="1540" spans="11:19" x14ac:dyDescent="0.25">
      <c r="K1540" s="3" t="s">
        <v>1350</v>
      </c>
      <c r="L1540" s="3">
        <v>1.3744328062829947</v>
      </c>
      <c r="M1540" s="3">
        <v>1.5917E-22</v>
      </c>
      <c r="N1540" s="3">
        <v>21.798138783722738</v>
      </c>
      <c r="P1540" s="3" t="s">
        <v>1318</v>
      </c>
      <c r="Q1540" s="3">
        <v>-1.1510984284941685</v>
      </c>
      <c r="R1540">
        <v>4.5483000000000001E-6</v>
      </c>
      <c r="S1540" s="3">
        <v>5.3421508975358307</v>
      </c>
    </row>
    <row r="1541" spans="11:19" x14ac:dyDescent="0.25">
      <c r="K1541" s="3" t="s">
        <v>22</v>
      </c>
      <c r="L1541" s="3">
        <v>1.3726668857095421</v>
      </c>
      <c r="M1541" s="3">
        <v>2.3374999999999999E-4</v>
      </c>
      <c r="N1541" s="3">
        <v>3.6312483804554447</v>
      </c>
      <c r="P1541" s="3" t="s">
        <v>1080</v>
      </c>
      <c r="Q1541" s="3">
        <v>-1.1510569751992032</v>
      </c>
      <c r="R1541">
        <v>2.4681999999999998E-5</v>
      </c>
      <c r="S1541" s="3">
        <v>4.6076196520224402</v>
      </c>
    </row>
    <row r="1542" spans="11:19" x14ac:dyDescent="0.25">
      <c r="K1542" s="3" t="s">
        <v>1556</v>
      </c>
      <c r="L1542" s="3">
        <v>1.3688707113897944</v>
      </c>
      <c r="M1542" s="3">
        <v>9.6529000000000004E-8</v>
      </c>
      <c r="N1542" s="3">
        <v>7.0153421928954778</v>
      </c>
      <c r="P1542" s="3" t="s">
        <v>861</v>
      </c>
      <c r="Q1542" s="3">
        <v>-1.1506995012191044</v>
      </c>
      <c r="R1542">
        <v>2.4825999999999998E-4</v>
      </c>
      <c r="S1542" s="3">
        <v>3.6050932489459742</v>
      </c>
    </row>
    <row r="1543" spans="11:19" x14ac:dyDescent="0.25">
      <c r="K1543" s="3" t="s">
        <v>2135</v>
      </c>
      <c r="L1543" s="3">
        <v>1.3628825383682786</v>
      </c>
      <c r="M1543" s="3">
        <v>6.7286000000000004E-3</v>
      </c>
      <c r="N1543" s="3">
        <v>2.1720752887513486</v>
      </c>
      <c r="P1543" s="3" t="s">
        <v>1314</v>
      </c>
      <c r="Q1543" s="3">
        <v>-1.1495501227559746</v>
      </c>
      <c r="R1543">
        <v>1.1839E-4</v>
      </c>
      <c r="S1543" s="3">
        <v>3.9266849794393721</v>
      </c>
    </row>
    <row r="1544" spans="11:19" x14ac:dyDescent="0.25">
      <c r="K1544" s="3" t="s">
        <v>2370</v>
      </c>
      <c r="L1544" s="3">
        <v>1.3603265954923256</v>
      </c>
      <c r="M1544" s="3">
        <v>1.4045000000000001E-29</v>
      </c>
      <c r="N1544" s="3">
        <v>28.852478256462405</v>
      </c>
      <c r="P1544" s="3" t="s">
        <v>1142</v>
      </c>
      <c r="Q1544" s="3">
        <v>-1.1491791460067919</v>
      </c>
      <c r="R1544">
        <v>3.9462000000000004E-3</v>
      </c>
      <c r="S1544" s="3">
        <v>2.4038209077571002</v>
      </c>
    </row>
    <row r="1545" spans="11:19" x14ac:dyDescent="0.25">
      <c r="K1545" s="3" t="s">
        <v>2139</v>
      </c>
      <c r="L1545" s="3">
        <v>1.335690731283012</v>
      </c>
      <c r="M1545" s="3">
        <v>6.1222000000000004E-5</v>
      </c>
      <c r="N1545" s="3">
        <v>4.2130924869769046</v>
      </c>
      <c r="P1545" s="3" t="s">
        <v>1244</v>
      </c>
      <c r="Q1545" s="3">
        <v>-1.1486066327493776</v>
      </c>
      <c r="R1545">
        <v>1.6884999999999998E-5</v>
      </c>
      <c r="S1545" s="3">
        <v>4.7724989350285698</v>
      </c>
    </row>
    <row r="1546" spans="11:19" x14ac:dyDescent="0.25">
      <c r="K1546" s="3" t="s">
        <v>865</v>
      </c>
      <c r="L1546" s="3">
        <v>1.3334474262715437</v>
      </c>
      <c r="M1546" s="3">
        <v>3.6668000000000001E-13</v>
      </c>
      <c r="N1546" s="3">
        <v>12.435712777321953</v>
      </c>
      <c r="P1546" s="3" t="s">
        <v>1838</v>
      </c>
      <c r="Q1546" s="3">
        <v>-1.1485278522137263</v>
      </c>
      <c r="R1546">
        <v>6.4911000000000005E-13</v>
      </c>
      <c r="S1546" s="3">
        <v>12.187681700202775</v>
      </c>
    </row>
    <row r="1547" spans="11:19" x14ac:dyDescent="0.25">
      <c r="K1547" s="3" t="s">
        <v>123</v>
      </c>
      <c r="L1547" s="3">
        <v>1.3306848868220282</v>
      </c>
      <c r="M1547" s="3">
        <v>1.8863E-3</v>
      </c>
      <c r="N1547" s="3">
        <v>2.7243892352554275</v>
      </c>
      <c r="P1547" s="3" t="s">
        <v>1997</v>
      </c>
      <c r="Q1547" s="3">
        <v>-1.1484660928616226</v>
      </c>
      <c r="R1547">
        <v>7.0373999999999997E-6</v>
      </c>
      <c r="S1547" s="3">
        <v>5.1525877633316099</v>
      </c>
    </row>
    <row r="1548" spans="11:19" x14ac:dyDescent="0.25">
      <c r="K1548" s="3" t="s">
        <v>447</v>
      </c>
      <c r="L1548" s="3">
        <v>1.3268805089411906</v>
      </c>
      <c r="M1548" s="3">
        <v>5.8749999999999998E-5</v>
      </c>
      <c r="N1548" s="3">
        <v>4.2309921290562258</v>
      </c>
      <c r="P1548" s="3" t="s">
        <v>1684</v>
      </c>
      <c r="Q1548" s="3">
        <v>-1.1480933555692443</v>
      </c>
      <c r="R1548">
        <v>1.7154E-4</v>
      </c>
      <c r="S1548" s="3">
        <v>3.7656345942583673</v>
      </c>
    </row>
    <row r="1549" spans="11:19" x14ac:dyDescent="0.25">
      <c r="K1549" s="3" t="s">
        <v>2192</v>
      </c>
      <c r="L1549" s="3">
        <v>1.3198782200247077</v>
      </c>
      <c r="M1549" s="3">
        <v>4.9022E-8</v>
      </c>
      <c r="N1549" s="3">
        <v>7.3096089743722885</v>
      </c>
      <c r="P1549" s="3" t="s">
        <v>1978</v>
      </c>
      <c r="Q1549" s="3">
        <v>-1.1479316475717964</v>
      </c>
      <c r="R1549">
        <v>4.5582999999999999E-9</v>
      </c>
      <c r="S1549" s="3">
        <v>8.3411970955538273</v>
      </c>
    </row>
    <row r="1550" spans="11:19" x14ac:dyDescent="0.25">
      <c r="K1550" s="3" t="s">
        <v>2122</v>
      </c>
      <c r="L1550" s="3">
        <v>1.3184344423670775</v>
      </c>
      <c r="M1550" s="3">
        <v>1.1506E-4</v>
      </c>
      <c r="N1550" s="3">
        <v>3.9390756303105197</v>
      </c>
      <c r="P1550" s="3" t="s">
        <v>1180</v>
      </c>
      <c r="Q1550" s="3">
        <v>-1.1477771495176363</v>
      </c>
      <c r="R1550">
        <v>1.3653999999999999E-3</v>
      </c>
      <c r="S1550" s="3">
        <v>2.8647401014843417</v>
      </c>
    </row>
    <row r="1551" spans="11:19" x14ac:dyDescent="0.25">
      <c r="K1551" s="3" t="s">
        <v>423</v>
      </c>
      <c r="L1551" s="3">
        <v>1.3172209548214491</v>
      </c>
      <c r="M1551" s="3">
        <v>6.6945999999999998E-10</v>
      </c>
      <c r="N1551" s="3">
        <v>9.1742753668196269</v>
      </c>
      <c r="P1551" s="3" t="s">
        <v>718</v>
      </c>
      <c r="Q1551" s="3">
        <v>-1.1472945362743812</v>
      </c>
      <c r="R1551">
        <v>5.0942999999999995E-4</v>
      </c>
      <c r="S1551" s="3">
        <v>3.2929154833009084</v>
      </c>
    </row>
    <row r="1552" spans="11:19" x14ac:dyDescent="0.25">
      <c r="K1552" s="3" t="s">
        <v>174</v>
      </c>
      <c r="L1552" s="3">
        <v>1.3139980784423098</v>
      </c>
      <c r="M1552" s="3">
        <v>1.1031000000000001E-4</v>
      </c>
      <c r="N1552" s="3">
        <v>3.957385115411475</v>
      </c>
      <c r="P1552" s="3" t="s">
        <v>1877</v>
      </c>
      <c r="Q1552" s="3">
        <v>-1.1470259919699262</v>
      </c>
      <c r="R1552">
        <v>3.1148E-9</v>
      </c>
      <c r="S1552" s="3">
        <v>8.5065698339758899</v>
      </c>
    </row>
    <row r="1553" spans="11:19" x14ac:dyDescent="0.25">
      <c r="K1553" s="3" t="s">
        <v>1578</v>
      </c>
      <c r="L1553" s="3">
        <v>1.3125885185786357</v>
      </c>
      <c r="M1553" s="3">
        <v>9.7757000000000009E-4</v>
      </c>
      <c r="N1553" s="3">
        <v>3.0098521346735052</v>
      </c>
      <c r="P1553" s="3" t="s">
        <v>1971</v>
      </c>
      <c r="Q1553" s="3">
        <v>-1.146613766124017</v>
      </c>
      <c r="R1553">
        <v>2.7004E-6</v>
      </c>
      <c r="S1553" s="3">
        <v>5.5685719006832173</v>
      </c>
    </row>
    <row r="1554" spans="11:19" x14ac:dyDescent="0.25">
      <c r="K1554" s="3" t="s">
        <v>245</v>
      </c>
      <c r="L1554" s="3">
        <v>1.3081408200833426</v>
      </c>
      <c r="M1554" s="3">
        <v>2.9608999999999998E-3</v>
      </c>
      <c r="N1554" s="3">
        <v>2.5285762600141335</v>
      </c>
      <c r="P1554" s="3" t="s">
        <v>1720</v>
      </c>
      <c r="Q1554" s="3">
        <v>-1.1462119013527876</v>
      </c>
      <c r="R1554">
        <v>2.4118999999999998E-3</v>
      </c>
      <c r="S1554" s="3">
        <v>2.6176407024806814</v>
      </c>
    </row>
    <row r="1555" spans="11:19" x14ac:dyDescent="0.25">
      <c r="K1555" s="3" t="s">
        <v>2202</v>
      </c>
      <c r="L1555" s="3">
        <v>1.2975792362856431</v>
      </c>
      <c r="M1555" s="3">
        <v>8.1761000000000003E-12</v>
      </c>
      <c r="N1555" s="3">
        <v>11.087453805420884</v>
      </c>
      <c r="P1555" s="3" t="s">
        <v>1315</v>
      </c>
      <c r="Q1555" s="3">
        <v>-1.1456991770161715</v>
      </c>
      <c r="R1555">
        <v>4.2766000000000001E-7</v>
      </c>
      <c r="S1555" s="3">
        <v>6.3689013683816311</v>
      </c>
    </row>
    <row r="1556" spans="11:19" x14ac:dyDescent="0.25">
      <c r="K1556" s="3" t="s">
        <v>1436</v>
      </c>
      <c r="L1556" s="3">
        <v>1.2784028837596502</v>
      </c>
      <c r="M1556" s="3">
        <v>1.2921999999999999E-5</v>
      </c>
      <c r="N1556" s="3">
        <v>4.8886702632958503</v>
      </c>
      <c r="P1556" s="3" t="s">
        <v>1534</v>
      </c>
      <c r="Q1556" s="3">
        <v>-1.1450142262090894</v>
      </c>
      <c r="R1556">
        <v>7.9117000000000008E-6</v>
      </c>
      <c r="S1556" s="3">
        <v>5.1017301889051527</v>
      </c>
    </row>
    <row r="1557" spans="11:19" x14ac:dyDescent="0.25">
      <c r="K1557" s="3" t="s">
        <v>950</v>
      </c>
      <c r="L1557" s="3">
        <v>1.2713613975533784</v>
      </c>
      <c r="M1557" s="3">
        <v>3.7268000000000001E-18</v>
      </c>
      <c r="N1557" s="3">
        <v>17.428663913183104</v>
      </c>
      <c r="P1557" s="3" t="s">
        <v>1482</v>
      </c>
      <c r="Q1557" s="3">
        <v>-1.1440540392449501</v>
      </c>
      <c r="R1557">
        <v>1.1073E-7</v>
      </c>
      <c r="S1557" s="3">
        <v>6.9557347000846805</v>
      </c>
    </row>
    <row r="1558" spans="11:19" x14ac:dyDescent="0.25">
      <c r="K1558" s="3" t="s">
        <v>2150</v>
      </c>
      <c r="L1558" s="3">
        <v>1.2630266529822161</v>
      </c>
      <c r="M1558" s="3">
        <v>8.7108000000000006E-11</v>
      </c>
      <c r="N1558" s="3">
        <v>10.059941957549077</v>
      </c>
      <c r="P1558" s="3" t="s">
        <v>1054</v>
      </c>
      <c r="Q1558" s="3">
        <v>-1.1439805620269445</v>
      </c>
      <c r="R1558">
        <v>1.2690999999999999E-7</v>
      </c>
      <c r="S1558" s="3">
        <v>6.8965041558902342</v>
      </c>
    </row>
    <row r="1559" spans="11:19" x14ac:dyDescent="0.25">
      <c r="K1559" s="3" t="s">
        <v>2215</v>
      </c>
      <c r="L1559" s="3">
        <v>1.2589266130612309</v>
      </c>
      <c r="M1559" s="3">
        <v>9.7819999999999995E-9</v>
      </c>
      <c r="N1559" s="3">
        <v>8.0095723415147368</v>
      </c>
      <c r="P1559" s="3" t="s">
        <v>663</v>
      </c>
      <c r="Q1559" s="3">
        <v>-1.1427714889201499</v>
      </c>
      <c r="R1559">
        <v>1.0233E-3</v>
      </c>
      <c r="S1559" s="3">
        <v>2.9899970258729405</v>
      </c>
    </row>
    <row r="1560" spans="11:19" x14ac:dyDescent="0.25">
      <c r="K1560" s="3" t="s">
        <v>2335</v>
      </c>
      <c r="L1560" s="3">
        <v>1.2579663101209377</v>
      </c>
      <c r="M1560" s="3">
        <v>4.1235999999999998E-6</v>
      </c>
      <c r="N1560" s="3">
        <v>5.3847234690475974</v>
      </c>
      <c r="P1560" s="3" t="s">
        <v>1702</v>
      </c>
      <c r="Q1560" s="3">
        <v>-1.1421494370890786</v>
      </c>
      <c r="R1560">
        <v>6.7847999999999999E-11</v>
      </c>
      <c r="S1560" s="3">
        <v>10.168462949798874</v>
      </c>
    </row>
    <row r="1561" spans="11:19" x14ac:dyDescent="0.25">
      <c r="K1561" s="3" t="s">
        <v>1926</v>
      </c>
      <c r="L1561" s="3">
        <v>1.2444894752566478</v>
      </c>
      <c r="M1561" s="3">
        <v>8.8189000000000002E-36</v>
      </c>
      <c r="N1561" s="3">
        <v>35.054585581956914</v>
      </c>
      <c r="P1561" s="3" t="s">
        <v>2014</v>
      </c>
      <c r="Q1561" s="3">
        <v>-1.1413925095376867</v>
      </c>
      <c r="R1561">
        <v>6.4287000000000003E-5</v>
      </c>
      <c r="S1561" s="3">
        <v>4.1918768404361328</v>
      </c>
    </row>
    <row r="1562" spans="11:19" x14ac:dyDescent="0.25">
      <c r="K1562" s="3" t="s">
        <v>687</v>
      </c>
      <c r="L1562" s="3">
        <v>1.2406726011315632</v>
      </c>
      <c r="M1562" s="3">
        <v>9.7311000000000007E-6</v>
      </c>
      <c r="N1562" s="3">
        <v>5.0118380644666729</v>
      </c>
      <c r="P1562" s="3" t="s">
        <v>1686</v>
      </c>
      <c r="Q1562" s="3">
        <v>-1.1401183572288003</v>
      </c>
      <c r="R1562">
        <v>3.8644999999999999E-10</v>
      </c>
      <c r="S1562" s="3">
        <v>9.412906688366073</v>
      </c>
    </row>
    <row r="1563" spans="11:19" x14ac:dyDescent="0.25">
      <c r="K1563" s="3" t="s">
        <v>2130</v>
      </c>
      <c r="L1563" s="3">
        <v>1.2384737963481287</v>
      </c>
      <c r="M1563" s="3">
        <v>9.0840000000000001E-3</v>
      </c>
      <c r="N1563" s="3">
        <v>2.0417228744523026</v>
      </c>
      <c r="P1563" s="3" t="s">
        <v>2010</v>
      </c>
      <c r="Q1563" s="3">
        <v>-1.1399674076564348</v>
      </c>
      <c r="R1563">
        <v>1.0684E-13</v>
      </c>
      <c r="S1563" s="3">
        <v>12.971266120650665</v>
      </c>
    </row>
    <row r="1564" spans="11:19" x14ac:dyDescent="0.25">
      <c r="K1564" s="3" t="s">
        <v>2329</v>
      </c>
      <c r="L1564" s="3">
        <v>1.2142247209286603</v>
      </c>
      <c r="M1564" s="3">
        <v>8.7218999999999994E-3</v>
      </c>
      <c r="N1564" s="3">
        <v>2.0593888969904022</v>
      </c>
      <c r="P1564" s="3" t="s">
        <v>1348</v>
      </c>
      <c r="Q1564" s="3">
        <v>-1.1395959775229421</v>
      </c>
      <c r="R1564">
        <v>8.1322000000000005E-5</v>
      </c>
      <c r="S1564" s="3">
        <v>4.0897919490418344</v>
      </c>
    </row>
    <row r="1565" spans="11:19" x14ac:dyDescent="0.25">
      <c r="K1565" s="3" t="s">
        <v>2306</v>
      </c>
      <c r="L1565" s="3">
        <v>1.2057796922532924</v>
      </c>
      <c r="M1565" s="3">
        <v>5.6512000000000002E-7</v>
      </c>
      <c r="N1565" s="3">
        <v>6.2478593224385444</v>
      </c>
      <c r="P1565" s="3" t="s">
        <v>925</v>
      </c>
      <c r="Q1565" s="3">
        <v>-1.1395810143871987</v>
      </c>
      <c r="R1565">
        <v>7.1366999999999996E-5</v>
      </c>
      <c r="S1565" s="3">
        <v>4.146502558964376</v>
      </c>
    </row>
    <row r="1566" spans="11:19" x14ac:dyDescent="0.25">
      <c r="K1566" s="3" t="s">
        <v>307</v>
      </c>
      <c r="L1566" s="3">
        <v>1.1974216947960377</v>
      </c>
      <c r="M1566" s="3">
        <v>2.6811000000000001E-3</v>
      </c>
      <c r="N1566" s="3">
        <v>2.5716869873456316</v>
      </c>
      <c r="P1566" s="3" t="s">
        <v>2071</v>
      </c>
      <c r="Q1566" s="3">
        <v>-1.139551686999192</v>
      </c>
      <c r="R1566">
        <v>2.1799999999999999E-14</v>
      </c>
      <c r="S1566" s="3">
        <v>13.661543506395395</v>
      </c>
    </row>
    <row r="1567" spans="11:19" x14ac:dyDescent="0.25">
      <c r="K1567" s="3" t="s">
        <v>2230</v>
      </c>
      <c r="L1567" s="3">
        <v>1.1859568663843976</v>
      </c>
      <c r="M1567" s="3">
        <v>7.0150999999999999E-15</v>
      </c>
      <c r="N1567" s="3">
        <v>14.153966133739164</v>
      </c>
      <c r="P1567" s="3" t="s">
        <v>2110</v>
      </c>
      <c r="Q1567" s="3">
        <v>-1.1389508738335929</v>
      </c>
      <c r="R1567">
        <v>8.4656E-8</v>
      </c>
      <c r="S1567" s="3">
        <v>7.0723422558120186</v>
      </c>
    </row>
    <row r="1568" spans="11:19" x14ac:dyDescent="0.25">
      <c r="K1568" s="3" t="s">
        <v>1773</v>
      </c>
      <c r="L1568" s="3">
        <v>1.1821995861228143</v>
      </c>
      <c r="M1568" s="3">
        <v>2.0404000000000001E-13</v>
      </c>
      <c r="N1568" s="3">
        <v>12.690284685140851</v>
      </c>
      <c r="P1568" s="3" t="s">
        <v>1982</v>
      </c>
      <c r="Q1568" s="3">
        <v>-1.1386386003036157</v>
      </c>
      <c r="R1568">
        <v>6.2607000000000005E-7</v>
      </c>
      <c r="S1568" s="3">
        <v>6.2033771062238436</v>
      </c>
    </row>
    <row r="1569" spans="11:19" x14ac:dyDescent="0.25">
      <c r="K1569" s="3" t="s">
        <v>2172</v>
      </c>
      <c r="L1569" s="3">
        <v>1.1770611770191617</v>
      </c>
      <c r="M1569" s="3">
        <v>1.0688E-3</v>
      </c>
      <c r="N1569" s="3">
        <v>2.9711035548685296</v>
      </c>
      <c r="P1569" s="3" t="s">
        <v>2051</v>
      </c>
      <c r="Q1569" s="3">
        <v>-1.138379061290351</v>
      </c>
      <c r="R1569">
        <v>1.1197E-14</v>
      </c>
      <c r="S1569" s="3">
        <v>13.950898321791444</v>
      </c>
    </row>
    <row r="1570" spans="11:19" x14ac:dyDescent="0.25">
      <c r="K1570" s="3" t="s">
        <v>2201</v>
      </c>
      <c r="L1570" s="3">
        <v>1.1541206327939024</v>
      </c>
      <c r="M1570" s="3">
        <v>2.4541999999999999E-8</v>
      </c>
      <c r="N1570" s="3">
        <v>7.610090048227967</v>
      </c>
      <c r="P1570" s="3" t="s">
        <v>1554</v>
      </c>
      <c r="Q1570" s="3">
        <v>-1.1378026907875469</v>
      </c>
      <c r="R1570">
        <v>7.5480000000000008E-9</v>
      </c>
      <c r="S1570" s="3">
        <v>8.1221681085071058</v>
      </c>
    </row>
    <row r="1571" spans="11:19" x14ac:dyDescent="0.25">
      <c r="K1571" s="3" t="s">
        <v>2319</v>
      </c>
      <c r="L1571" s="3">
        <v>1.1333580755073642</v>
      </c>
      <c r="M1571" s="3">
        <v>3.8726999999999997E-9</v>
      </c>
      <c r="N1571" s="3">
        <v>8.411986144478119</v>
      </c>
      <c r="P1571" s="3" t="s">
        <v>1356</v>
      </c>
      <c r="Q1571" s="3">
        <v>-1.1375756642791259</v>
      </c>
      <c r="R1571">
        <v>2.0163000000000001E-6</v>
      </c>
      <c r="S1571" s="3">
        <v>5.695444849879558</v>
      </c>
    </row>
    <row r="1572" spans="11:19" x14ac:dyDescent="0.25">
      <c r="K1572" s="3" t="s">
        <v>522</v>
      </c>
      <c r="L1572" s="3">
        <v>1.1325633521466778</v>
      </c>
      <c r="M1572" s="3">
        <v>2.516E-9</v>
      </c>
      <c r="N1572" s="3">
        <v>8.5992893632267684</v>
      </c>
      <c r="P1572" s="3" t="s">
        <v>984</v>
      </c>
      <c r="Q1572" s="3">
        <v>-1.1371147749697987</v>
      </c>
      <c r="R1572">
        <v>1.2456999999999999E-5</v>
      </c>
      <c r="S1572" s="3">
        <v>4.9045865355515534</v>
      </c>
    </row>
    <row r="1573" spans="11:19" x14ac:dyDescent="0.25">
      <c r="K1573" s="3" t="s">
        <v>2025</v>
      </c>
      <c r="L1573" s="3">
        <v>1.1303070265434236</v>
      </c>
      <c r="M1573" s="3">
        <v>5.9193000000000003E-29</v>
      </c>
      <c r="N1573" s="3">
        <v>28.22772964870142</v>
      </c>
      <c r="P1573" s="3" t="s">
        <v>785</v>
      </c>
      <c r="Q1573" s="3">
        <v>-1.1370634447913461</v>
      </c>
      <c r="R1573">
        <v>3.1199E-4</v>
      </c>
      <c r="S1573" s="3">
        <v>3.5058593258995669</v>
      </c>
    </row>
    <row r="1574" spans="11:19" x14ac:dyDescent="0.25">
      <c r="K1574" s="3" t="s">
        <v>242</v>
      </c>
      <c r="L1574" s="3">
        <v>1.1124856605377644</v>
      </c>
      <c r="M1574" s="3">
        <v>5.5646000000000005E-4</v>
      </c>
      <c r="N1574" s="3">
        <v>3.2545660485864674</v>
      </c>
      <c r="P1574" s="3" t="s">
        <v>1710</v>
      </c>
      <c r="Q1574" s="3">
        <v>-1.1359339903319565</v>
      </c>
      <c r="R1574">
        <v>7.4782000000000003E-5</v>
      </c>
      <c r="S1574" s="3">
        <v>4.1262029240795162</v>
      </c>
    </row>
    <row r="1575" spans="11:19" x14ac:dyDescent="0.25">
      <c r="K1575" s="3" t="s">
        <v>2137</v>
      </c>
      <c r="L1575" s="3">
        <v>1.1084755647315423</v>
      </c>
      <c r="M1575" s="3">
        <v>5.1616999999999999E-11</v>
      </c>
      <c r="N1575" s="3">
        <v>10.287207240421887</v>
      </c>
      <c r="P1575" s="3" t="s">
        <v>1884</v>
      </c>
      <c r="Q1575" s="3">
        <v>-1.1352166269738067</v>
      </c>
      <c r="R1575">
        <v>1.4226999999999999E-10</v>
      </c>
      <c r="S1575" s="3">
        <v>9.8468866684893914</v>
      </c>
    </row>
    <row r="1576" spans="11:19" x14ac:dyDescent="0.25">
      <c r="K1576" s="3" t="s">
        <v>1567</v>
      </c>
      <c r="L1576" s="3">
        <v>1.0961444854099958</v>
      </c>
      <c r="M1576" s="3">
        <v>6.8502E-12</v>
      </c>
      <c r="N1576" s="3">
        <v>11.164296748561824</v>
      </c>
      <c r="P1576" s="3" t="s">
        <v>2032</v>
      </c>
      <c r="Q1576" s="3">
        <v>-1.1350729538974775</v>
      </c>
      <c r="R1576">
        <v>5.3898000000000003E-7</v>
      </c>
      <c r="S1576" s="3">
        <v>6.2684273499353216</v>
      </c>
    </row>
    <row r="1577" spans="11:19" x14ac:dyDescent="0.25">
      <c r="K1577" s="3" t="s">
        <v>2268</v>
      </c>
      <c r="L1577" s="3">
        <v>1.0889812757377668</v>
      </c>
      <c r="M1577" s="3">
        <v>2.2181000000000002E-3</v>
      </c>
      <c r="N1577" s="3">
        <v>2.6540188781736949</v>
      </c>
      <c r="P1577" s="3" t="s">
        <v>1602</v>
      </c>
      <c r="Q1577" s="3">
        <v>-1.1337811545657779</v>
      </c>
      <c r="R1577">
        <v>6.5444000000000004E-11</v>
      </c>
      <c r="S1577" s="3">
        <v>10.184130164030536</v>
      </c>
    </row>
    <row r="1578" spans="11:19" x14ac:dyDescent="0.25">
      <c r="K1578" s="3" t="s">
        <v>1551</v>
      </c>
      <c r="L1578" s="3">
        <v>1.0876016993901525</v>
      </c>
      <c r="M1578" s="3">
        <v>2.7319000000000002E-10</v>
      </c>
      <c r="N1578" s="3">
        <v>9.5635352018583824</v>
      </c>
      <c r="P1578" s="3" t="s">
        <v>693</v>
      </c>
      <c r="Q1578" s="3">
        <v>-1.1334207219356267</v>
      </c>
      <c r="R1578">
        <v>5.4911999999999995E-4</v>
      </c>
      <c r="S1578" s="3">
        <v>3.2603327381674072</v>
      </c>
    </row>
    <row r="1579" spans="11:19" x14ac:dyDescent="0.25">
      <c r="K1579" s="3" t="s">
        <v>1222</v>
      </c>
      <c r="L1579" s="3">
        <v>1.0768365299340534</v>
      </c>
      <c r="M1579" s="3">
        <v>1.8450999999999999E-12</v>
      </c>
      <c r="N1579" s="3">
        <v>11.733980091146503</v>
      </c>
      <c r="P1579" s="3" t="s">
        <v>2076</v>
      </c>
      <c r="Q1579" s="3">
        <v>-1.1333258099743537</v>
      </c>
      <c r="R1579">
        <v>9.3052000000000003E-5</v>
      </c>
      <c r="S1579" s="3">
        <v>4.0312742879858821</v>
      </c>
    </row>
    <row r="1580" spans="11:19" x14ac:dyDescent="0.25">
      <c r="K1580" s="3" t="s">
        <v>404</v>
      </c>
      <c r="L1580" s="3">
        <v>1.075968917634369</v>
      </c>
      <c r="M1580" s="3">
        <v>6.1377999999999994E-5</v>
      </c>
      <c r="N1580" s="3">
        <v>4.2119872671442602</v>
      </c>
      <c r="P1580" s="3" t="s">
        <v>1389</v>
      </c>
      <c r="Q1580" s="3">
        <v>-1.1328433715016324</v>
      </c>
      <c r="R1580">
        <v>8.5404000000000004E-6</v>
      </c>
      <c r="S1580" s="3">
        <v>5.0685217881254498</v>
      </c>
    </row>
    <row r="1581" spans="11:19" x14ac:dyDescent="0.25">
      <c r="K1581" s="3" t="s">
        <v>2354</v>
      </c>
      <c r="L1581" s="3">
        <v>1.0758676855763933</v>
      </c>
      <c r="M1581" s="3">
        <v>1.3425000000000001E-6</v>
      </c>
      <c r="N1581" s="3">
        <v>5.8720857056284066</v>
      </c>
      <c r="P1581" s="3" t="s">
        <v>1503</v>
      </c>
      <c r="Q1581" s="3">
        <v>-1.1321369277879507</v>
      </c>
      <c r="R1581">
        <v>3.2036000000000001E-6</v>
      </c>
      <c r="S1581" s="3">
        <v>5.4943617150089832</v>
      </c>
    </row>
    <row r="1582" spans="11:19" x14ac:dyDescent="0.25">
      <c r="K1582" s="3" t="s">
        <v>913</v>
      </c>
      <c r="L1582" s="3">
        <v>1.0602280646083568</v>
      </c>
      <c r="M1582" s="3">
        <v>4.408E-6</v>
      </c>
      <c r="N1582" s="3">
        <v>5.3557584141562717</v>
      </c>
      <c r="P1582" s="3" t="s">
        <v>1218</v>
      </c>
      <c r="Q1582" s="3">
        <v>-1.1306476325222665</v>
      </c>
      <c r="R1582">
        <v>1.5945E-3</v>
      </c>
      <c r="S1582" s="3">
        <v>2.7973754764210219</v>
      </c>
    </row>
    <row r="1583" spans="11:19" x14ac:dyDescent="0.25">
      <c r="K1583" s="3" t="s">
        <v>633</v>
      </c>
      <c r="L1583" s="3">
        <v>1.0552557114022971</v>
      </c>
      <c r="M1583" s="3">
        <v>1.8331000000000001E-5</v>
      </c>
      <c r="N1583" s="3">
        <v>4.7368138425862947</v>
      </c>
      <c r="P1583" s="3" t="s">
        <v>1740</v>
      </c>
      <c r="Q1583" s="3">
        <v>-1.1302597217644503</v>
      </c>
      <c r="R1583">
        <v>3.5644999999999997E-11</v>
      </c>
      <c r="S1583" s="3">
        <v>10.448001380950991</v>
      </c>
    </row>
    <row r="1584" spans="11:19" x14ac:dyDescent="0.25">
      <c r="K1584" s="3" t="s">
        <v>1347</v>
      </c>
      <c r="L1584" s="3">
        <v>1.0483573464010396</v>
      </c>
      <c r="M1584" s="3">
        <v>9.8311000000000003E-11</v>
      </c>
      <c r="N1584" s="3">
        <v>10.007397886318131</v>
      </c>
      <c r="P1584" s="3" t="s">
        <v>931</v>
      </c>
      <c r="Q1584" s="3">
        <v>-1.1295870163143611</v>
      </c>
      <c r="R1584">
        <v>8.5883000000000004E-5</v>
      </c>
      <c r="S1584" s="3">
        <v>4.06609279352445</v>
      </c>
    </row>
    <row r="1585" spans="11:19" x14ac:dyDescent="0.25">
      <c r="K1585" s="3" t="s">
        <v>581</v>
      </c>
      <c r="L1585" s="3">
        <v>1.0426296133334647</v>
      </c>
      <c r="M1585" s="3">
        <v>2.2749000000000001E-7</v>
      </c>
      <c r="N1585" s="3">
        <v>6.6430376892937746</v>
      </c>
      <c r="P1585" s="3" t="s">
        <v>1123</v>
      </c>
      <c r="Q1585" s="3">
        <v>-1.1295453946175731</v>
      </c>
      <c r="R1585">
        <v>3.6762000000000001E-3</v>
      </c>
      <c r="S1585" s="3">
        <v>2.4346008692844023</v>
      </c>
    </row>
    <row r="1586" spans="11:19" x14ac:dyDescent="0.25">
      <c r="K1586" s="3" t="s">
        <v>2359</v>
      </c>
      <c r="L1586" s="3">
        <v>1.0357878644325724</v>
      </c>
      <c r="M1586" s="3">
        <v>1.4537E-5</v>
      </c>
      <c r="N1586" s="3">
        <v>4.8375252095618819</v>
      </c>
      <c r="P1586" s="3" t="s">
        <v>1018</v>
      </c>
      <c r="Q1586" s="3">
        <v>-1.1292321192624062</v>
      </c>
      <c r="R1586">
        <v>5.2820999999999999E-4</v>
      </c>
      <c r="S1586" s="3">
        <v>3.2771933810471019</v>
      </c>
    </row>
    <row r="1587" spans="11:19" x14ac:dyDescent="0.25">
      <c r="K1587" s="3" t="s">
        <v>2190</v>
      </c>
      <c r="L1587" s="3">
        <v>1.0306601180032293</v>
      </c>
      <c r="M1587" s="3">
        <v>7.4720000000000003E-5</v>
      </c>
      <c r="N1587" s="3">
        <v>4.1265631367779632</v>
      </c>
      <c r="P1587" s="3" t="s">
        <v>1867</v>
      </c>
      <c r="Q1587" s="3">
        <v>-1.1290060850616011</v>
      </c>
      <c r="R1587">
        <v>7.5514000000000002E-11</v>
      </c>
      <c r="S1587" s="3">
        <v>10.121972524409271</v>
      </c>
    </row>
    <row r="1588" spans="11:19" x14ac:dyDescent="0.25">
      <c r="K1588" s="3" t="s">
        <v>1639</v>
      </c>
      <c r="L1588" s="3">
        <v>1.0096268144272502</v>
      </c>
      <c r="M1588" s="3">
        <v>1.9259E-15</v>
      </c>
      <c r="N1588" s="3">
        <v>14.71536626683541</v>
      </c>
      <c r="P1588" s="3" t="s">
        <v>1041</v>
      </c>
      <c r="Q1588" s="3">
        <v>-1.1271139555475549</v>
      </c>
      <c r="R1588">
        <v>1.8249E-3</v>
      </c>
      <c r="S1588" s="3">
        <v>2.7387609288174142</v>
      </c>
    </row>
    <row r="1589" spans="11:19" x14ac:dyDescent="0.25">
      <c r="K1589" s="3" t="s">
        <v>1291</v>
      </c>
      <c r="L1589" s="3">
        <v>1.0091730944744788</v>
      </c>
      <c r="M1589" s="3">
        <v>8.8908999999999998E-11</v>
      </c>
      <c r="N1589" s="3">
        <v>10.051054274434739</v>
      </c>
      <c r="P1589" s="3" t="s">
        <v>1417</v>
      </c>
      <c r="Q1589" s="3">
        <v>-1.1266589818459638</v>
      </c>
      <c r="R1589">
        <v>4.8786000000000002E-6</v>
      </c>
      <c r="S1589" s="3">
        <v>5.3117047885518431</v>
      </c>
    </row>
    <row r="1590" spans="11:19" x14ac:dyDescent="0.25">
      <c r="K1590" s="3" t="s">
        <v>488</v>
      </c>
      <c r="L1590" s="3">
        <v>1.0057726317550078</v>
      </c>
      <c r="M1590" s="3">
        <v>2.8070999999999998E-7</v>
      </c>
      <c r="N1590" s="3">
        <v>6.5517421158035312</v>
      </c>
      <c r="P1590" s="3" t="s">
        <v>1278</v>
      </c>
      <c r="Q1590" s="3">
        <v>-1.1266113290453206</v>
      </c>
      <c r="R1590">
        <v>9.2829000000000001E-7</v>
      </c>
      <c r="S1590" s="3">
        <v>6.0323163279569112</v>
      </c>
    </row>
    <row r="1591" spans="11:19" x14ac:dyDescent="0.25">
      <c r="P1591" s="3" t="s">
        <v>1118</v>
      </c>
      <c r="Q1591" s="3">
        <v>-1.1265618401609401</v>
      </c>
      <c r="R1591">
        <v>3.2895999999999999E-4</v>
      </c>
      <c r="S1591" s="3">
        <v>3.4828569070208371</v>
      </c>
    </row>
    <row r="1592" spans="11:19" x14ac:dyDescent="0.25">
      <c r="P1592" s="3" t="s">
        <v>2125</v>
      </c>
      <c r="Q1592" s="3">
        <v>-1.1265216232773674</v>
      </c>
      <c r="R1592">
        <v>3.9281999999999997E-3</v>
      </c>
      <c r="S1592" s="3">
        <v>2.4058064086943598</v>
      </c>
    </row>
    <row r="1593" spans="11:19" x14ac:dyDescent="0.25">
      <c r="P1593" s="3" t="s">
        <v>1716</v>
      </c>
      <c r="Q1593" s="3">
        <v>-1.1253765273553251</v>
      </c>
      <c r="R1593">
        <v>2.2699000000000001E-11</v>
      </c>
      <c r="S1593" s="3">
        <v>10.643993275143799</v>
      </c>
    </row>
    <row r="1594" spans="11:19" x14ac:dyDescent="0.25">
      <c r="P1594" s="3" t="s">
        <v>1731</v>
      </c>
      <c r="Q1594" s="3">
        <v>-1.1248987546235458</v>
      </c>
      <c r="R1594">
        <v>7.8537999999999998E-8</v>
      </c>
      <c r="S1594" s="3">
        <v>7.1049201623987202</v>
      </c>
    </row>
    <row r="1595" spans="11:19" x14ac:dyDescent="0.25">
      <c r="P1595" s="3" t="s">
        <v>1367</v>
      </c>
      <c r="Q1595" s="3">
        <v>-1.1235281339289003</v>
      </c>
      <c r="R1595">
        <v>1.7836E-3</v>
      </c>
      <c r="S1595" s="3">
        <v>2.7487025363224302</v>
      </c>
    </row>
    <row r="1596" spans="11:19" x14ac:dyDescent="0.25">
      <c r="P1596" s="3" t="s">
        <v>2272</v>
      </c>
      <c r="Q1596" s="3">
        <v>-1.1217250579528755</v>
      </c>
      <c r="R1596">
        <v>6.1105999999999997E-4</v>
      </c>
      <c r="S1596" s="3">
        <v>3.2139161442753332</v>
      </c>
    </row>
    <row r="1597" spans="11:19" x14ac:dyDescent="0.25">
      <c r="P1597" s="3" t="s">
        <v>1504</v>
      </c>
      <c r="Q1597" s="3">
        <v>-1.1213295274780535</v>
      </c>
      <c r="R1597">
        <v>1.1375999999999999E-7</v>
      </c>
      <c r="S1597" s="3">
        <v>6.9440104166143088</v>
      </c>
    </row>
    <row r="1598" spans="11:19" x14ac:dyDescent="0.25">
      <c r="P1598" s="3" t="s">
        <v>1396</v>
      </c>
      <c r="Q1598" s="3">
        <v>-1.1203322798930155</v>
      </c>
      <c r="R1598">
        <v>2.5556000000000001E-8</v>
      </c>
      <c r="S1598" s="3">
        <v>7.5925071205398975</v>
      </c>
    </row>
    <row r="1599" spans="11:19" x14ac:dyDescent="0.25">
      <c r="P1599" s="3" t="s">
        <v>605</v>
      </c>
      <c r="Q1599" s="3">
        <v>-1.1197940882803483</v>
      </c>
      <c r="R1599">
        <v>1.4203E-3</v>
      </c>
      <c r="S1599" s="3">
        <v>2.8476199129523971</v>
      </c>
    </row>
    <row r="1600" spans="11:19" x14ac:dyDescent="0.25">
      <c r="P1600" s="3" t="s">
        <v>1657</v>
      </c>
      <c r="Q1600" s="3">
        <v>-1.1196804263902038</v>
      </c>
      <c r="R1600">
        <v>1.1504999999999999E-9</v>
      </c>
      <c r="S1600" s="3">
        <v>8.939113376995337</v>
      </c>
    </row>
    <row r="1601" spans="16:19" x14ac:dyDescent="0.25">
      <c r="P1601" s="3" t="s">
        <v>2079</v>
      </c>
      <c r="Q1601" s="3">
        <v>-1.1186690057608526</v>
      </c>
      <c r="R1601">
        <v>7.5361999999999999E-6</v>
      </c>
      <c r="S1601" s="3">
        <v>5.1228475845060739</v>
      </c>
    </row>
    <row r="1602" spans="16:19" x14ac:dyDescent="0.25">
      <c r="P1602" s="3" t="s">
        <v>1813</v>
      </c>
      <c r="Q1602" s="3">
        <v>-1.1185917712492952</v>
      </c>
      <c r="R1602">
        <v>2.0570999999999999E-9</v>
      </c>
      <c r="S1602" s="3">
        <v>8.6867445958149627</v>
      </c>
    </row>
    <row r="1603" spans="16:19" x14ac:dyDescent="0.25">
      <c r="P1603" s="3" t="s">
        <v>1879</v>
      </c>
      <c r="Q1603" s="3">
        <v>-1.1183562851424507</v>
      </c>
      <c r="R1603">
        <v>1.9228E-6</v>
      </c>
      <c r="S1603" s="3">
        <v>5.7160658865433911</v>
      </c>
    </row>
    <row r="1604" spans="16:19" x14ac:dyDescent="0.25">
      <c r="P1604" s="3" t="s">
        <v>853</v>
      </c>
      <c r="Q1604" s="3">
        <v>-1.1183232499394953</v>
      </c>
      <c r="R1604">
        <v>9.6442000000000001E-4</v>
      </c>
      <c r="S1604" s="3">
        <v>3.015733791866158</v>
      </c>
    </row>
    <row r="1605" spans="16:19" x14ac:dyDescent="0.25">
      <c r="P1605" s="3" t="s">
        <v>2019</v>
      </c>
      <c r="Q1605" s="3">
        <v>-1.1179212904110394</v>
      </c>
      <c r="R1605">
        <v>4.8847000000000001E-8</v>
      </c>
      <c r="S1605" s="3">
        <v>7.3111621038685248</v>
      </c>
    </row>
    <row r="1606" spans="16:19" x14ac:dyDescent="0.25">
      <c r="P1606" s="3" t="s">
        <v>1870</v>
      </c>
      <c r="Q1606" s="3">
        <v>-1.1176636763430869</v>
      </c>
      <c r="R1606">
        <v>5.8429E-7</v>
      </c>
      <c r="S1606" s="3">
        <v>6.2333715464845012</v>
      </c>
    </row>
    <row r="1607" spans="16:19" x14ac:dyDescent="0.25">
      <c r="P1607" s="3" t="s">
        <v>2243</v>
      </c>
      <c r="Q1607" s="3">
        <v>-1.1176250581120528</v>
      </c>
      <c r="R1607">
        <v>1.3624000000000001E-4</v>
      </c>
      <c r="S1607" s="3">
        <v>3.8656953650454553</v>
      </c>
    </row>
    <row r="1608" spans="16:19" x14ac:dyDescent="0.25">
      <c r="P1608" s="3" t="s">
        <v>1969</v>
      </c>
      <c r="Q1608" s="3">
        <v>-1.1175883406207707</v>
      </c>
      <c r="R1608">
        <v>5.3248000000000002E-6</v>
      </c>
      <c r="S1608" s="3">
        <v>5.2736966997253889</v>
      </c>
    </row>
    <row r="1609" spans="16:19" x14ac:dyDescent="0.25">
      <c r="P1609" s="3" t="s">
        <v>998</v>
      </c>
      <c r="Q1609" s="3">
        <v>-1.1173263572819414</v>
      </c>
      <c r="R1609">
        <v>2.6487999999999999E-6</v>
      </c>
      <c r="S1609" s="3">
        <v>5.5769508322559878</v>
      </c>
    </row>
    <row r="1610" spans="16:19" x14ac:dyDescent="0.25">
      <c r="P1610" s="3" t="s">
        <v>1058</v>
      </c>
      <c r="Q1610" s="3">
        <v>-1.1172396086930076</v>
      </c>
      <c r="R1610">
        <v>1.2972E-4</v>
      </c>
      <c r="S1610" s="3">
        <v>3.8869930599990647</v>
      </c>
    </row>
    <row r="1611" spans="16:19" x14ac:dyDescent="0.25">
      <c r="P1611" s="3" t="s">
        <v>825</v>
      </c>
      <c r="Q1611" s="3">
        <v>-1.1170980443934651</v>
      </c>
      <c r="R1611">
        <v>8.0326000000000009E-3</v>
      </c>
      <c r="S1611" s="3">
        <v>2.0951438590938603</v>
      </c>
    </row>
    <row r="1612" spans="16:19" x14ac:dyDescent="0.25">
      <c r="P1612" s="3" t="s">
        <v>1842</v>
      </c>
      <c r="Q1612" s="3">
        <v>-1.116199024120041</v>
      </c>
      <c r="R1612">
        <v>2.4201000000000001E-3</v>
      </c>
      <c r="S1612" s="3">
        <v>2.6161666883373735</v>
      </c>
    </row>
    <row r="1613" spans="16:19" x14ac:dyDescent="0.25">
      <c r="P1613" s="3" t="s">
        <v>507</v>
      </c>
      <c r="Q1613" s="3">
        <v>-1.1155410443596863</v>
      </c>
      <c r="R1613">
        <v>1.7579E-3</v>
      </c>
      <c r="S1613" s="3">
        <v>2.7550058338603312</v>
      </c>
    </row>
    <row r="1614" spans="16:19" x14ac:dyDescent="0.25">
      <c r="P1614" s="3" t="s">
        <v>2020</v>
      </c>
      <c r="Q1614" s="3">
        <v>-1.1151817528484298</v>
      </c>
      <c r="R1614">
        <v>3.9471000000000002E-5</v>
      </c>
      <c r="S1614" s="3">
        <v>4.4037218705900329</v>
      </c>
    </row>
    <row r="1615" spans="16:19" x14ac:dyDescent="0.25">
      <c r="P1615" s="3" t="s">
        <v>1611</v>
      </c>
      <c r="Q1615" s="3">
        <v>-1.1151338294781568</v>
      </c>
      <c r="R1615">
        <v>1.7798E-9</v>
      </c>
      <c r="S1615" s="3">
        <v>8.7496287975655207</v>
      </c>
    </row>
    <row r="1616" spans="16:19" x14ac:dyDescent="0.25">
      <c r="P1616" s="3" t="s">
        <v>2460</v>
      </c>
      <c r="Q1616" s="3">
        <v>-1.1146634252068304</v>
      </c>
      <c r="R1616">
        <v>5.5974999999999999E-5</v>
      </c>
      <c r="S1616" s="3">
        <v>4.2520058977489326</v>
      </c>
    </row>
    <row r="1617" spans="16:19" x14ac:dyDescent="0.25">
      <c r="P1617" s="3" t="s">
        <v>1228</v>
      </c>
      <c r="Q1617" s="3">
        <v>-1.1144839524417018</v>
      </c>
      <c r="R1617">
        <v>6.9781999999999997E-9</v>
      </c>
      <c r="S1617" s="3">
        <v>8.1562565875316952</v>
      </c>
    </row>
    <row r="1618" spans="16:19" x14ac:dyDescent="0.25">
      <c r="P1618" s="3" t="s">
        <v>1232</v>
      </c>
      <c r="Q1618" s="3">
        <v>-1.1143963652319275</v>
      </c>
      <c r="R1618">
        <v>8.4351999999999995E-4</v>
      </c>
      <c r="S1618" s="3">
        <v>3.073904615758122</v>
      </c>
    </row>
    <row r="1619" spans="16:19" x14ac:dyDescent="0.25">
      <c r="P1619" s="3" t="s">
        <v>1255</v>
      </c>
      <c r="Q1619" s="3">
        <v>-1.1143174667747036</v>
      </c>
      <c r="R1619">
        <v>2.7753E-5</v>
      </c>
      <c r="S1619" s="3">
        <v>4.5566900643242008</v>
      </c>
    </row>
    <row r="1620" spans="16:19" x14ac:dyDescent="0.25">
      <c r="P1620" s="3" t="s">
        <v>1986</v>
      </c>
      <c r="Q1620" s="3">
        <v>-1.11300303102541</v>
      </c>
      <c r="R1620">
        <v>1.4247000000000001E-3</v>
      </c>
      <c r="S1620" s="3">
        <v>2.8462765756983193</v>
      </c>
    </row>
    <row r="1621" spans="16:19" x14ac:dyDescent="0.25">
      <c r="P1621" s="3" t="s">
        <v>1906</v>
      </c>
      <c r="Q1621" s="3">
        <v>-1.1129596248343612</v>
      </c>
      <c r="R1621">
        <v>1.0133E-10</v>
      </c>
      <c r="S1621" s="3">
        <v>9.9942619573485754</v>
      </c>
    </row>
    <row r="1622" spans="16:19" x14ac:dyDescent="0.25">
      <c r="P1622" s="3" t="s">
        <v>702</v>
      </c>
      <c r="Q1622" s="3">
        <v>-1.11207890405036</v>
      </c>
      <c r="R1622">
        <v>2.8893E-3</v>
      </c>
      <c r="S1622" s="3">
        <v>2.5392073624201408</v>
      </c>
    </row>
    <row r="1623" spans="16:19" x14ac:dyDescent="0.25">
      <c r="P1623" s="3" t="s">
        <v>669</v>
      </c>
      <c r="Q1623" s="3">
        <v>-1.1111027004962264</v>
      </c>
      <c r="R1623">
        <v>9.6190000000000008E-3</v>
      </c>
      <c r="S1623" s="3">
        <v>2.0168700752652997</v>
      </c>
    </row>
    <row r="1624" spans="16:19" x14ac:dyDescent="0.25">
      <c r="P1624" s="3" t="s">
        <v>2407</v>
      </c>
      <c r="Q1624" s="3">
        <v>-1.1078929908207784</v>
      </c>
      <c r="R1624">
        <v>7.7803000000000004E-3</v>
      </c>
      <c r="S1624" s="3">
        <v>2.1090036567593278</v>
      </c>
    </row>
    <row r="1625" spans="16:19" x14ac:dyDescent="0.25">
      <c r="P1625" s="3" t="s">
        <v>2009</v>
      </c>
      <c r="Q1625" s="3">
        <v>-1.1074746317591908</v>
      </c>
      <c r="R1625">
        <v>2.0142000000000001E-4</v>
      </c>
      <c r="S1625" s="3">
        <v>3.695897408368344</v>
      </c>
    </row>
    <row r="1626" spans="16:19" x14ac:dyDescent="0.25">
      <c r="P1626" s="3" t="s">
        <v>916</v>
      </c>
      <c r="Q1626" s="3">
        <v>-1.1067077238525287</v>
      </c>
      <c r="R1626">
        <v>8.4247000000000002E-3</v>
      </c>
      <c r="S1626" s="3">
        <v>2.0744455552238996</v>
      </c>
    </row>
    <row r="1627" spans="16:19" x14ac:dyDescent="0.25">
      <c r="P1627" s="3" t="s">
        <v>2413</v>
      </c>
      <c r="Q1627" s="3">
        <v>-1.1043005723042163</v>
      </c>
      <c r="R1627">
        <v>2.1509E-4</v>
      </c>
      <c r="S1627" s="3">
        <v>3.6673797804343593</v>
      </c>
    </row>
    <row r="1628" spans="16:19" x14ac:dyDescent="0.25">
      <c r="P1628" s="3" t="s">
        <v>313</v>
      </c>
      <c r="Q1628" s="3">
        <v>-1.1039049755643837</v>
      </c>
      <c r="R1628">
        <v>8.3874999999999998E-4</v>
      </c>
      <c r="S1628" s="3">
        <v>3.0763674668229517</v>
      </c>
    </row>
    <row r="1629" spans="16:19" x14ac:dyDescent="0.25">
      <c r="P1629" s="3" t="s">
        <v>676</v>
      </c>
      <c r="Q1629" s="3">
        <v>-1.1037843848820725</v>
      </c>
      <c r="R1629">
        <v>5.1967999999999997E-3</v>
      </c>
      <c r="S1629" s="3">
        <v>2.2842639967749374</v>
      </c>
    </row>
    <row r="1630" spans="16:19" x14ac:dyDescent="0.25">
      <c r="P1630" s="3" t="s">
        <v>278</v>
      </c>
      <c r="Q1630" s="3">
        <v>-1.103383173855464</v>
      </c>
      <c r="R1630">
        <v>5.6217000000000003E-3</v>
      </c>
      <c r="S1630" s="3">
        <v>2.2501323340791481</v>
      </c>
    </row>
    <row r="1631" spans="16:19" x14ac:dyDescent="0.25">
      <c r="P1631" s="3" t="s">
        <v>1152</v>
      </c>
      <c r="Q1631" s="3">
        <v>-1.1021410851856401</v>
      </c>
      <c r="R1631">
        <v>4.0686999999999997E-6</v>
      </c>
      <c r="S1631" s="3">
        <v>5.3905443310726842</v>
      </c>
    </row>
    <row r="1632" spans="16:19" x14ac:dyDescent="0.25">
      <c r="P1632" s="3" t="s">
        <v>646</v>
      </c>
      <c r="Q1632" s="3">
        <v>-1.1021197373301841</v>
      </c>
      <c r="R1632">
        <v>2.0592000000000002E-3</v>
      </c>
      <c r="S1632" s="3">
        <v>2.6863014704396884</v>
      </c>
    </row>
    <row r="1633" spans="16:19" x14ac:dyDescent="0.25">
      <c r="P1633" s="3" t="s">
        <v>928</v>
      </c>
      <c r="Q1633" s="3">
        <v>-1.1015579603347505</v>
      </c>
      <c r="R1633">
        <v>3.7027000000000002E-3</v>
      </c>
      <c r="S1633" s="3">
        <v>2.4314814739139754</v>
      </c>
    </row>
    <row r="1634" spans="16:19" x14ac:dyDescent="0.25">
      <c r="P1634" s="3" t="s">
        <v>1814</v>
      </c>
      <c r="Q1634" s="3">
        <v>-1.1014409282868187</v>
      </c>
      <c r="R1634">
        <v>3.5021000000000002E-5</v>
      </c>
      <c r="S1634" s="3">
        <v>4.4556714571023344</v>
      </c>
    </row>
    <row r="1635" spans="16:19" x14ac:dyDescent="0.25">
      <c r="P1635" s="3" t="s">
        <v>1764</v>
      </c>
      <c r="Q1635" s="3">
        <v>-1.1002912758012866</v>
      </c>
      <c r="R1635">
        <v>1.8339E-9</v>
      </c>
      <c r="S1635" s="3">
        <v>8.7366243494905564</v>
      </c>
    </row>
    <row r="1636" spans="16:19" x14ac:dyDescent="0.25">
      <c r="P1636" s="3" t="s">
        <v>941</v>
      </c>
      <c r="Q1636" s="3">
        <v>-1.1001738411300466</v>
      </c>
      <c r="R1636">
        <v>7.1414999999999998E-4</v>
      </c>
      <c r="S1636" s="3">
        <v>3.1462105594698082</v>
      </c>
    </row>
    <row r="1637" spans="16:19" x14ac:dyDescent="0.25">
      <c r="P1637" s="3" t="s">
        <v>408</v>
      </c>
      <c r="Q1637" s="3">
        <v>-1.0996920008842936</v>
      </c>
      <c r="R1637">
        <v>5.9605999999999999E-3</v>
      </c>
      <c r="S1637" s="3">
        <v>2.2247100215393365</v>
      </c>
    </row>
    <row r="1638" spans="16:19" x14ac:dyDescent="0.25">
      <c r="P1638" s="3" t="s">
        <v>2070</v>
      </c>
      <c r="Q1638" s="3">
        <v>-1.0986273912818669</v>
      </c>
      <c r="R1638">
        <v>1.8374E-10</v>
      </c>
      <c r="S1638" s="3">
        <v>9.7357962879607669</v>
      </c>
    </row>
    <row r="1639" spans="16:19" x14ac:dyDescent="0.25">
      <c r="P1639" s="3" t="s">
        <v>1681</v>
      </c>
      <c r="Q1639" s="3">
        <v>-1.0985521106318161</v>
      </c>
      <c r="R1639">
        <v>1.0213E-8</v>
      </c>
      <c r="S1639" s="3">
        <v>7.9908466680922912</v>
      </c>
    </row>
    <row r="1640" spans="16:19" x14ac:dyDescent="0.25">
      <c r="P1640" s="3" t="s">
        <v>1742</v>
      </c>
      <c r="Q1640" s="3">
        <v>-1.0985316703868417</v>
      </c>
      <c r="R1640">
        <v>1.6556000000000001E-4</v>
      </c>
      <c r="S1640" s="3">
        <v>3.7810445822712775</v>
      </c>
    </row>
    <row r="1641" spans="16:19" x14ac:dyDescent="0.25">
      <c r="P1641" s="3" t="s">
        <v>2098</v>
      </c>
      <c r="Q1641" s="3">
        <v>-1.0976299720747151</v>
      </c>
      <c r="R1641">
        <v>8.9102999999999997E-14</v>
      </c>
      <c r="S1641" s="3">
        <v>13.050107673499465</v>
      </c>
    </row>
    <row r="1642" spans="16:19" x14ac:dyDescent="0.25">
      <c r="P1642" s="3" t="s">
        <v>2459</v>
      </c>
      <c r="Q1642" s="3">
        <v>-1.0962651937855667</v>
      </c>
      <c r="R1642">
        <v>1.9823999999999999E-8</v>
      </c>
      <c r="S1642" s="3">
        <v>7.7028087109680117</v>
      </c>
    </row>
    <row r="1643" spans="16:19" x14ac:dyDescent="0.25">
      <c r="P1643" s="3" t="s">
        <v>2465</v>
      </c>
      <c r="Q1643" s="3">
        <v>-1.0952491964879327</v>
      </c>
      <c r="R1643">
        <v>6.7682999999999997E-3</v>
      </c>
      <c r="S1643" s="3">
        <v>2.1695203997537464</v>
      </c>
    </row>
    <row r="1644" spans="16:19" x14ac:dyDescent="0.25">
      <c r="P1644" s="3" t="s">
        <v>2383</v>
      </c>
      <c r="Q1644" s="3">
        <v>-1.0950113705018649</v>
      </c>
      <c r="R1644">
        <v>2.1802E-4</v>
      </c>
      <c r="S1644" s="3">
        <v>3.6615036646925185</v>
      </c>
    </row>
    <row r="1645" spans="16:19" x14ac:dyDescent="0.25">
      <c r="P1645" s="3" t="s">
        <v>2028</v>
      </c>
      <c r="Q1645" s="3">
        <v>-1.0943167659957105</v>
      </c>
      <c r="R1645">
        <v>4.7829999999999998E-6</v>
      </c>
      <c r="S1645" s="3">
        <v>5.3202996191280363</v>
      </c>
    </row>
    <row r="1646" spans="16:19" x14ac:dyDescent="0.25">
      <c r="P1646" s="3" t="s">
        <v>927</v>
      </c>
      <c r="Q1646" s="3">
        <v>-1.0935228938609003</v>
      </c>
      <c r="R1646">
        <v>3.16E-3</v>
      </c>
      <c r="S1646" s="3">
        <v>2.5003129173815961</v>
      </c>
    </row>
    <row r="1647" spans="16:19" x14ac:dyDescent="0.25">
      <c r="P1647" s="3" t="s">
        <v>1730</v>
      </c>
      <c r="Q1647" s="3">
        <v>-1.093239470456141</v>
      </c>
      <c r="R1647">
        <v>1.8845E-5</v>
      </c>
      <c r="S1647" s="3">
        <v>4.7248038582143765</v>
      </c>
    </row>
    <row r="1648" spans="16:19" x14ac:dyDescent="0.25">
      <c r="P1648" s="3" t="s">
        <v>1150</v>
      </c>
      <c r="Q1648" s="3">
        <v>-1.0928265927426493</v>
      </c>
      <c r="R1648">
        <v>9.2599000000000002E-4</v>
      </c>
      <c r="S1648" s="3">
        <v>3.0333937033485938</v>
      </c>
    </row>
    <row r="1649" spans="16:19" x14ac:dyDescent="0.25">
      <c r="P1649" s="3" t="s">
        <v>500</v>
      </c>
      <c r="Q1649" s="3">
        <v>-1.0924666969379015</v>
      </c>
      <c r="R1649">
        <v>4.3854000000000002E-3</v>
      </c>
      <c r="S1649" s="3">
        <v>2.3579907877323834</v>
      </c>
    </row>
    <row r="1650" spans="16:19" x14ac:dyDescent="0.25">
      <c r="P1650" s="3" t="s">
        <v>1587</v>
      </c>
      <c r="Q1650" s="3">
        <v>-1.0917164283904459</v>
      </c>
      <c r="R1650">
        <v>9.9963999999999994E-5</v>
      </c>
      <c r="S1650" s="3">
        <v>4.0001563741625237</v>
      </c>
    </row>
    <row r="1651" spans="16:19" x14ac:dyDescent="0.25">
      <c r="P1651" s="3" t="s">
        <v>1837</v>
      </c>
      <c r="Q1651" s="3">
        <v>-1.0906334678642731</v>
      </c>
      <c r="R1651">
        <v>1.4759E-9</v>
      </c>
      <c r="S1651" s="3">
        <v>8.8309430672551485</v>
      </c>
    </row>
    <row r="1652" spans="16:19" x14ac:dyDescent="0.25">
      <c r="P1652" s="3" t="s">
        <v>2066</v>
      </c>
      <c r="Q1652" s="3">
        <v>-1.0893641715106885</v>
      </c>
      <c r="R1652">
        <v>1.7130000000000001E-13</v>
      </c>
      <c r="S1652" s="3">
        <v>12.766242637034489</v>
      </c>
    </row>
    <row r="1653" spans="16:19" x14ac:dyDescent="0.25">
      <c r="P1653" s="3" t="s">
        <v>2448</v>
      </c>
      <c r="Q1653" s="3">
        <v>-1.0890376465320144</v>
      </c>
      <c r="R1653">
        <v>1.3611000000000001E-5</v>
      </c>
      <c r="S1653" s="3">
        <v>4.8661099660143208</v>
      </c>
    </row>
    <row r="1654" spans="16:19" x14ac:dyDescent="0.25">
      <c r="P1654" s="3" t="s">
        <v>1443</v>
      </c>
      <c r="Q1654" s="3">
        <v>-1.0871208483399399</v>
      </c>
      <c r="R1654">
        <v>1.3545999999999999E-8</v>
      </c>
      <c r="S1654" s="3">
        <v>7.8681889287296576</v>
      </c>
    </row>
    <row r="1655" spans="16:19" x14ac:dyDescent="0.25">
      <c r="P1655" s="3" t="s">
        <v>2381</v>
      </c>
      <c r="Q1655" s="3">
        <v>-1.0863856754508434</v>
      </c>
      <c r="R1655">
        <v>3.2365000000000002E-7</v>
      </c>
      <c r="S1655" s="3">
        <v>6.4899243886460507</v>
      </c>
    </row>
    <row r="1656" spans="16:19" x14ac:dyDescent="0.25">
      <c r="P1656" s="3" t="s">
        <v>1793</v>
      </c>
      <c r="Q1656" s="3">
        <v>-1.0847103933321964</v>
      </c>
      <c r="R1656">
        <v>5.063E-4</v>
      </c>
      <c r="S1656" s="3">
        <v>3.2955920726131591</v>
      </c>
    </row>
    <row r="1657" spans="16:19" x14ac:dyDescent="0.25">
      <c r="P1657" s="3" t="s">
        <v>1456</v>
      </c>
      <c r="Q1657" s="3">
        <v>-1.0843458332679929</v>
      </c>
      <c r="R1657">
        <v>1.5824999999999999E-3</v>
      </c>
      <c r="S1657" s="3">
        <v>2.8006562813106073</v>
      </c>
    </row>
    <row r="1658" spans="16:19" x14ac:dyDescent="0.25">
      <c r="P1658" s="3" t="s">
        <v>1212</v>
      </c>
      <c r="Q1658" s="3">
        <v>-1.0841029906748725</v>
      </c>
      <c r="R1658">
        <v>3.5376000000000001E-5</v>
      </c>
      <c r="S1658" s="3">
        <v>4.451291274765361</v>
      </c>
    </row>
    <row r="1659" spans="16:19" x14ac:dyDescent="0.25">
      <c r="P1659" s="3" t="s">
        <v>1980</v>
      </c>
      <c r="Q1659" s="3">
        <v>-1.082773105244826</v>
      </c>
      <c r="R1659">
        <v>4.2761000000000003E-12</v>
      </c>
      <c r="S1659" s="3">
        <v>11.368952147022574</v>
      </c>
    </row>
    <row r="1660" spans="16:19" x14ac:dyDescent="0.25">
      <c r="P1660" s="3" t="s">
        <v>1202</v>
      </c>
      <c r="Q1660" s="3">
        <v>-1.0827158696084893</v>
      </c>
      <c r="R1660">
        <v>1.7833000000000001E-4</v>
      </c>
      <c r="S1660" s="3">
        <v>3.7487755904281683</v>
      </c>
    </row>
    <row r="1661" spans="16:19" x14ac:dyDescent="0.25">
      <c r="P1661" s="3" t="s">
        <v>658</v>
      </c>
      <c r="Q1661" s="3">
        <v>-1.0811747918792169</v>
      </c>
      <c r="R1661">
        <v>1.4028999999999999E-3</v>
      </c>
      <c r="S1661" s="3">
        <v>2.8529732847777693</v>
      </c>
    </row>
    <row r="1662" spans="16:19" x14ac:dyDescent="0.25">
      <c r="P1662" s="3" t="s">
        <v>1719</v>
      </c>
      <c r="Q1662" s="3">
        <v>-1.0799896357269885</v>
      </c>
      <c r="R1662">
        <v>2.9646999999999999E-9</v>
      </c>
      <c r="S1662" s="3">
        <v>8.5280192466290039</v>
      </c>
    </row>
    <row r="1663" spans="16:19" x14ac:dyDescent="0.25">
      <c r="P1663" s="3" t="s">
        <v>1081</v>
      </c>
      <c r="Q1663" s="3">
        <v>-1.0797007642369831</v>
      </c>
      <c r="R1663">
        <v>4.3809E-5</v>
      </c>
      <c r="S1663" s="3">
        <v>4.3584366600708213</v>
      </c>
    </row>
    <row r="1664" spans="16:19" x14ac:dyDescent="0.25">
      <c r="P1664" s="3" t="s">
        <v>2276</v>
      </c>
      <c r="Q1664" s="3">
        <v>-1.0794460168683055</v>
      </c>
      <c r="R1664">
        <v>8.9309999999999997E-7</v>
      </c>
      <c r="S1664" s="3">
        <v>6.049099910633613</v>
      </c>
    </row>
    <row r="1665" spans="16:19" x14ac:dyDescent="0.25">
      <c r="P1665" s="3" t="s">
        <v>907</v>
      </c>
      <c r="Q1665" s="3">
        <v>-1.0788174210505652</v>
      </c>
      <c r="R1665">
        <v>1.1501000000000001E-5</v>
      </c>
      <c r="S1665" s="3">
        <v>4.9392643965506817</v>
      </c>
    </row>
    <row r="1666" spans="16:19" x14ac:dyDescent="0.25">
      <c r="P1666" s="3" t="s">
        <v>1726</v>
      </c>
      <c r="Q1666" s="3">
        <v>-1.0780909276773361</v>
      </c>
      <c r="R1666">
        <v>1.7382E-8</v>
      </c>
      <c r="S1666" s="3">
        <v>7.759900254412595</v>
      </c>
    </row>
    <row r="1667" spans="16:19" x14ac:dyDescent="0.25">
      <c r="P1667" s="3" t="s">
        <v>1169</v>
      </c>
      <c r="Q1667" s="3">
        <v>-1.0780881724807969</v>
      </c>
      <c r="R1667">
        <v>4.1513000000000004E-6</v>
      </c>
      <c r="S1667" s="3">
        <v>5.3818158805369913</v>
      </c>
    </row>
    <row r="1668" spans="16:19" x14ac:dyDescent="0.25">
      <c r="P1668" s="3" t="s">
        <v>1546</v>
      </c>
      <c r="Q1668" s="3">
        <v>-1.0776119160711053</v>
      </c>
      <c r="R1668">
        <v>2.6996000000000002E-7</v>
      </c>
      <c r="S1668" s="3">
        <v>6.5687005805306482</v>
      </c>
    </row>
    <row r="1669" spans="16:19" x14ac:dyDescent="0.25">
      <c r="P1669" s="3" t="s">
        <v>1208</v>
      </c>
      <c r="Q1669" s="3">
        <v>-1.0774727200886283</v>
      </c>
      <c r="R1669">
        <v>4.6952000000000002E-4</v>
      </c>
      <c r="S1669" s="3">
        <v>3.3283459034944829</v>
      </c>
    </row>
    <row r="1670" spans="16:19" x14ac:dyDescent="0.25">
      <c r="P1670" s="3" t="s">
        <v>2414</v>
      </c>
      <c r="Q1670" s="3">
        <v>-1.0770962492896772</v>
      </c>
      <c r="R1670">
        <v>9.3132000000000002E-5</v>
      </c>
      <c r="S1670" s="3">
        <v>4.030901070516169</v>
      </c>
    </row>
    <row r="1671" spans="16:19" x14ac:dyDescent="0.25">
      <c r="P1671" s="3" t="s">
        <v>1177</v>
      </c>
      <c r="Q1671" s="3">
        <v>-1.0763922279758849</v>
      </c>
      <c r="R1671">
        <v>1.2032999999999999E-4</v>
      </c>
      <c r="S1671" s="3">
        <v>3.9196260832986907</v>
      </c>
    </row>
    <row r="1672" spans="16:19" x14ac:dyDescent="0.25">
      <c r="P1672" s="3" t="s">
        <v>1696</v>
      </c>
      <c r="Q1672" s="3">
        <v>-1.0761650465070205</v>
      </c>
      <c r="R1672">
        <v>4.2772000000000003E-5</v>
      </c>
      <c r="S1672" s="3">
        <v>4.3688404418484943</v>
      </c>
    </row>
    <row r="1673" spans="16:19" x14ac:dyDescent="0.25">
      <c r="P1673" s="3" t="s">
        <v>2052</v>
      </c>
      <c r="Q1673" s="3">
        <v>-1.0760988321411538</v>
      </c>
      <c r="R1673">
        <v>4.7067999999999997E-13</v>
      </c>
      <c r="S1673" s="3">
        <v>12.32727425521831</v>
      </c>
    </row>
    <row r="1674" spans="16:19" x14ac:dyDescent="0.25">
      <c r="P1674" s="3" t="s">
        <v>1517</v>
      </c>
      <c r="Q1674" s="3">
        <v>-1.0755512438693213</v>
      </c>
      <c r="R1674">
        <v>4.0121000000000002E-9</v>
      </c>
      <c r="S1674" s="3">
        <v>8.3966282508991377</v>
      </c>
    </row>
    <row r="1675" spans="16:19" x14ac:dyDescent="0.25">
      <c r="P1675" s="3" t="s">
        <v>1271</v>
      </c>
      <c r="Q1675" s="3">
        <v>-1.0751106099289789</v>
      </c>
      <c r="R1675">
        <v>3.7494999999999999E-5</v>
      </c>
      <c r="S1675" s="3">
        <v>4.42602664206394</v>
      </c>
    </row>
    <row r="1676" spans="16:19" x14ac:dyDescent="0.25">
      <c r="P1676" s="3" t="s">
        <v>886</v>
      </c>
      <c r="Q1676" s="3">
        <v>-1.0749978964560718</v>
      </c>
      <c r="R1676">
        <v>4.4034E-4</v>
      </c>
      <c r="S1676" s="3">
        <v>3.3562118619167278</v>
      </c>
    </row>
    <row r="1677" spans="16:19" x14ac:dyDescent="0.25">
      <c r="P1677" s="3" t="s">
        <v>1939</v>
      </c>
      <c r="Q1677" s="3">
        <v>-1.0749061779264639</v>
      </c>
      <c r="R1677">
        <v>1.5597000000000001E-10</v>
      </c>
      <c r="S1677" s="3">
        <v>9.8069589278467575</v>
      </c>
    </row>
    <row r="1678" spans="16:19" x14ac:dyDescent="0.25">
      <c r="P1678" s="3" t="s">
        <v>787</v>
      </c>
      <c r="Q1678" s="3">
        <v>-1.0732618296611198</v>
      </c>
      <c r="R1678">
        <v>1.5236E-3</v>
      </c>
      <c r="S1678" s="3">
        <v>2.8171290360110914</v>
      </c>
    </row>
    <row r="1679" spans="16:19" x14ac:dyDescent="0.25">
      <c r="P1679" s="3" t="s">
        <v>809</v>
      </c>
      <c r="Q1679" s="3">
        <v>-1.0730771195574083</v>
      </c>
      <c r="R1679">
        <v>1.9889999999999999E-3</v>
      </c>
      <c r="S1679" s="3">
        <v>2.7013652168755646</v>
      </c>
    </row>
    <row r="1680" spans="16:19" x14ac:dyDescent="0.25">
      <c r="P1680" s="3" t="s">
        <v>538</v>
      </c>
      <c r="Q1680" s="3">
        <v>-1.0729265372439043</v>
      </c>
      <c r="R1680">
        <v>4.3363999999999998E-3</v>
      </c>
      <c r="S1680" s="3">
        <v>2.3628706642509334</v>
      </c>
    </row>
    <row r="1681" spans="16:19" x14ac:dyDescent="0.25">
      <c r="P1681" s="3" t="s">
        <v>1127</v>
      </c>
      <c r="Q1681" s="3">
        <v>-1.0728035396954698</v>
      </c>
      <c r="R1681">
        <v>9.3671000000000005E-5</v>
      </c>
      <c r="S1681" s="3">
        <v>4.0283948433637953</v>
      </c>
    </row>
    <row r="1682" spans="16:19" x14ac:dyDescent="0.25">
      <c r="P1682" s="3" t="s">
        <v>1035</v>
      </c>
      <c r="Q1682" s="3">
        <v>-1.0721690244157966</v>
      </c>
      <c r="R1682">
        <v>1.9605999999999999E-4</v>
      </c>
      <c r="S1682" s="3">
        <v>3.7076110016980683</v>
      </c>
    </row>
    <row r="1683" spans="16:19" x14ac:dyDescent="0.25">
      <c r="P1683" s="3" t="s">
        <v>1144</v>
      </c>
      <c r="Q1683" s="3">
        <v>-1.0721116382906113</v>
      </c>
      <c r="R1683">
        <v>1.0441000000000001E-3</v>
      </c>
      <c r="S1683" s="3">
        <v>2.9812579042376179</v>
      </c>
    </row>
    <row r="1684" spans="16:19" x14ac:dyDescent="0.25">
      <c r="P1684" s="3" t="s">
        <v>932</v>
      </c>
      <c r="Q1684" s="3">
        <v>-1.0719154538101228</v>
      </c>
      <c r="R1684">
        <v>1.2983000000000001E-3</v>
      </c>
      <c r="S1684" s="3">
        <v>2.8866249429050979</v>
      </c>
    </row>
    <row r="1685" spans="16:19" x14ac:dyDescent="0.25">
      <c r="P1685" s="3" t="s">
        <v>2050</v>
      </c>
      <c r="Q1685" s="3">
        <v>-1.0714029422427533</v>
      </c>
      <c r="R1685">
        <v>1.1985E-12</v>
      </c>
      <c r="S1685" s="3">
        <v>11.921361961630327</v>
      </c>
    </row>
    <row r="1686" spans="16:19" x14ac:dyDescent="0.25">
      <c r="P1686" s="3" t="s">
        <v>1154</v>
      </c>
      <c r="Q1686" s="3">
        <v>-1.0704878161358169</v>
      </c>
      <c r="R1686">
        <v>1.3212E-5</v>
      </c>
      <c r="S1686" s="3">
        <v>4.8790314349806234</v>
      </c>
    </row>
    <row r="1687" spans="16:19" x14ac:dyDescent="0.25">
      <c r="P1687" s="3" t="s">
        <v>2394</v>
      </c>
      <c r="Q1687" s="3">
        <v>-1.0704127161886583</v>
      </c>
      <c r="R1687">
        <v>5.9443E-5</v>
      </c>
      <c r="S1687" s="3">
        <v>4.2258992804963391</v>
      </c>
    </row>
    <row r="1688" spans="16:19" x14ac:dyDescent="0.25">
      <c r="P1688" s="3" t="s">
        <v>1844</v>
      </c>
      <c r="Q1688" s="3">
        <v>-1.0699812539598681</v>
      </c>
      <c r="R1688">
        <v>1.7301999999999999E-10</v>
      </c>
      <c r="S1688" s="3">
        <v>9.7619036923185902</v>
      </c>
    </row>
    <row r="1689" spans="16:19" x14ac:dyDescent="0.25">
      <c r="P1689" s="3" t="s">
        <v>1340</v>
      </c>
      <c r="Q1689" s="3">
        <v>-1.0689280553456633</v>
      </c>
      <c r="R1689">
        <v>1.4677E-3</v>
      </c>
      <c r="S1689" s="3">
        <v>2.8333627057681956</v>
      </c>
    </row>
    <row r="1690" spans="16:19" x14ac:dyDescent="0.25">
      <c r="P1690" s="3" t="s">
        <v>2355</v>
      </c>
      <c r="Q1690" s="3">
        <v>-1.0678967095955767</v>
      </c>
      <c r="R1690">
        <v>4.3995000000000001E-5</v>
      </c>
      <c r="S1690" s="3">
        <v>4.3565966779637666</v>
      </c>
    </row>
    <row r="1691" spans="16:19" x14ac:dyDescent="0.25">
      <c r="P1691" s="3" t="s">
        <v>1757</v>
      </c>
      <c r="Q1691" s="3">
        <v>-1.06755256879426</v>
      </c>
      <c r="R1691">
        <v>1.4203E-10</v>
      </c>
      <c r="S1691" s="3">
        <v>9.847619912952398</v>
      </c>
    </row>
    <row r="1692" spans="16:19" x14ac:dyDescent="0.25">
      <c r="P1692" s="3" t="s">
        <v>1750</v>
      </c>
      <c r="Q1692" s="3">
        <v>-1.0670374744313964</v>
      </c>
      <c r="R1692">
        <v>5.9153000000000001E-5</v>
      </c>
      <c r="S1692" s="3">
        <v>4.2280232248246108</v>
      </c>
    </row>
    <row r="1693" spans="16:19" x14ac:dyDescent="0.25">
      <c r="P1693" s="3" t="s">
        <v>1085</v>
      </c>
      <c r="Q1693" s="3">
        <v>-1.0668570061004277</v>
      </c>
      <c r="R1693">
        <v>3.6946000000000001E-3</v>
      </c>
      <c r="S1693" s="3">
        <v>2.4324325741017123</v>
      </c>
    </row>
    <row r="1694" spans="16:19" x14ac:dyDescent="0.25">
      <c r="P1694" s="3" t="s">
        <v>1450</v>
      </c>
      <c r="Q1694" s="3">
        <v>-1.0642987374154942</v>
      </c>
      <c r="R1694">
        <v>2.4322000000000002E-6</v>
      </c>
      <c r="S1694" s="3">
        <v>5.6140007158610317</v>
      </c>
    </row>
    <row r="1695" spans="16:19" x14ac:dyDescent="0.25">
      <c r="P1695" s="3" t="s">
        <v>2030</v>
      </c>
      <c r="Q1695" s="3">
        <v>-1.0635443894638361</v>
      </c>
      <c r="R1695">
        <v>4.2172E-6</v>
      </c>
      <c r="S1695" s="3">
        <v>5.3749758021540446</v>
      </c>
    </row>
    <row r="1696" spans="16:19" x14ac:dyDescent="0.25">
      <c r="P1696" s="3" t="s">
        <v>2374</v>
      </c>
      <c r="Q1696" s="3">
        <v>-1.0633919130157166</v>
      </c>
      <c r="R1696">
        <v>3.7391999999999997E-5</v>
      </c>
      <c r="S1696" s="3">
        <v>4.4272213049518481</v>
      </c>
    </row>
    <row r="1697" spans="16:19" x14ac:dyDescent="0.25">
      <c r="P1697" s="3" t="s">
        <v>1223</v>
      </c>
      <c r="Q1697" s="3">
        <v>-1.0631821301278368</v>
      </c>
      <c r="R1697">
        <v>4.6928999999999997E-4</v>
      </c>
      <c r="S1697" s="3">
        <v>3.3285586999769152</v>
      </c>
    </row>
    <row r="1698" spans="16:19" x14ac:dyDescent="0.25">
      <c r="P1698" s="3" t="s">
        <v>2034</v>
      </c>
      <c r="Q1698" s="3">
        <v>-1.0623219904000325</v>
      </c>
      <c r="R1698">
        <v>7.3719E-8</v>
      </c>
      <c r="S1698" s="3">
        <v>7.1324205646280516</v>
      </c>
    </row>
    <row r="1699" spans="16:19" x14ac:dyDescent="0.25">
      <c r="P1699" s="3" t="s">
        <v>1673</v>
      </c>
      <c r="Q1699" s="3">
        <v>-1.0614170154738578</v>
      </c>
      <c r="R1699">
        <v>1.6176000000000001E-3</v>
      </c>
      <c r="S1699" s="3">
        <v>2.7911288617530743</v>
      </c>
    </row>
    <row r="1700" spans="16:19" x14ac:dyDescent="0.25">
      <c r="P1700" s="3" t="s">
        <v>2426</v>
      </c>
      <c r="Q1700" s="3">
        <v>-1.061329523910415</v>
      </c>
      <c r="R1700">
        <v>4.3492000000000001E-3</v>
      </c>
      <c r="S1700" s="3">
        <v>2.3615906206401993</v>
      </c>
    </row>
    <row r="1701" spans="16:19" x14ac:dyDescent="0.25">
      <c r="P1701" s="3" t="s">
        <v>1765</v>
      </c>
      <c r="Q1701" s="3">
        <v>-1.0611030285512022</v>
      </c>
      <c r="R1701">
        <v>7.1130000000000003E-6</v>
      </c>
      <c r="S1701" s="3">
        <v>5.1479471913021495</v>
      </c>
    </row>
    <row r="1702" spans="16:19" x14ac:dyDescent="0.25">
      <c r="P1702" s="3" t="s">
        <v>1036</v>
      </c>
      <c r="Q1702" s="3">
        <v>-1.0600633030107962</v>
      </c>
      <c r="R1702">
        <v>1.0871999999999999E-6</v>
      </c>
      <c r="S1702" s="3">
        <v>5.9636905562755622</v>
      </c>
    </row>
    <row r="1703" spans="16:19" x14ac:dyDescent="0.25">
      <c r="P1703" s="3" t="s">
        <v>980</v>
      </c>
      <c r="Q1703" s="3">
        <v>-1.0599940389366813</v>
      </c>
      <c r="R1703">
        <v>6.9062000000000004E-3</v>
      </c>
      <c r="S1703" s="3">
        <v>2.1607608488596206</v>
      </c>
    </row>
    <row r="1704" spans="16:19" x14ac:dyDescent="0.25">
      <c r="P1704" s="3" t="s">
        <v>1724</v>
      </c>
      <c r="Q1704" s="3">
        <v>-1.0594922732148266</v>
      </c>
      <c r="R1704">
        <v>4.8628999999999998E-9</v>
      </c>
      <c r="S1704" s="3">
        <v>8.313104661111387</v>
      </c>
    </row>
    <row r="1705" spans="16:19" x14ac:dyDescent="0.25">
      <c r="P1705" s="3" t="s">
        <v>1983</v>
      </c>
      <c r="Q1705" s="3">
        <v>-1.0590124316402036</v>
      </c>
      <c r="R1705">
        <v>1.6843E-11</v>
      </c>
      <c r="S1705" s="3">
        <v>10.773580551351397</v>
      </c>
    </row>
    <row r="1706" spans="16:19" x14ac:dyDescent="0.25">
      <c r="P1706" s="3" t="s">
        <v>1083</v>
      </c>
      <c r="Q1706" s="3">
        <v>-1.0586098554861332</v>
      </c>
      <c r="R1706">
        <v>1.5034E-4</v>
      </c>
      <c r="S1706" s="3">
        <v>3.8229254540899236</v>
      </c>
    </row>
    <row r="1707" spans="16:19" x14ac:dyDescent="0.25">
      <c r="P1707" s="3" t="s">
        <v>1366</v>
      </c>
      <c r="Q1707" s="3">
        <v>-1.0583135804226755</v>
      </c>
      <c r="R1707">
        <v>4.7190000000000001E-6</v>
      </c>
      <c r="S1707" s="3">
        <v>5.3261500226570506</v>
      </c>
    </row>
    <row r="1708" spans="16:19" x14ac:dyDescent="0.25">
      <c r="P1708" s="3" t="s">
        <v>437</v>
      </c>
      <c r="Q1708" s="3">
        <v>-1.0579892100627133</v>
      </c>
      <c r="R1708">
        <v>4.8551000000000002E-3</v>
      </c>
      <c r="S1708" s="3">
        <v>2.3138018205446618</v>
      </c>
    </row>
    <row r="1709" spans="16:19" x14ac:dyDescent="0.25">
      <c r="P1709" s="3" t="s">
        <v>1464</v>
      </c>
      <c r="Q1709" s="3">
        <v>-1.0579201009529466</v>
      </c>
      <c r="R1709">
        <v>1.0115E-7</v>
      </c>
      <c r="S1709" s="3">
        <v>6.9950341128931761</v>
      </c>
    </row>
    <row r="1710" spans="16:19" x14ac:dyDescent="0.25">
      <c r="P1710" s="3" t="s">
        <v>899</v>
      </c>
      <c r="Q1710" s="3">
        <v>-1.0575512033235608</v>
      </c>
      <c r="R1710">
        <v>4.9852999999999998E-3</v>
      </c>
      <c r="S1710" s="3">
        <v>2.3023087020615898</v>
      </c>
    </row>
    <row r="1711" spans="16:19" x14ac:dyDescent="0.25">
      <c r="P1711" s="3" t="s">
        <v>1729</v>
      </c>
      <c r="Q1711" s="3">
        <v>-1.0570452173126268</v>
      </c>
      <c r="R1711">
        <v>3.1226000000000002E-4</v>
      </c>
      <c r="S1711" s="3">
        <v>3.5054836446262758</v>
      </c>
    </row>
    <row r="1712" spans="16:19" x14ac:dyDescent="0.25">
      <c r="P1712" s="3" t="s">
        <v>1855</v>
      </c>
      <c r="Q1712" s="3">
        <v>-1.0569559070450893</v>
      </c>
      <c r="R1712">
        <v>1.2181999999999999E-8</v>
      </c>
      <c r="S1712" s="3">
        <v>7.9142814048345977</v>
      </c>
    </row>
    <row r="1713" spans="16:19" x14ac:dyDescent="0.25">
      <c r="P1713" s="3" t="s">
        <v>1336</v>
      </c>
      <c r="Q1713" s="3">
        <v>-1.0568778607493676</v>
      </c>
      <c r="R1713">
        <v>7.7839000000000001E-4</v>
      </c>
      <c r="S1713" s="3">
        <v>3.1088027520982808</v>
      </c>
    </row>
    <row r="1714" spans="16:19" x14ac:dyDescent="0.25">
      <c r="P1714" s="3" t="s">
        <v>1446</v>
      </c>
      <c r="Q1714" s="3">
        <v>-1.0565857291836673</v>
      </c>
      <c r="R1714">
        <v>2.0281999999999999E-6</v>
      </c>
      <c r="S1714" s="3">
        <v>5.6928892216199252</v>
      </c>
    </row>
    <row r="1715" spans="16:19" x14ac:dyDescent="0.25">
      <c r="P1715" s="3" t="s">
        <v>707</v>
      </c>
      <c r="Q1715" s="3">
        <v>-1.05564458013281</v>
      </c>
      <c r="R1715">
        <v>3.3422E-3</v>
      </c>
      <c r="S1715" s="3">
        <v>2.4759675651256092</v>
      </c>
    </row>
    <row r="1716" spans="16:19" x14ac:dyDescent="0.25">
      <c r="P1716" s="3" t="s">
        <v>962</v>
      </c>
      <c r="Q1716" s="3">
        <v>-1.0548933019458864</v>
      </c>
      <c r="R1716">
        <v>1.5751000000000001E-3</v>
      </c>
      <c r="S1716" s="3">
        <v>2.8026918684968973</v>
      </c>
    </row>
    <row r="1717" spans="16:19" x14ac:dyDescent="0.25">
      <c r="P1717" s="3" t="s">
        <v>1165</v>
      </c>
      <c r="Q1717" s="3">
        <v>-1.0546336083203123</v>
      </c>
      <c r="R1717">
        <v>4.2496999999999999E-4</v>
      </c>
      <c r="S1717" s="3">
        <v>3.3716417271127943</v>
      </c>
    </row>
    <row r="1718" spans="16:19" x14ac:dyDescent="0.25">
      <c r="P1718" s="3" t="s">
        <v>2223</v>
      </c>
      <c r="Q1718" s="3">
        <v>-1.0537406841893835</v>
      </c>
      <c r="R1718">
        <v>9.3547000000000004E-9</v>
      </c>
      <c r="S1718" s="3">
        <v>8.0289701355219272</v>
      </c>
    </row>
    <row r="1719" spans="16:19" x14ac:dyDescent="0.25">
      <c r="P1719" s="3" t="s">
        <v>1428</v>
      </c>
      <c r="Q1719" s="3">
        <v>-1.0532212991213217</v>
      </c>
      <c r="R1719">
        <v>2.4919000000000002E-7</v>
      </c>
      <c r="S1719" s="3">
        <v>6.603469389909975</v>
      </c>
    </row>
    <row r="1720" spans="16:19" x14ac:dyDescent="0.25">
      <c r="P1720" s="3" t="s">
        <v>1794</v>
      </c>
      <c r="Q1720" s="3">
        <v>-1.0525288268793673</v>
      </c>
      <c r="R1720">
        <v>1.0778E-4</v>
      </c>
      <c r="S1720" s="3">
        <v>3.9674618207399934</v>
      </c>
    </row>
    <row r="1721" spans="16:19" x14ac:dyDescent="0.25">
      <c r="P1721" s="3" t="s">
        <v>2057</v>
      </c>
      <c r="Q1721" s="3">
        <v>-1.0522461262791269</v>
      </c>
      <c r="R1721">
        <v>1.3688E-12</v>
      </c>
      <c r="S1721" s="3">
        <v>11.863660003466956</v>
      </c>
    </row>
    <row r="1722" spans="16:19" x14ac:dyDescent="0.25">
      <c r="P1722" s="3" t="s">
        <v>1480</v>
      </c>
      <c r="Q1722" s="3">
        <v>-1.0505288238483956</v>
      </c>
      <c r="R1722">
        <v>1.2286999999999999E-5</v>
      </c>
      <c r="S1722" s="3">
        <v>4.9105541417261662</v>
      </c>
    </row>
    <row r="1723" spans="16:19" x14ac:dyDescent="0.25">
      <c r="P1723" s="3" t="s">
        <v>1754</v>
      </c>
      <c r="Q1723" s="3">
        <v>-1.0498537789214146</v>
      </c>
      <c r="R1723">
        <v>6.3717999999999997E-6</v>
      </c>
      <c r="S1723" s="3">
        <v>5.1957378644245065</v>
      </c>
    </row>
    <row r="1724" spans="16:19" x14ac:dyDescent="0.25">
      <c r="P1724" s="3" t="s">
        <v>784</v>
      </c>
      <c r="Q1724" s="3">
        <v>-1.0491660829680298</v>
      </c>
      <c r="R1724">
        <v>2.3314999999999998E-3</v>
      </c>
      <c r="S1724" s="3">
        <v>2.6323645802094893</v>
      </c>
    </row>
    <row r="1725" spans="16:19" x14ac:dyDescent="0.25">
      <c r="P1725" s="3" t="s">
        <v>1662</v>
      </c>
      <c r="Q1725" s="3">
        <v>-1.0489832854843049</v>
      </c>
      <c r="R1725">
        <v>1.4426E-3</v>
      </c>
      <c r="S1725" s="3">
        <v>2.8408540721459525</v>
      </c>
    </row>
    <row r="1726" spans="16:19" x14ac:dyDescent="0.25">
      <c r="P1726" s="3" t="s">
        <v>2214</v>
      </c>
      <c r="Q1726" s="3">
        <v>-1.0483755404322521</v>
      </c>
      <c r="R1726">
        <v>1.1179E-4</v>
      </c>
      <c r="S1726" s="3">
        <v>3.9515970438472601</v>
      </c>
    </row>
    <row r="1727" spans="16:19" x14ac:dyDescent="0.25">
      <c r="P1727" s="3" t="s">
        <v>2462</v>
      </c>
      <c r="Q1727" s="3">
        <v>-1.0481166169409932</v>
      </c>
      <c r="R1727">
        <v>5.2826000000000001E-4</v>
      </c>
      <c r="S1727" s="3">
        <v>3.2771522729718865</v>
      </c>
    </row>
    <row r="1728" spans="16:19" x14ac:dyDescent="0.25">
      <c r="P1728" s="3" t="s">
        <v>1331</v>
      </c>
      <c r="Q1728" s="3">
        <v>-1.0479003353750731</v>
      </c>
      <c r="R1728">
        <v>1.1841999999999999E-8</v>
      </c>
      <c r="S1728" s="3">
        <v>7.9265749432540185</v>
      </c>
    </row>
    <row r="1729" spans="16:19" x14ac:dyDescent="0.25">
      <c r="P1729" s="3" t="s">
        <v>1465</v>
      </c>
      <c r="Q1729" s="3">
        <v>-1.0477713766450656</v>
      </c>
      <c r="R1729">
        <v>6.4132999999999996E-4</v>
      </c>
      <c r="S1729" s="3">
        <v>3.1929184442715615</v>
      </c>
    </row>
    <row r="1730" spans="16:19" x14ac:dyDescent="0.25">
      <c r="P1730" s="3" t="s">
        <v>1351</v>
      </c>
      <c r="Q1730" s="3">
        <v>-1.0477223797140938</v>
      </c>
      <c r="R1730">
        <v>3.3554000000000001E-6</v>
      </c>
      <c r="S1730" s="3">
        <v>5.4742556998056209</v>
      </c>
    </row>
    <row r="1731" spans="16:19" x14ac:dyDescent="0.25">
      <c r="P1731" s="3" t="s">
        <v>852</v>
      </c>
      <c r="Q1731" s="3">
        <v>-1.0470237794836892</v>
      </c>
      <c r="R1731">
        <v>2.0554000000000002E-3</v>
      </c>
      <c r="S1731" s="3">
        <v>2.6871036478082946</v>
      </c>
    </row>
    <row r="1732" spans="16:19" x14ac:dyDescent="0.25">
      <c r="P1732" s="3" t="s">
        <v>1847</v>
      </c>
      <c r="Q1732" s="3">
        <v>-1.0468739198808068</v>
      </c>
      <c r="R1732">
        <v>3.1595000000000001E-9</v>
      </c>
      <c r="S1732" s="3">
        <v>8.5003816402999934</v>
      </c>
    </row>
    <row r="1733" spans="16:19" x14ac:dyDescent="0.25">
      <c r="P1733" s="3" t="s">
        <v>1053</v>
      </c>
      <c r="Q1733" s="3">
        <v>-1.0467940518508254</v>
      </c>
      <c r="R1733">
        <v>3.1153000000000002E-4</v>
      </c>
      <c r="S1733" s="3">
        <v>3.5065001249049539</v>
      </c>
    </row>
    <row r="1734" spans="16:19" x14ac:dyDescent="0.25">
      <c r="P1734" s="3" t="s">
        <v>1265</v>
      </c>
      <c r="Q1734" s="3">
        <v>-1.0463050561515426</v>
      </c>
      <c r="R1734">
        <v>1.4909999999999999E-4</v>
      </c>
      <c r="S1734" s="3">
        <v>3.8265223565470055</v>
      </c>
    </row>
    <row r="1735" spans="16:19" x14ac:dyDescent="0.25">
      <c r="P1735" s="3" t="s">
        <v>1522</v>
      </c>
      <c r="Q1735" s="3">
        <v>-1.0460239019275657</v>
      </c>
      <c r="R1735">
        <v>2.2625E-7</v>
      </c>
      <c r="S1735" s="3">
        <v>6.6454114121227592</v>
      </c>
    </row>
    <row r="1736" spans="16:19" x14ac:dyDescent="0.25">
      <c r="P1736" s="3" t="s">
        <v>2040</v>
      </c>
      <c r="Q1736" s="3">
        <v>-1.0456830155272756</v>
      </c>
      <c r="R1736">
        <v>1.3037000000000001E-5</v>
      </c>
      <c r="S1736" s="3">
        <v>4.8848223344737507</v>
      </c>
    </row>
    <row r="1737" spans="16:19" x14ac:dyDescent="0.25">
      <c r="P1737" s="3" t="s">
        <v>1001</v>
      </c>
      <c r="Q1737" s="3">
        <v>-1.0442667621508492</v>
      </c>
      <c r="R1737">
        <v>2.1917999999999998E-3</v>
      </c>
      <c r="S1737" s="3">
        <v>2.6591990774044398</v>
      </c>
    </row>
    <row r="1738" spans="16:19" x14ac:dyDescent="0.25">
      <c r="P1738" s="3" t="s">
        <v>1048</v>
      </c>
      <c r="Q1738" s="3">
        <v>-1.0442260719336036</v>
      </c>
      <c r="R1738">
        <v>7.3481000000000002E-4</v>
      </c>
      <c r="S1738" s="3">
        <v>3.1338249420297193</v>
      </c>
    </row>
    <row r="1739" spans="16:19" x14ac:dyDescent="0.25">
      <c r="P1739" s="3" t="s">
        <v>1584</v>
      </c>
      <c r="Q1739" s="3">
        <v>-1.043809877296622</v>
      </c>
      <c r="R1739">
        <v>1.6462E-3</v>
      </c>
      <c r="S1739" s="3">
        <v>2.78351740264754</v>
      </c>
    </row>
    <row r="1740" spans="16:19" x14ac:dyDescent="0.25">
      <c r="P1740" s="3" t="s">
        <v>1089</v>
      </c>
      <c r="Q1740" s="3">
        <v>-1.043742032254324</v>
      </c>
      <c r="R1740">
        <v>1.3060000000000001E-3</v>
      </c>
      <c r="S1740" s="3">
        <v>2.8840568230609449</v>
      </c>
    </row>
    <row r="1741" spans="16:19" x14ac:dyDescent="0.25">
      <c r="P1741" s="3" t="s">
        <v>1512</v>
      </c>
      <c r="Q1741" s="3">
        <v>-1.0437259511732988</v>
      </c>
      <c r="R1741">
        <v>5.0851999999999998E-3</v>
      </c>
      <c r="S1741" s="3">
        <v>2.2936919616815934</v>
      </c>
    </row>
    <row r="1742" spans="16:19" x14ac:dyDescent="0.25">
      <c r="P1742" s="3" t="s">
        <v>1583</v>
      </c>
      <c r="Q1742" s="3">
        <v>-1.0432579038355596</v>
      </c>
      <c r="R1742">
        <v>4.3015999999999998E-7</v>
      </c>
      <c r="S1742" s="3">
        <v>6.3663699765309376</v>
      </c>
    </row>
    <row r="1743" spans="16:19" x14ac:dyDescent="0.25">
      <c r="P1743" s="3" t="s">
        <v>1812</v>
      </c>
      <c r="Q1743" s="3">
        <v>-1.0431470288155837</v>
      </c>
      <c r="R1743">
        <v>2.2993E-10</v>
      </c>
      <c r="S1743" s="3">
        <v>9.6384043606817649</v>
      </c>
    </row>
    <row r="1744" spans="16:19" x14ac:dyDescent="0.25">
      <c r="P1744" s="3" t="s">
        <v>1576</v>
      </c>
      <c r="Q1744" s="3">
        <v>-1.0426303648486297</v>
      </c>
      <c r="R1744">
        <v>3.6562999999999999E-3</v>
      </c>
      <c r="S1744" s="3">
        <v>2.4369581775445148</v>
      </c>
    </row>
    <row r="1745" spans="16:19" x14ac:dyDescent="0.25">
      <c r="P1745" s="3" t="s">
        <v>2096</v>
      </c>
      <c r="Q1745" s="3">
        <v>-1.041442481935325</v>
      </c>
      <c r="R1745">
        <v>1.8502999999999999E-12</v>
      </c>
      <c r="S1745" s="3">
        <v>11.732757851174396</v>
      </c>
    </row>
    <row r="1746" spans="16:19" x14ac:dyDescent="0.25">
      <c r="P1746" s="3" t="s">
        <v>2428</v>
      </c>
      <c r="Q1746" s="3">
        <v>-1.041433391601879</v>
      </c>
      <c r="R1746">
        <v>7.9652999999999998E-3</v>
      </c>
      <c r="S1746" s="3">
        <v>2.0987978625632904</v>
      </c>
    </row>
    <row r="1747" spans="16:19" x14ac:dyDescent="0.25">
      <c r="P1747" s="3" t="s">
        <v>1557</v>
      </c>
      <c r="Q1747" s="3">
        <v>-1.0402840631504502</v>
      </c>
      <c r="R1747">
        <v>1.3162E-6</v>
      </c>
      <c r="S1747" s="3">
        <v>5.8806781135360229</v>
      </c>
    </row>
    <row r="1748" spans="16:19" x14ac:dyDescent="0.25">
      <c r="P1748" s="3" t="s">
        <v>951</v>
      </c>
      <c r="Q1748" s="3">
        <v>-1.0392718544356381</v>
      </c>
      <c r="R1748">
        <v>2.1253999999999999E-4</v>
      </c>
      <c r="S1748" s="3">
        <v>3.6725593237572447</v>
      </c>
    </row>
    <row r="1749" spans="16:19" x14ac:dyDescent="0.25">
      <c r="P1749" s="3" t="s">
        <v>1908</v>
      </c>
      <c r="Q1749" s="3">
        <v>-1.0389279301996934</v>
      </c>
      <c r="R1749">
        <v>1.3466000000000001E-9</v>
      </c>
      <c r="S1749" s="3">
        <v>8.8707613898680737</v>
      </c>
    </row>
    <row r="1750" spans="16:19" x14ac:dyDescent="0.25">
      <c r="P1750" s="3" t="s">
        <v>1555</v>
      </c>
      <c r="Q1750" s="3">
        <v>-1.0388999805119286</v>
      </c>
      <c r="R1750">
        <v>2.6515999999999997E-7</v>
      </c>
      <c r="S1750" s="3">
        <v>6.5764919896545075</v>
      </c>
    </row>
    <row r="1751" spans="16:19" x14ac:dyDescent="0.25">
      <c r="P1751" s="3" t="s">
        <v>2026</v>
      </c>
      <c r="Q1751" s="3">
        <v>-1.0380720825195724</v>
      </c>
      <c r="R1751">
        <v>3.5008999999999998E-7</v>
      </c>
      <c r="S1751" s="3">
        <v>6.4558202942816525</v>
      </c>
    </row>
    <row r="1752" spans="16:19" x14ac:dyDescent="0.25">
      <c r="P1752" s="3" t="s">
        <v>719</v>
      </c>
      <c r="Q1752" s="3">
        <v>-1.037714184133208</v>
      </c>
      <c r="R1752">
        <v>2.8183000000000001E-3</v>
      </c>
      <c r="S1752" s="3">
        <v>2.5500127793565723</v>
      </c>
    </row>
    <row r="1753" spans="16:19" x14ac:dyDescent="0.25">
      <c r="P1753" s="3" t="s">
        <v>1800</v>
      </c>
      <c r="Q1753" s="3">
        <v>-1.0362692167802161</v>
      </c>
      <c r="R1753">
        <v>6.9395999999999996E-6</v>
      </c>
      <c r="S1753" s="3">
        <v>5.1586655616487809</v>
      </c>
    </row>
    <row r="1754" spans="16:19" x14ac:dyDescent="0.25">
      <c r="P1754" s="3" t="s">
        <v>2230</v>
      </c>
      <c r="Q1754" s="3">
        <v>-1.0358254913967195</v>
      </c>
      <c r="R1754">
        <v>5.2528000000000003E-5</v>
      </c>
      <c r="S1754" s="3">
        <v>4.2796091346147351</v>
      </c>
    </row>
    <row r="1755" spans="16:19" x14ac:dyDescent="0.25">
      <c r="P1755" s="3" t="s">
        <v>1540</v>
      </c>
      <c r="Q1755" s="3">
        <v>-1.0356132141513072</v>
      </c>
      <c r="R1755">
        <v>2.5108000000000001E-3</v>
      </c>
      <c r="S1755" s="3">
        <v>2.6001878800213269</v>
      </c>
    </row>
    <row r="1756" spans="16:19" x14ac:dyDescent="0.25">
      <c r="P1756" s="3" t="s">
        <v>1247</v>
      </c>
      <c r="Q1756" s="3">
        <v>-1.0352074905919939</v>
      </c>
      <c r="R1756">
        <v>9.3820999999999995E-5</v>
      </c>
      <c r="S1756" s="3">
        <v>4.0276999423953903</v>
      </c>
    </row>
    <row r="1757" spans="16:19" x14ac:dyDescent="0.25">
      <c r="P1757" s="3" t="s">
        <v>814</v>
      </c>
      <c r="Q1757" s="3">
        <v>-1.0341316405766403</v>
      </c>
      <c r="R1757">
        <v>7.4939000000000004E-3</v>
      </c>
      <c r="S1757" s="3">
        <v>2.1252921065101624</v>
      </c>
    </row>
    <row r="1758" spans="16:19" x14ac:dyDescent="0.25">
      <c r="P1758" s="3" t="s">
        <v>1187</v>
      </c>
      <c r="Q1758" s="3">
        <v>-1.0337522960835128</v>
      </c>
      <c r="R1758">
        <v>6.3740000000000003E-6</v>
      </c>
      <c r="S1758" s="3">
        <v>5.1955879408622865</v>
      </c>
    </row>
    <row r="1759" spans="16:19" x14ac:dyDescent="0.25">
      <c r="P1759" s="3" t="s">
        <v>680</v>
      </c>
      <c r="Q1759" s="3">
        <v>-1.0330888595700165</v>
      </c>
      <c r="R1759">
        <v>1.0276E-3</v>
      </c>
      <c r="S1759" s="3">
        <v>2.9881759044056913</v>
      </c>
    </row>
    <row r="1760" spans="16:19" x14ac:dyDescent="0.25">
      <c r="P1760" s="3" t="s">
        <v>1871</v>
      </c>
      <c r="Q1760" s="3">
        <v>-1.0324452661845853</v>
      </c>
      <c r="R1760">
        <v>4.709E-10</v>
      </c>
      <c r="S1760" s="3">
        <v>9.3270713095572777</v>
      </c>
    </row>
    <row r="1761" spans="16:19" x14ac:dyDescent="0.25">
      <c r="P1761" s="3" t="s">
        <v>1903</v>
      </c>
      <c r="Q1761" s="3">
        <v>-1.0323888934180767</v>
      </c>
      <c r="R1761">
        <v>6.5439999999999997E-9</v>
      </c>
      <c r="S1761" s="3">
        <v>8.1841567093367331</v>
      </c>
    </row>
    <row r="1762" spans="16:19" x14ac:dyDescent="0.25">
      <c r="P1762" s="3" t="s">
        <v>1300</v>
      </c>
      <c r="Q1762" s="3">
        <v>-1.0323465010740807</v>
      </c>
      <c r="R1762">
        <v>1.4847E-5</v>
      </c>
      <c r="S1762" s="3">
        <v>4.8283612914691814</v>
      </c>
    </row>
    <row r="1763" spans="16:19" x14ac:dyDescent="0.25">
      <c r="P1763" s="3" t="s">
        <v>945</v>
      </c>
      <c r="Q1763" s="3">
        <v>-1.0320145517260455</v>
      </c>
      <c r="R1763">
        <v>8.2528999999999995E-5</v>
      </c>
      <c r="S1763" s="3">
        <v>4.0833934171845234</v>
      </c>
    </row>
    <row r="1764" spans="16:19" x14ac:dyDescent="0.25">
      <c r="P1764" s="3" t="s">
        <v>1779</v>
      </c>
      <c r="Q1764" s="3">
        <v>-1.031527988212207</v>
      </c>
      <c r="R1764">
        <v>2.0548E-8</v>
      </c>
      <c r="S1764" s="3">
        <v>7.6872304429477003</v>
      </c>
    </row>
    <row r="1765" spans="16:19" x14ac:dyDescent="0.25">
      <c r="P1765" s="3" t="s">
        <v>2064</v>
      </c>
      <c r="Q1765" s="3">
        <v>-1.0302626888314692</v>
      </c>
      <c r="R1765">
        <v>7.5599999999999993E-12</v>
      </c>
      <c r="S1765" s="3">
        <v>11.121478204498793</v>
      </c>
    </row>
    <row r="1766" spans="16:19" x14ac:dyDescent="0.25">
      <c r="P1766" s="3" t="s">
        <v>2435</v>
      </c>
      <c r="Q1766" s="3">
        <v>-1.030212215854019</v>
      </c>
      <c r="R1766">
        <v>5.5037000000000003E-3</v>
      </c>
      <c r="S1766" s="3">
        <v>2.2593452469919195</v>
      </c>
    </row>
    <row r="1767" spans="16:19" x14ac:dyDescent="0.25">
      <c r="P1767" s="3" t="s">
        <v>2116</v>
      </c>
      <c r="Q1767" s="3">
        <v>-1.0298652328302813</v>
      </c>
      <c r="R1767">
        <v>1.6861000000000001E-12</v>
      </c>
      <c r="S1767" s="3">
        <v>11.773116671609083</v>
      </c>
    </row>
    <row r="1768" spans="16:19" x14ac:dyDescent="0.25">
      <c r="P1768" s="3" t="s">
        <v>2409</v>
      </c>
      <c r="Q1768" s="3">
        <v>-1.0281586639655729</v>
      </c>
      <c r="R1768">
        <v>1.8253E-5</v>
      </c>
      <c r="S1768" s="3">
        <v>4.7386657462008692</v>
      </c>
    </row>
    <row r="1769" spans="16:19" x14ac:dyDescent="0.25">
      <c r="P1769" s="3" t="s">
        <v>2162</v>
      </c>
      <c r="Q1769" s="3">
        <v>-1.0280893505593514</v>
      </c>
      <c r="R1769">
        <v>3.4477000000000002E-3</v>
      </c>
      <c r="S1769" s="3">
        <v>2.4624705311341275</v>
      </c>
    </row>
    <row r="1770" spans="16:19" x14ac:dyDescent="0.25">
      <c r="P1770" s="3" t="s">
        <v>887</v>
      </c>
      <c r="Q1770" s="3">
        <v>-1.0276834308239584</v>
      </c>
      <c r="R1770">
        <v>5.5714000000000002E-4</v>
      </c>
      <c r="S1770" s="3">
        <v>3.2540356601446576</v>
      </c>
    </row>
    <row r="1771" spans="16:19" x14ac:dyDescent="0.25">
      <c r="P1771" s="3" t="s">
        <v>1210</v>
      </c>
      <c r="Q1771" s="3">
        <v>-1.0274942463517995</v>
      </c>
      <c r="R1771">
        <v>8.3339999999999998E-4</v>
      </c>
      <c r="S1771" s="3">
        <v>3.0791465038787407</v>
      </c>
    </row>
    <row r="1772" spans="16:19" x14ac:dyDescent="0.25">
      <c r="P1772" s="3" t="s">
        <v>1932</v>
      </c>
      <c r="Q1772" s="3">
        <v>-1.0271019518671107</v>
      </c>
      <c r="R1772">
        <v>6.9154999999999995E-10</v>
      </c>
      <c r="S1772" s="3">
        <v>9.1601764143412581</v>
      </c>
    </row>
    <row r="1773" spans="16:19" x14ac:dyDescent="0.25">
      <c r="P1773" s="3" t="s">
        <v>1827</v>
      </c>
      <c r="Q1773" s="3">
        <v>-1.0270291343632751</v>
      </c>
      <c r="R1773">
        <v>1.4878000000000001E-7</v>
      </c>
      <c r="S1773" s="3">
        <v>6.8274554456276366</v>
      </c>
    </row>
    <row r="1774" spans="16:19" x14ac:dyDescent="0.25">
      <c r="P1774" s="3" t="s">
        <v>526</v>
      </c>
      <c r="Q1774" s="3">
        <v>-1.0269678767232415</v>
      </c>
      <c r="R1774">
        <v>2.0284E-4</v>
      </c>
      <c r="S1774" s="3">
        <v>3.6928463981241646</v>
      </c>
    </row>
    <row r="1775" spans="16:19" x14ac:dyDescent="0.25">
      <c r="P1775" s="3" t="s">
        <v>1695</v>
      </c>
      <c r="Q1775" s="3">
        <v>-1.026541070934855</v>
      </c>
      <c r="R1775">
        <v>5.4305999999999998E-3</v>
      </c>
      <c r="S1775" s="3">
        <v>2.2651521847217055</v>
      </c>
    </row>
    <row r="1776" spans="16:19" x14ac:dyDescent="0.25">
      <c r="P1776" s="3" t="s">
        <v>1425</v>
      </c>
      <c r="Q1776" s="3">
        <v>-1.0260823655549582</v>
      </c>
      <c r="R1776">
        <v>3.3691E-5</v>
      </c>
      <c r="S1776" s="3">
        <v>4.4724860983083845</v>
      </c>
    </row>
    <row r="1777" spans="16:19" x14ac:dyDescent="0.25">
      <c r="P1777" s="3" t="s">
        <v>1708</v>
      </c>
      <c r="Q1777" s="3">
        <v>-1.0260169499261778</v>
      </c>
      <c r="R1777">
        <v>3.7967000000000003E-9</v>
      </c>
      <c r="S1777" s="3">
        <v>8.4205937177118919</v>
      </c>
    </row>
    <row r="1778" spans="16:19" x14ac:dyDescent="0.25">
      <c r="P1778" s="3" t="s">
        <v>1316</v>
      </c>
      <c r="Q1778" s="3">
        <v>-1.0253865165912264</v>
      </c>
      <c r="R1778">
        <v>3.6401000000000001E-4</v>
      </c>
      <c r="S1778" s="3">
        <v>3.4388866853477453</v>
      </c>
    </row>
    <row r="1779" spans="16:19" x14ac:dyDescent="0.25">
      <c r="P1779" s="3" t="s">
        <v>1513</v>
      </c>
      <c r="Q1779" s="3">
        <v>-1.0253465156457231</v>
      </c>
      <c r="R1779">
        <v>8.1163999999999997E-5</v>
      </c>
      <c r="S1779" s="3">
        <v>4.0906365578052721</v>
      </c>
    </row>
    <row r="1780" spans="16:19" x14ac:dyDescent="0.25">
      <c r="P1780" s="3" t="s">
        <v>1434</v>
      </c>
      <c r="Q1780" s="3">
        <v>-1.0250857602943795</v>
      </c>
      <c r="R1780">
        <v>4.3514000000000001E-3</v>
      </c>
      <c r="S1780" s="3">
        <v>2.3613709925960302</v>
      </c>
    </row>
    <row r="1781" spans="16:19" x14ac:dyDescent="0.25">
      <c r="P1781" s="3" t="s">
        <v>2363</v>
      </c>
      <c r="Q1781" s="3">
        <v>-1.0250738727875002</v>
      </c>
      <c r="R1781">
        <v>7.4189999999999998E-4</v>
      </c>
      <c r="S1781" s="3">
        <v>3.1296546289190403</v>
      </c>
    </row>
    <row r="1782" spans="16:19" x14ac:dyDescent="0.25">
      <c r="P1782" s="3" t="s">
        <v>1426</v>
      </c>
      <c r="Q1782" s="3">
        <v>-1.0249047536046425</v>
      </c>
      <c r="R1782">
        <v>4.5631999999999999E-5</v>
      </c>
      <c r="S1782" s="3">
        <v>4.3407304961642472</v>
      </c>
    </row>
    <row r="1783" spans="16:19" x14ac:dyDescent="0.25">
      <c r="P1783" s="3" t="s">
        <v>1117</v>
      </c>
      <c r="Q1783" s="3">
        <v>-1.0248274735262146</v>
      </c>
      <c r="R1783">
        <v>3.2345999999999998E-3</v>
      </c>
      <c r="S1783" s="3">
        <v>2.4901794177877203</v>
      </c>
    </row>
    <row r="1784" spans="16:19" x14ac:dyDescent="0.25">
      <c r="P1784" s="3" t="s">
        <v>1887</v>
      </c>
      <c r="Q1784" s="3">
        <v>-1.0227094737312228</v>
      </c>
      <c r="R1784">
        <v>1.3573999999999999E-6</v>
      </c>
      <c r="S1784" s="3">
        <v>5.8672921551445523</v>
      </c>
    </row>
    <row r="1785" spans="16:19" x14ac:dyDescent="0.25">
      <c r="P1785" s="3" t="s">
        <v>2334</v>
      </c>
      <c r="Q1785" s="3">
        <v>-1.0218061457945946</v>
      </c>
      <c r="R1785">
        <v>2.3694999999999999E-5</v>
      </c>
      <c r="S1785" s="3">
        <v>4.6253432869645801</v>
      </c>
    </row>
    <row r="1786" spans="16:19" x14ac:dyDescent="0.25">
      <c r="P1786" s="3" t="s">
        <v>1470</v>
      </c>
      <c r="Q1786" s="3">
        <v>-1.0212276431639176</v>
      </c>
      <c r="R1786">
        <v>4.4617000000000003E-5</v>
      </c>
      <c r="S1786" s="3">
        <v>4.3504996345731799</v>
      </c>
    </row>
    <row r="1787" spans="16:19" x14ac:dyDescent="0.25">
      <c r="P1787" s="3" t="s">
        <v>1816</v>
      </c>
      <c r="Q1787" s="3">
        <v>-1.0200743286584342</v>
      </c>
      <c r="R1787">
        <v>2.3079000000000001E-8</v>
      </c>
      <c r="S1787" s="3">
        <v>7.6367830128425904</v>
      </c>
    </row>
    <row r="1788" spans="16:19" x14ac:dyDescent="0.25">
      <c r="P1788" s="3" t="s">
        <v>1162</v>
      </c>
      <c r="Q1788" s="3">
        <v>-1.0200263487823586</v>
      </c>
      <c r="R1788">
        <v>2.9503E-4</v>
      </c>
      <c r="S1788" s="3">
        <v>3.5301338207268578</v>
      </c>
    </row>
    <row r="1789" spans="16:19" x14ac:dyDescent="0.25">
      <c r="P1789" s="3" t="s">
        <v>1992</v>
      </c>
      <c r="Q1789" s="3">
        <v>-1.0200036447612051</v>
      </c>
      <c r="R1789">
        <v>4.9342000000000004E-10</v>
      </c>
      <c r="S1789" s="3">
        <v>9.3067832510489552</v>
      </c>
    </row>
    <row r="1790" spans="16:19" x14ac:dyDescent="0.25">
      <c r="P1790" s="3" t="s">
        <v>1260</v>
      </c>
      <c r="Q1790" s="3">
        <v>-1.0198686857997659</v>
      </c>
      <c r="R1790">
        <v>3.9038000000000001E-5</v>
      </c>
      <c r="S1790" s="3">
        <v>4.4085124402679803</v>
      </c>
    </row>
    <row r="1791" spans="16:19" x14ac:dyDescent="0.25">
      <c r="P1791" s="3" t="s">
        <v>598</v>
      </c>
      <c r="Q1791" s="3">
        <v>-1.0191868829754289</v>
      </c>
      <c r="R1791">
        <v>8.6302999999999998E-4</v>
      </c>
      <c r="S1791" s="3">
        <v>3.0639741074041353</v>
      </c>
    </row>
    <row r="1792" spans="16:19" x14ac:dyDescent="0.25">
      <c r="P1792" s="3" t="s">
        <v>7</v>
      </c>
      <c r="Q1792" s="3">
        <v>-1.0188110934033734</v>
      </c>
      <c r="R1792">
        <v>5.7352000000000002E-3</v>
      </c>
      <c r="S1792" s="3">
        <v>2.2414514326220205</v>
      </c>
    </row>
    <row r="1793" spans="16:19" x14ac:dyDescent="0.25">
      <c r="P1793" s="3" t="s">
        <v>1900</v>
      </c>
      <c r="Q1793" s="3">
        <v>-1.018461613610673</v>
      </c>
      <c r="R1793">
        <v>1.7628E-9</v>
      </c>
      <c r="S1793" s="3">
        <v>8.753796958162118</v>
      </c>
    </row>
    <row r="1794" spans="16:19" x14ac:dyDescent="0.25">
      <c r="P1794" s="3" t="s">
        <v>880</v>
      </c>
      <c r="Q1794" s="3">
        <v>-1.0183438799000677</v>
      </c>
      <c r="R1794">
        <v>3.7512E-4</v>
      </c>
      <c r="S1794" s="3">
        <v>3.4258297802692073</v>
      </c>
    </row>
    <row r="1795" spans="16:19" x14ac:dyDescent="0.25">
      <c r="P1795" s="3" t="s">
        <v>1471</v>
      </c>
      <c r="Q1795" s="3">
        <v>-1.0178636838888169</v>
      </c>
      <c r="R1795">
        <v>5.1849000000000003E-4</v>
      </c>
      <c r="S1795" s="3">
        <v>3.2852596153341485</v>
      </c>
    </row>
    <row r="1796" spans="16:19" x14ac:dyDescent="0.25">
      <c r="P1796" s="3" t="s">
        <v>1985</v>
      </c>
      <c r="Q1796" s="3">
        <v>-1.0159245951544402</v>
      </c>
      <c r="R1796">
        <v>1.7665000000000001E-4</v>
      </c>
      <c r="S1796" s="3">
        <v>3.7528863582291359</v>
      </c>
    </row>
    <row r="1797" spans="16:19" x14ac:dyDescent="0.25">
      <c r="P1797" s="3" t="s">
        <v>2339</v>
      </c>
      <c r="Q1797" s="3">
        <v>-1.0159009379504098</v>
      </c>
      <c r="R1797">
        <v>5.1954999999999996E-3</v>
      </c>
      <c r="S1797" s="3">
        <v>2.284372650841779</v>
      </c>
    </row>
    <row r="1798" spans="16:19" x14ac:dyDescent="0.25">
      <c r="P1798" s="3" t="s">
        <v>1064</v>
      </c>
      <c r="Q1798" s="3">
        <v>-1.0153148757290671</v>
      </c>
      <c r="R1798">
        <v>2.5296999999999999E-4</v>
      </c>
      <c r="S1798" s="3">
        <v>3.596930979247023</v>
      </c>
    </row>
    <row r="1799" spans="16:19" x14ac:dyDescent="0.25">
      <c r="P1799" s="3" t="s">
        <v>1664</v>
      </c>
      <c r="Q1799" s="3">
        <v>-1.015217785902113</v>
      </c>
      <c r="R1799">
        <v>3.2759999999999997E-8</v>
      </c>
      <c r="S1799" s="3">
        <v>7.4846561069116193</v>
      </c>
    </row>
    <row r="1800" spans="16:19" x14ac:dyDescent="0.25">
      <c r="P1800" s="3" t="s">
        <v>688</v>
      </c>
      <c r="Q1800" s="3">
        <v>-1.0139011501064996</v>
      </c>
      <c r="R1800">
        <v>7.5176000000000002E-3</v>
      </c>
      <c r="S1800" s="3">
        <v>2.1239207861527074</v>
      </c>
    </row>
    <row r="1801" spans="16:19" x14ac:dyDescent="0.25">
      <c r="P1801" s="3" t="s">
        <v>1371</v>
      </c>
      <c r="Q1801" s="3">
        <v>-1.0135521885668972</v>
      </c>
      <c r="R1801">
        <v>1.0120000000000001E-3</v>
      </c>
      <c r="S1801" s="3">
        <v>2.9948194874962195</v>
      </c>
    </row>
    <row r="1802" spans="16:19" x14ac:dyDescent="0.25">
      <c r="P1802" s="3" t="s">
        <v>2017</v>
      </c>
      <c r="Q1802" s="3">
        <v>-1.0135403306055693</v>
      </c>
      <c r="R1802">
        <v>9.7705000000000005E-10</v>
      </c>
      <c r="S1802" s="3">
        <v>9.0100832109296753</v>
      </c>
    </row>
    <row r="1803" spans="16:19" x14ac:dyDescent="0.25">
      <c r="P1803" s="3" t="s">
        <v>2384</v>
      </c>
      <c r="Q1803" s="3">
        <v>-1.0132255543804158</v>
      </c>
      <c r="R1803">
        <v>1.1971E-4</v>
      </c>
      <c r="S1803" s="3">
        <v>3.9218695691974359</v>
      </c>
    </row>
    <row r="1804" spans="16:19" x14ac:dyDescent="0.25">
      <c r="P1804" s="3" t="s">
        <v>1843</v>
      </c>
      <c r="Q1804" s="3">
        <v>-1.0125952232172031</v>
      </c>
      <c r="R1804">
        <v>2.5227000000000001E-3</v>
      </c>
      <c r="S1804" s="3">
        <v>2.598134392800389</v>
      </c>
    </row>
    <row r="1805" spans="16:19" x14ac:dyDescent="0.25">
      <c r="P1805" s="3" t="s">
        <v>1861</v>
      </c>
      <c r="Q1805" s="3">
        <v>-1.0124880786084085</v>
      </c>
      <c r="R1805">
        <v>1.3777999999999999E-9</v>
      </c>
      <c r="S1805" s="3">
        <v>8.8608138195838713</v>
      </c>
    </row>
    <row r="1806" spans="16:19" x14ac:dyDescent="0.25">
      <c r="P1806" s="3" t="s">
        <v>1820</v>
      </c>
      <c r="Q1806" s="3">
        <v>-1.0124579410751131</v>
      </c>
      <c r="R1806">
        <v>1.1761E-8</v>
      </c>
      <c r="S1806" s="3">
        <v>7.9295557500270535</v>
      </c>
    </row>
    <row r="1807" spans="16:19" x14ac:dyDescent="0.25">
      <c r="P1807" s="3" t="s">
        <v>1182</v>
      </c>
      <c r="Q1807" s="3">
        <v>-1.0111423908322137</v>
      </c>
      <c r="R1807">
        <v>1.5987999999999999E-4</v>
      </c>
      <c r="S1807" s="3">
        <v>3.7962058604119329</v>
      </c>
    </row>
    <row r="1808" spans="16:19" x14ac:dyDescent="0.25">
      <c r="P1808" s="3" t="s">
        <v>1227</v>
      </c>
      <c r="Q1808" s="3">
        <v>-1.0109731821208947</v>
      </c>
      <c r="R1808">
        <v>3.4995999999999999E-6</v>
      </c>
      <c r="S1808" s="3">
        <v>5.4559815921412236</v>
      </c>
    </row>
    <row r="1809" spans="16:19" x14ac:dyDescent="0.25">
      <c r="P1809" s="3" t="s">
        <v>2002</v>
      </c>
      <c r="Q1809" s="3">
        <v>-1.0087098826055645</v>
      </c>
      <c r="R1809">
        <v>8.4974999999999999E-10</v>
      </c>
      <c r="S1809" s="3">
        <v>9.0707088267449034</v>
      </c>
    </row>
    <row r="1810" spans="16:19" x14ac:dyDescent="0.25">
      <c r="P1810" s="3" t="s">
        <v>1579</v>
      </c>
      <c r="Q1810" s="3">
        <v>-1.0067837633140175</v>
      </c>
      <c r="R1810">
        <v>2.0719E-6</v>
      </c>
      <c r="S1810" s="3">
        <v>5.6836312095910095</v>
      </c>
    </row>
    <row r="1811" spans="16:19" x14ac:dyDescent="0.25">
      <c r="P1811" s="3" t="s">
        <v>1755</v>
      </c>
      <c r="Q1811" s="3">
        <v>-1.0056834768093355</v>
      </c>
      <c r="R1811">
        <v>4.1415999999999998E-9</v>
      </c>
      <c r="S1811" s="3">
        <v>8.3828318480261999</v>
      </c>
    </row>
    <row r="1812" spans="16:19" x14ac:dyDescent="0.25">
      <c r="P1812" s="3" t="s">
        <v>2063</v>
      </c>
      <c r="Q1812" s="3">
        <v>-1.0050636231723777</v>
      </c>
      <c r="R1812">
        <v>2.4840000000000001E-9</v>
      </c>
      <c r="S1812" s="3">
        <v>8.6048484084954566</v>
      </c>
    </row>
    <row r="1813" spans="16:19" x14ac:dyDescent="0.25">
      <c r="P1813" s="3" t="s">
        <v>1290</v>
      </c>
      <c r="Q1813" s="3">
        <v>-1.0040331348765095</v>
      </c>
      <c r="R1813">
        <v>1.0028E-5</v>
      </c>
      <c r="S1813" s="3">
        <v>4.9987856747138215</v>
      </c>
    </row>
    <row r="1814" spans="16:19" x14ac:dyDescent="0.25">
      <c r="P1814" s="3" t="s">
        <v>1391</v>
      </c>
      <c r="Q1814" s="3">
        <v>-1.003991421103164</v>
      </c>
      <c r="R1814">
        <v>1.8726E-5</v>
      </c>
      <c r="S1814" s="3">
        <v>4.727554980951024</v>
      </c>
    </row>
    <row r="1815" spans="16:19" x14ac:dyDescent="0.25">
      <c r="P1815" s="3" t="s">
        <v>1277</v>
      </c>
      <c r="Q1815" s="3">
        <v>-1.0034145256000195</v>
      </c>
      <c r="R1815">
        <v>8.2356999999999998E-5</v>
      </c>
      <c r="S1815" s="3">
        <v>4.0842994817137361</v>
      </c>
    </row>
    <row r="1816" spans="16:19" x14ac:dyDescent="0.25">
      <c r="P1816" s="3" t="s">
        <v>685</v>
      </c>
      <c r="Q1816" s="3">
        <v>-1.0030130196883387</v>
      </c>
      <c r="R1816">
        <v>2.4303000000000001E-4</v>
      </c>
      <c r="S1816" s="3">
        <v>3.6143401131083781</v>
      </c>
    </row>
    <row r="1817" spans="16:19" x14ac:dyDescent="0.25">
      <c r="P1817" s="3" t="s">
        <v>717</v>
      </c>
      <c r="Q1817" s="3">
        <v>-1.0028078868090824</v>
      </c>
      <c r="R1817">
        <v>2.7981E-3</v>
      </c>
      <c r="S1817" s="3">
        <v>2.5531367685174833</v>
      </c>
    </row>
    <row r="1818" spans="16:19" x14ac:dyDescent="0.25">
      <c r="P1818" s="3" t="s">
        <v>1637</v>
      </c>
      <c r="Q1818" s="3">
        <v>-1.0025208955186071</v>
      </c>
      <c r="R1818">
        <v>3.1167000000000002E-5</v>
      </c>
      <c r="S1818" s="3">
        <v>4.5063049990112143</v>
      </c>
    </row>
    <row r="1819" spans="16:19" x14ac:dyDescent="0.25">
      <c r="P1819" s="3" t="s">
        <v>1991</v>
      </c>
      <c r="Q1819" s="3">
        <v>-1.0014794295287903</v>
      </c>
      <c r="R1819">
        <v>4.4190000000000001E-7</v>
      </c>
      <c r="S1819" s="3">
        <v>6.354675998437707</v>
      </c>
    </row>
    <row r="1820" spans="16:19" x14ac:dyDescent="0.25">
      <c r="P1820" s="3" t="s">
        <v>1610</v>
      </c>
      <c r="Q1820" s="3">
        <v>-1.001367024576731</v>
      </c>
      <c r="R1820">
        <v>3.0532999999999998E-4</v>
      </c>
      <c r="S1820" s="3">
        <v>3.5152305222838267</v>
      </c>
    </row>
    <row r="1821" spans="16:19" x14ac:dyDescent="0.25">
      <c r="P1821" s="3" t="s">
        <v>2039</v>
      </c>
      <c r="Q1821" s="3">
        <v>-0.99993257432118843</v>
      </c>
      <c r="R1821">
        <v>1.5638E-6</v>
      </c>
      <c r="S1821" s="3">
        <v>5.8058187912061525</v>
      </c>
    </row>
    <row r="1822" spans="16:19" x14ac:dyDescent="0.25">
      <c r="P1822" s="3" t="s">
        <v>1679</v>
      </c>
      <c r="Q1822" s="3">
        <v>1.0028574846365246</v>
      </c>
      <c r="R1822">
        <v>1.0151E-7</v>
      </c>
      <c r="S1822" s="3">
        <v>6.9934911722247097</v>
      </c>
    </row>
    <row r="1823" spans="16:19" x14ac:dyDescent="0.25">
      <c r="P1823" s="3" t="s">
        <v>2181</v>
      </c>
      <c r="Q1823" s="3">
        <v>1.0063971157833671</v>
      </c>
      <c r="R1823">
        <v>4.9882000000000003E-8</v>
      </c>
      <c r="S1823" s="3">
        <v>7.3020561419707466</v>
      </c>
    </row>
    <row r="1824" spans="16:19" x14ac:dyDescent="0.25">
      <c r="P1824" s="3" t="s">
        <v>1024</v>
      </c>
      <c r="Q1824" s="3">
        <v>1.0081032058298898</v>
      </c>
      <c r="R1824">
        <v>5.5083000000000001E-9</v>
      </c>
      <c r="S1824" s="3">
        <v>8.258982414675728</v>
      </c>
    </row>
    <row r="1825" spans="16:19" x14ac:dyDescent="0.25">
      <c r="P1825" s="3" t="s">
        <v>1886</v>
      </c>
      <c r="Q1825" s="3">
        <v>1.0100440035738034</v>
      </c>
      <c r="R1825">
        <v>1.3212999999999999E-10</v>
      </c>
      <c r="S1825" s="3">
        <v>9.8789985650103596</v>
      </c>
    </row>
    <row r="1826" spans="16:19" x14ac:dyDescent="0.25">
      <c r="P1826" s="3" t="s">
        <v>1421</v>
      </c>
      <c r="Q1826" s="3">
        <v>1.0155285064602939</v>
      </c>
      <c r="R1826">
        <v>3.6467999999999999E-9</v>
      </c>
      <c r="S1826" s="3">
        <v>8.4380880538724323</v>
      </c>
    </row>
    <row r="1827" spans="16:19" x14ac:dyDescent="0.25">
      <c r="P1827" s="3" t="s">
        <v>1520</v>
      </c>
      <c r="Q1827" s="3">
        <v>1.0169121367747438</v>
      </c>
      <c r="R1827">
        <v>2.5071E-7</v>
      </c>
      <c r="S1827" s="3">
        <v>6.6008283431131636</v>
      </c>
    </row>
    <row r="1828" spans="16:19" x14ac:dyDescent="0.25">
      <c r="P1828" s="3" t="s">
        <v>2187</v>
      </c>
      <c r="Q1828" s="3">
        <v>1.0171836460748709</v>
      </c>
      <c r="R1828">
        <v>1.1618E-4</v>
      </c>
      <c r="S1828" s="3">
        <v>3.9348686278597902</v>
      </c>
    </row>
    <row r="1829" spans="16:19" x14ac:dyDescent="0.25">
      <c r="P1829" s="3" t="s">
        <v>659</v>
      </c>
      <c r="Q1829" s="3">
        <v>1.0173007226306696</v>
      </c>
      <c r="R1829">
        <v>9.4074000000000002E-4</v>
      </c>
      <c r="S1829" s="3">
        <v>3.0265303895033426</v>
      </c>
    </row>
    <row r="1830" spans="16:19" x14ac:dyDescent="0.25">
      <c r="P1830" s="3" t="s">
        <v>2025</v>
      </c>
      <c r="Q1830" s="3">
        <v>1.0185875399521922</v>
      </c>
      <c r="R1830">
        <v>2.3241000000000001E-17</v>
      </c>
      <c r="S1830" s="3">
        <v>16.633745189313615</v>
      </c>
    </row>
    <row r="1831" spans="16:19" x14ac:dyDescent="0.25">
      <c r="P1831" s="3" t="s">
        <v>1126</v>
      </c>
      <c r="Q1831" s="3">
        <v>1.0238835141295006</v>
      </c>
      <c r="R1831">
        <v>5.9472000000000001E-13</v>
      </c>
      <c r="S1831" s="3">
        <v>12.22568745624835</v>
      </c>
    </row>
    <row r="1832" spans="16:19" x14ac:dyDescent="0.25">
      <c r="P1832" s="3" t="s">
        <v>2331</v>
      </c>
      <c r="Q1832" s="3">
        <v>1.0241594343123415</v>
      </c>
      <c r="R1832">
        <v>3.4777000000000003E-5</v>
      </c>
      <c r="S1832" s="3">
        <v>4.4587078846576311</v>
      </c>
    </row>
    <row r="1833" spans="16:19" x14ac:dyDescent="0.25">
      <c r="P1833" s="3" t="s">
        <v>2041</v>
      </c>
      <c r="Q1833" s="3">
        <v>1.0242816706936322</v>
      </c>
      <c r="R1833">
        <v>5.611E-13</v>
      </c>
      <c r="S1833" s="3">
        <v>12.250959731296543</v>
      </c>
    </row>
    <row r="1834" spans="16:19" x14ac:dyDescent="0.25">
      <c r="P1834" s="3" t="s">
        <v>1088</v>
      </c>
      <c r="Q1834" s="3">
        <v>1.0259638962345954</v>
      </c>
      <c r="R1834">
        <v>7.7455999999999996E-10</v>
      </c>
      <c r="S1834" s="3">
        <v>9.1109449347031859</v>
      </c>
    </row>
    <row r="1835" spans="16:19" x14ac:dyDescent="0.25">
      <c r="P1835" s="3" t="s">
        <v>574</v>
      </c>
      <c r="Q1835" s="3">
        <v>1.0296530413868321</v>
      </c>
      <c r="R1835">
        <v>7.7799999999999995E-8</v>
      </c>
      <c r="S1835" s="3">
        <v>7.1090204030103115</v>
      </c>
    </row>
    <row r="1836" spans="16:19" x14ac:dyDescent="0.25">
      <c r="P1836" s="3" t="s">
        <v>2376</v>
      </c>
      <c r="Q1836" s="3">
        <v>1.0338037118501999</v>
      </c>
      <c r="R1836">
        <v>4.8976000000000001E-9</v>
      </c>
      <c r="S1836" s="3">
        <v>8.3100166877467405</v>
      </c>
    </row>
    <row r="1837" spans="16:19" x14ac:dyDescent="0.25">
      <c r="P1837" s="3" t="s">
        <v>2198</v>
      </c>
      <c r="Q1837" s="3">
        <v>1.0389497413958568</v>
      </c>
      <c r="R1837">
        <v>1.3854E-3</v>
      </c>
      <c r="S1837" s="3">
        <v>2.8584248166991801</v>
      </c>
    </row>
    <row r="1838" spans="16:19" x14ac:dyDescent="0.25">
      <c r="P1838" s="3" t="s">
        <v>2143</v>
      </c>
      <c r="Q1838" s="3">
        <v>1.0406741190118112</v>
      </c>
      <c r="R1838">
        <v>3.2891000000000002E-4</v>
      </c>
      <c r="S1838" s="3">
        <v>3.4829229222643865</v>
      </c>
    </row>
    <row r="1839" spans="16:19" x14ac:dyDescent="0.25">
      <c r="P1839" s="3" t="s">
        <v>2180</v>
      </c>
      <c r="Q1839" s="3">
        <v>1.0408424112527228</v>
      </c>
      <c r="R1839">
        <v>1.8278000000000001E-3</v>
      </c>
      <c r="S1839" s="3">
        <v>2.738071327009358</v>
      </c>
    </row>
    <row r="1840" spans="16:19" x14ac:dyDescent="0.25">
      <c r="P1840" s="3" t="s">
        <v>2132</v>
      </c>
      <c r="Q1840" s="3">
        <v>1.0425480331882486</v>
      </c>
      <c r="R1840">
        <v>2.396E-9</v>
      </c>
      <c r="S1840" s="3">
        <v>8.6205131862827269</v>
      </c>
    </row>
    <row r="1841" spans="16:19" x14ac:dyDescent="0.25">
      <c r="P1841" s="3" t="s">
        <v>248</v>
      </c>
      <c r="Q1841" s="3">
        <v>1.0441650228004087</v>
      </c>
      <c r="R1841">
        <v>9.6594999999999997E-3</v>
      </c>
      <c r="S1841" s="3">
        <v>2.0150453531767321</v>
      </c>
    </row>
    <row r="1842" spans="16:19" x14ac:dyDescent="0.25">
      <c r="P1842" s="3" t="s">
        <v>2149</v>
      </c>
      <c r="Q1842" s="3">
        <v>1.0460385370716796</v>
      </c>
      <c r="R1842">
        <v>1.1807E-7</v>
      </c>
      <c r="S1842" s="3">
        <v>6.9278604367602599</v>
      </c>
    </row>
    <row r="1843" spans="16:19" x14ac:dyDescent="0.25">
      <c r="P1843" s="3" t="s">
        <v>2351</v>
      </c>
      <c r="Q1843" s="3">
        <v>1.048788911808787</v>
      </c>
      <c r="R1843">
        <v>2.8872000000000001E-10</v>
      </c>
      <c r="S1843" s="3">
        <v>9.5395231309485489</v>
      </c>
    </row>
    <row r="1844" spans="16:19" x14ac:dyDescent="0.25">
      <c r="P1844" s="3" t="s">
        <v>2247</v>
      </c>
      <c r="Q1844" s="3">
        <v>1.051507416342649</v>
      </c>
      <c r="R1844">
        <v>5.7306000000000002E-4</v>
      </c>
      <c r="S1844" s="3">
        <v>3.2417999045513994</v>
      </c>
    </row>
    <row r="1845" spans="16:19" x14ac:dyDescent="0.25">
      <c r="P1845" s="3" t="s">
        <v>1339</v>
      </c>
      <c r="Q1845" s="3">
        <v>1.0528928992618436</v>
      </c>
      <c r="R1845">
        <v>1.0186E-7</v>
      </c>
      <c r="S1845" s="3">
        <v>6.991996328159841</v>
      </c>
    </row>
    <row r="1846" spans="16:19" x14ac:dyDescent="0.25">
      <c r="P1846" s="3" t="s">
        <v>2147</v>
      </c>
      <c r="Q1846" s="3">
        <v>1.0538888504256592</v>
      </c>
      <c r="R1846">
        <v>8.1471000000000002E-8</v>
      </c>
      <c r="S1846" s="3">
        <v>7.0889969529931918</v>
      </c>
    </row>
    <row r="1847" spans="16:19" x14ac:dyDescent="0.25">
      <c r="P1847" s="3" t="s">
        <v>1856</v>
      </c>
      <c r="Q1847" s="3">
        <v>1.0549590485639968</v>
      </c>
      <c r="R1847">
        <v>1.5361E-6</v>
      </c>
      <c r="S1847" s="3">
        <v>5.8135805108445249</v>
      </c>
    </row>
    <row r="1848" spans="16:19" x14ac:dyDescent="0.25">
      <c r="P1848" s="3" t="s">
        <v>1416</v>
      </c>
      <c r="Q1848" s="3">
        <v>1.0562051879246468</v>
      </c>
      <c r="R1848">
        <v>8.5940999999999997E-13</v>
      </c>
      <c r="S1848" s="3">
        <v>12.065799597220009</v>
      </c>
    </row>
    <row r="1849" spans="16:19" x14ac:dyDescent="0.25">
      <c r="P1849" s="3" t="s">
        <v>912</v>
      </c>
      <c r="Q1849" s="3">
        <v>1.0562217394105322</v>
      </c>
      <c r="R1849">
        <v>3.8238000000000002E-5</v>
      </c>
      <c r="S1849" s="3">
        <v>4.4175048311364904</v>
      </c>
    </row>
    <row r="1850" spans="16:19" x14ac:dyDescent="0.25">
      <c r="P1850" s="3" t="s">
        <v>2168</v>
      </c>
      <c r="Q1850" s="3">
        <v>1.0577768837433779</v>
      </c>
      <c r="R1850">
        <v>1.5564999999999999E-3</v>
      </c>
      <c r="S1850" s="3">
        <v>2.8078508749814661</v>
      </c>
    </row>
    <row r="1851" spans="16:19" x14ac:dyDescent="0.25">
      <c r="P1851" s="3" t="s">
        <v>1242</v>
      </c>
      <c r="Q1851" s="3">
        <v>1.0584039077733676</v>
      </c>
      <c r="R1851">
        <v>1.3650000000000001E-15</v>
      </c>
      <c r="S1851" s="3">
        <v>14.864867348623225</v>
      </c>
    </row>
    <row r="1852" spans="16:19" x14ac:dyDescent="0.25">
      <c r="P1852" s="3" t="s">
        <v>2130</v>
      </c>
      <c r="Q1852" s="3">
        <v>1.060516082243169</v>
      </c>
      <c r="R1852">
        <v>4.3977999999999998E-8</v>
      </c>
      <c r="S1852" s="3">
        <v>7.3567645250596767</v>
      </c>
    </row>
    <row r="1853" spans="16:19" x14ac:dyDescent="0.25">
      <c r="P1853" s="3" t="s">
        <v>1004</v>
      </c>
      <c r="Q1853" s="3">
        <v>1.0612657006222599</v>
      </c>
      <c r="R1853">
        <v>1.2660000000000001E-5</v>
      </c>
      <c r="S1853" s="3">
        <v>4.897566294318664</v>
      </c>
    </row>
    <row r="1854" spans="16:19" x14ac:dyDescent="0.25">
      <c r="P1854" s="3" t="s">
        <v>2290</v>
      </c>
      <c r="Q1854" s="3">
        <v>1.0629019662670738</v>
      </c>
      <c r="R1854">
        <v>7.258E-7</v>
      </c>
      <c r="S1854" s="3">
        <v>6.1391830361354627</v>
      </c>
    </row>
    <row r="1855" spans="16:19" x14ac:dyDescent="0.25">
      <c r="P1855" s="3" t="s">
        <v>2136</v>
      </c>
      <c r="Q1855" s="3">
        <v>1.0632654177575616</v>
      </c>
      <c r="R1855">
        <v>8.6736000000000001E-7</v>
      </c>
      <c r="S1855" s="3">
        <v>6.0618006100634814</v>
      </c>
    </row>
    <row r="1856" spans="16:19" x14ac:dyDescent="0.25">
      <c r="P1856" s="3" t="s">
        <v>1846</v>
      </c>
      <c r="Q1856" s="3">
        <v>1.0635430797720187</v>
      </c>
      <c r="R1856">
        <v>5.3167000000000004E-4</v>
      </c>
      <c r="S1856" s="3">
        <v>3.2743578444855816</v>
      </c>
    </row>
    <row r="1857" spans="16:19" x14ac:dyDescent="0.25">
      <c r="P1857" s="3" t="s">
        <v>2220</v>
      </c>
      <c r="Q1857" s="3">
        <v>1.0644878258511765</v>
      </c>
      <c r="R1857">
        <v>1.448E-8</v>
      </c>
      <c r="S1857" s="3">
        <v>7.8392314381388717</v>
      </c>
    </row>
    <row r="1858" spans="16:19" x14ac:dyDescent="0.25">
      <c r="P1858" s="3" t="s">
        <v>2197</v>
      </c>
      <c r="Q1858" s="3">
        <v>1.065369694740091</v>
      </c>
      <c r="R1858">
        <v>1.5661E-3</v>
      </c>
      <c r="S1858" s="3">
        <v>2.8051805104379648</v>
      </c>
    </row>
    <row r="1859" spans="16:19" x14ac:dyDescent="0.25">
      <c r="P1859" s="3" t="s">
        <v>2148</v>
      </c>
      <c r="Q1859" s="3">
        <v>1.0758490894709141</v>
      </c>
      <c r="R1859">
        <v>5.4637000000000001E-8</v>
      </c>
      <c r="S1859" s="3">
        <v>7.2625131548465518</v>
      </c>
    </row>
    <row r="1860" spans="16:19" x14ac:dyDescent="0.25">
      <c r="P1860" s="3" t="s">
        <v>2166</v>
      </c>
      <c r="Q1860" s="3">
        <v>1.0806035906520901</v>
      </c>
      <c r="R1860">
        <v>4.2336000000000001E-4</v>
      </c>
      <c r="S1860" s="3">
        <v>3.373290177492593</v>
      </c>
    </row>
    <row r="1861" spans="16:19" x14ac:dyDescent="0.25">
      <c r="P1861" s="3" t="s">
        <v>2053</v>
      </c>
      <c r="Q1861" s="3">
        <v>1.082343281921766</v>
      </c>
      <c r="R1861">
        <v>4.2525999999999997E-14</v>
      </c>
      <c r="S1861" s="3">
        <v>13.371345465149242</v>
      </c>
    </row>
    <row r="1862" spans="16:19" x14ac:dyDescent="0.25">
      <c r="P1862" s="3" t="s">
        <v>1337</v>
      </c>
      <c r="Q1862" s="3">
        <v>1.0854384667009229</v>
      </c>
      <c r="R1862">
        <v>1.0376E-8</v>
      </c>
      <c r="S1862" s="3">
        <v>7.9839700369239761</v>
      </c>
    </row>
    <row r="1863" spans="16:19" x14ac:dyDescent="0.25">
      <c r="P1863" s="3" t="s">
        <v>2178</v>
      </c>
      <c r="Q1863" s="3">
        <v>1.0951175882083684</v>
      </c>
      <c r="R1863">
        <v>3.555E-3</v>
      </c>
      <c r="S1863" s="3">
        <v>2.4491603949342151</v>
      </c>
    </row>
    <row r="1864" spans="16:19" x14ac:dyDescent="0.25">
      <c r="P1864" s="3" t="s">
        <v>1999</v>
      </c>
      <c r="Q1864" s="3">
        <v>1.1002380787253572</v>
      </c>
      <c r="R1864">
        <v>1.3783999999999999E-3</v>
      </c>
      <c r="S1864" s="3">
        <v>2.8606247355600281</v>
      </c>
    </row>
    <row r="1865" spans="16:19" x14ac:dyDescent="0.25">
      <c r="P1865" s="3" t="s">
        <v>238</v>
      </c>
      <c r="Q1865" s="3">
        <v>1.1012130504431012</v>
      </c>
      <c r="R1865">
        <v>9.3229999999999997E-3</v>
      </c>
      <c r="S1865" s="3">
        <v>2.0304443157791563</v>
      </c>
    </row>
    <row r="1866" spans="16:19" x14ac:dyDescent="0.25">
      <c r="P1866" s="3" t="s">
        <v>2327</v>
      </c>
      <c r="Q1866" s="3">
        <v>1.1012554656355549</v>
      </c>
      <c r="R1866">
        <v>1.6011999999999999E-11</v>
      </c>
      <c r="S1866" s="3">
        <v>10.795554418566933</v>
      </c>
    </row>
    <row r="1867" spans="16:19" x14ac:dyDescent="0.25">
      <c r="P1867" s="3" t="s">
        <v>1556</v>
      </c>
      <c r="Q1867" s="3">
        <v>1.1022931172314179</v>
      </c>
      <c r="R1867">
        <v>2.9902000000000002E-6</v>
      </c>
      <c r="S1867" s="3">
        <v>5.5242997628489716</v>
      </c>
    </row>
    <row r="1868" spans="16:19" x14ac:dyDescent="0.25">
      <c r="P1868" s="3" t="s">
        <v>2203</v>
      </c>
      <c r="Q1868" s="3">
        <v>1.1050567733508208</v>
      </c>
      <c r="R1868">
        <v>3.8154E-3</v>
      </c>
      <c r="S1868" s="3">
        <v>2.4184599246327427</v>
      </c>
    </row>
    <row r="1869" spans="16:19" x14ac:dyDescent="0.25">
      <c r="P1869" s="3" t="s">
        <v>2152</v>
      </c>
      <c r="Q1869" s="3">
        <v>1.1062095077127745</v>
      </c>
      <c r="R1869">
        <v>1.1376E-4</v>
      </c>
      <c r="S1869" s="3">
        <v>3.9440104166143088</v>
      </c>
    </row>
    <row r="1870" spans="16:19" x14ac:dyDescent="0.25">
      <c r="P1870" s="3" t="s">
        <v>2141</v>
      </c>
      <c r="Q1870" s="3">
        <v>1.106645143592039</v>
      </c>
      <c r="R1870">
        <v>7.7269000000000001E-3</v>
      </c>
      <c r="S1870" s="3">
        <v>2.1119947082712409</v>
      </c>
    </row>
    <row r="1871" spans="16:19" x14ac:dyDescent="0.25">
      <c r="P1871" s="3" t="s">
        <v>1019</v>
      </c>
      <c r="Q1871" s="3">
        <v>1.1124811850608234</v>
      </c>
      <c r="R1871">
        <v>1.0519999999999999E-8</v>
      </c>
      <c r="S1871" s="3">
        <v>7.9779842601822795</v>
      </c>
    </row>
    <row r="1872" spans="16:19" x14ac:dyDescent="0.25">
      <c r="P1872" s="3" t="s">
        <v>1027</v>
      </c>
      <c r="Q1872" s="3">
        <v>1.1181899085447038</v>
      </c>
      <c r="R1872">
        <v>4.2579000000000001E-11</v>
      </c>
      <c r="S1872" s="3">
        <v>10.37080454251211</v>
      </c>
    </row>
    <row r="1873" spans="16:19" x14ac:dyDescent="0.25">
      <c r="P1873" s="3" t="s">
        <v>2195</v>
      </c>
      <c r="Q1873" s="3">
        <v>1.1191168302380401</v>
      </c>
      <c r="R1873">
        <v>8.3880000000000002E-7</v>
      </c>
      <c r="S1873" s="3">
        <v>6.0763415782066934</v>
      </c>
    </row>
    <row r="1874" spans="16:19" x14ac:dyDescent="0.25">
      <c r="P1874" s="3" t="s">
        <v>557</v>
      </c>
      <c r="Q1874" s="3">
        <v>1.1199634722967173</v>
      </c>
      <c r="R1874">
        <v>4.241E-3</v>
      </c>
      <c r="S1874" s="3">
        <v>2.3725317275402902</v>
      </c>
    </row>
    <row r="1875" spans="16:19" x14ac:dyDescent="0.25">
      <c r="P1875" s="3" t="s">
        <v>743</v>
      </c>
      <c r="Q1875" s="3">
        <v>1.1317709108107663</v>
      </c>
      <c r="R1875">
        <v>4.0048000000000002E-6</v>
      </c>
      <c r="S1875" s="3">
        <v>5.3974191677358521</v>
      </c>
    </row>
    <row r="1876" spans="16:19" x14ac:dyDescent="0.25">
      <c r="P1876" s="3" t="s">
        <v>2193</v>
      </c>
      <c r="Q1876" s="3">
        <v>1.1322928755283046</v>
      </c>
      <c r="R1876">
        <v>3.0937999999999998E-3</v>
      </c>
      <c r="S1876" s="3">
        <v>2.5095077648783564</v>
      </c>
    </row>
    <row r="1877" spans="16:19" x14ac:dyDescent="0.25">
      <c r="P1877" s="3" t="s">
        <v>937</v>
      </c>
      <c r="Q1877" s="3">
        <v>1.1345842659572276</v>
      </c>
      <c r="R1877">
        <v>1.0230000000000001E-4</v>
      </c>
      <c r="S1877" s="3">
        <v>3.9901243662878398</v>
      </c>
    </row>
    <row r="1878" spans="16:19" x14ac:dyDescent="0.25">
      <c r="P1878" s="3" t="s">
        <v>1467</v>
      </c>
      <c r="Q1878" s="3">
        <v>1.1385567879648182</v>
      </c>
      <c r="R1878">
        <v>1.0425E-10</v>
      </c>
      <c r="S1878" s="3">
        <v>9.9819239363542049</v>
      </c>
    </row>
    <row r="1879" spans="16:19" x14ac:dyDescent="0.25">
      <c r="P1879" s="3" t="s">
        <v>2241</v>
      </c>
      <c r="Q1879" s="3">
        <v>1.1416744022887855</v>
      </c>
      <c r="R1879">
        <v>1.5422E-6</v>
      </c>
      <c r="S1879" s="3">
        <v>5.8118593012111353</v>
      </c>
    </row>
    <row r="1880" spans="16:19" x14ac:dyDescent="0.25">
      <c r="P1880" s="3" t="s">
        <v>2263</v>
      </c>
      <c r="Q1880" s="3">
        <v>1.1452929863672812</v>
      </c>
      <c r="R1880">
        <v>8.0496999999999999E-5</v>
      </c>
      <c r="S1880" s="3">
        <v>4.0942203048212447</v>
      </c>
    </row>
    <row r="1881" spans="16:19" x14ac:dyDescent="0.25">
      <c r="P1881" s="3" t="s">
        <v>1955</v>
      </c>
      <c r="Q1881" s="3">
        <v>1.1463644685087653</v>
      </c>
      <c r="R1881">
        <v>2.5709000000000002E-13</v>
      </c>
      <c r="S1881" s="3">
        <v>12.589914815730852</v>
      </c>
    </row>
    <row r="1882" spans="16:19" x14ac:dyDescent="0.25">
      <c r="P1882" s="3" t="s">
        <v>1956</v>
      </c>
      <c r="Q1882" s="3">
        <v>1.1501312600872839</v>
      </c>
      <c r="R1882">
        <v>4.7162999999999997E-8</v>
      </c>
      <c r="S1882" s="3">
        <v>7.3263985775801892</v>
      </c>
    </row>
    <row r="1883" spans="16:19" x14ac:dyDescent="0.25">
      <c r="P1883" s="3" t="s">
        <v>364</v>
      </c>
      <c r="Q1883" s="3">
        <v>1.1526680882409601</v>
      </c>
      <c r="R1883">
        <v>4.0168000000000002E-4</v>
      </c>
      <c r="S1883" s="3">
        <v>3.3961197916337094</v>
      </c>
    </row>
    <row r="1884" spans="16:19" x14ac:dyDescent="0.25">
      <c r="P1884" s="3" t="s">
        <v>2262</v>
      </c>
      <c r="Q1884" s="3">
        <v>1.152947368878809</v>
      </c>
      <c r="R1884">
        <v>2.1266E-8</v>
      </c>
      <c r="S1884" s="3">
        <v>7.6723141904589758</v>
      </c>
    </row>
    <row r="1885" spans="16:19" x14ac:dyDescent="0.25">
      <c r="P1885" s="3" t="s">
        <v>2365</v>
      </c>
      <c r="Q1885" s="3">
        <v>1.1586124490067302</v>
      </c>
      <c r="R1885">
        <v>1.0189E-11</v>
      </c>
      <c r="S1885" s="3">
        <v>10.991868437759338</v>
      </c>
    </row>
    <row r="1886" spans="16:19" x14ac:dyDescent="0.25">
      <c r="P1886" s="3" t="s">
        <v>123</v>
      </c>
      <c r="Q1886" s="3">
        <v>1.1600234801009697</v>
      </c>
      <c r="R1886">
        <v>3.9696999999999996E-3</v>
      </c>
      <c r="S1886" s="3">
        <v>2.4012423126997446</v>
      </c>
    </row>
    <row r="1887" spans="16:19" x14ac:dyDescent="0.25">
      <c r="P1887" s="3" t="s">
        <v>1033</v>
      </c>
      <c r="Q1887" s="3">
        <v>1.163142786306826</v>
      </c>
      <c r="R1887">
        <v>6.1485999999999999E-7</v>
      </c>
      <c r="S1887" s="3">
        <v>6.2112237592635777</v>
      </c>
    </row>
    <row r="1888" spans="16:19" x14ac:dyDescent="0.25">
      <c r="P1888" s="3" t="s">
        <v>2159</v>
      </c>
      <c r="Q1888" s="3">
        <v>1.1682792108029927</v>
      </c>
      <c r="R1888">
        <v>1.8508000000000001E-3</v>
      </c>
      <c r="S1888" s="3">
        <v>2.7326405091721404</v>
      </c>
    </row>
    <row r="1889" spans="16:19" x14ac:dyDescent="0.25">
      <c r="P1889" s="3" t="s">
        <v>2249</v>
      </c>
      <c r="Q1889" s="3">
        <v>1.1696861564043841</v>
      </c>
      <c r="R1889">
        <v>3.2017999999999999E-3</v>
      </c>
      <c r="S1889" s="3">
        <v>2.4946057997150133</v>
      </c>
    </row>
    <row r="1890" spans="16:19" x14ac:dyDescent="0.25">
      <c r="P1890" s="3" t="s">
        <v>25</v>
      </c>
      <c r="Q1890" s="3">
        <v>1.1697685356034262</v>
      </c>
      <c r="R1890">
        <v>6.5360000000000001E-3</v>
      </c>
      <c r="S1890" s="3">
        <v>2.1846879564756407</v>
      </c>
    </row>
    <row r="1891" spans="16:19" x14ac:dyDescent="0.25">
      <c r="P1891" s="3" t="s">
        <v>1063</v>
      </c>
      <c r="Q1891" s="3">
        <v>1.1726580933322279</v>
      </c>
      <c r="R1891">
        <v>5.5750999999999997E-11</v>
      </c>
      <c r="S1891" s="3">
        <v>10.253747338314117</v>
      </c>
    </row>
    <row r="1892" spans="16:19" x14ac:dyDescent="0.25">
      <c r="P1892" s="3" t="s">
        <v>2059</v>
      </c>
      <c r="Q1892" s="3">
        <v>1.1790450422982686</v>
      </c>
      <c r="R1892">
        <v>9.4937000000000003E-23</v>
      </c>
      <c r="S1892" s="3">
        <v>22.022564496064373</v>
      </c>
    </row>
    <row r="1893" spans="16:19" x14ac:dyDescent="0.25">
      <c r="P1893" s="3" t="s">
        <v>210</v>
      </c>
      <c r="Q1893" s="3">
        <v>1.1797819236187692</v>
      </c>
      <c r="R1893">
        <v>5.4082999999999997E-5</v>
      </c>
      <c r="S1893" s="3">
        <v>4.2669392259549301</v>
      </c>
    </row>
    <row r="1894" spans="16:19" x14ac:dyDescent="0.25">
      <c r="P1894" s="3" t="s">
        <v>2256</v>
      </c>
      <c r="Q1894" s="3">
        <v>1.1806155344420655</v>
      </c>
      <c r="R1894">
        <v>1.9250000000000001E-7</v>
      </c>
      <c r="S1894" s="3">
        <v>6.7155692661554802</v>
      </c>
    </row>
    <row r="1895" spans="16:19" x14ac:dyDescent="0.25">
      <c r="P1895" s="3" t="s">
        <v>2101</v>
      </c>
      <c r="Q1895" s="3">
        <v>1.1809521082269527</v>
      </c>
      <c r="R1895">
        <v>4.3311000000000001E-13</v>
      </c>
      <c r="S1895" s="3">
        <v>12.363401788806103</v>
      </c>
    </row>
    <row r="1896" spans="16:19" x14ac:dyDescent="0.25">
      <c r="P1896" s="3" t="s">
        <v>2007</v>
      </c>
      <c r="Q1896" s="3">
        <v>1.183086500721289</v>
      </c>
      <c r="R1896">
        <v>9.4414000000000001E-10</v>
      </c>
      <c r="S1896" s="3">
        <v>9.0249636023975377</v>
      </c>
    </row>
    <row r="1897" spans="16:19" x14ac:dyDescent="0.25">
      <c r="P1897" s="3" t="s">
        <v>1924</v>
      </c>
      <c r="Q1897" s="3">
        <v>1.1859017114596788</v>
      </c>
      <c r="R1897">
        <v>5.9481999999999997E-22</v>
      </c>
      <c r="S1897" s="3">
        <v>21.225614437353158</v>
      </c>
    </row>
    <row r="1898" spans="16:19" x14ac:dyDescent="0.25">
      <c r="P1898" s="3" t="s">
        <v>2267</v>
      </c>
      <c r="Q1898" s="3">
        <v>1.1883159213514427</v>
      </c>
      <c r="R1898">
        <v>1.1783000000000001E-5</v>
      </c>
      <c r="S1898" s="3">
        <v>4.9287441223187045</v>
      </c>
    </row>
    <row r="1899" spans="16:19" x14ac:dyDescent="0.25">
      <c r="P1899" s="3" t="s">
        <v>2354</v>
      </c>
      <c r="Q1899" s="3">
        <v>1.1887474825961259</v>
      </c>
      <c r="R1899">
        <v>1.6458E-9</v>
      </c>
      <c r="S1899" s="3">
        <v>8.7836229420118261</v>
      </c>
    </row>
    <row r="1900" spans="16:19" x14ac:dyDescent="0.25">
      <c r="P1900" s="3" t="s">
        <v>1738</v>
      </c>
      <c r="Q1900" s="3">
        <v>1.1937238976183191</v>
      </c>
      <c r="R1900">
        <v>1.3108E-21</v>
      </c>
      <c r="S1900" s="3">
        <v>20.882463567289662</v>
      </c>
    </row>
    <row r="1901" spans="16:19" x14ac:dyDescent="0.25">
      <c r="P1901" s="3" t="s">
        <v>2144</v>
      </c>
      <c r="Q1901" s="3">
        <v>1.1972910314617846</v>
      </c>
      <c r="R1901">
        <v>5.0241999999999995E-4</v>
      </c>
      <c r="S1901" s="3">
        <v>3.2989330808219059</v>
      </c>
    </row>
    <row r="1902" spans="16:19" x14ac:dyDescent="0.25">
      <c r="P1902" s="3" t="s">
        <v>381</v>
      </c>
      <c r="Q1902" s="3">
        <v>1.1989649394911635</v>
      </c>
      <c r="R1902">
        <v>3.3863999999999998E-8</v>
      </c>
      <c r="S1902" s="3">
        <v>7.4702617445340458</v>
      </c>
    </row>
    <row r="1903" spans="16:19" x14ac:dyDescent="0.25">
      <c r="P1903" s="3" t="s">
        <v>522</v>
      </c>
      <c r="Q1903" s="3">
        <v>1.1997508352565511</v>
      </c>
      <c r="R1903">
        <v>1.7932999999999999E-10</v>
      </c>
      <c r="S1903" s="3">
        <v>9.7463470515164357</v>
      </c>
    </row>
    <row r="1904" spans="16:19" x14ac:dyDescent="0.25">
      <c r="P1904" s="3" t="s">
        <v>1071</v>
      </c>
      <c r="Q1904" s="3">
        <v>1.2008262294486833</v>
      </c>
      <c r="R1904">
        <v>2.0483000000000001E-12</v>
      </c>
      <c r="S1904" s="3">
        <v>11.688606434999478</v>
      </c>
    </row>
    <row r="1905" spans="16:19" x14ac:dyDescent="0.25">
      <c r="P1905" s="3" t="s">
        <v>120</v>
      </c>
      <c r="Q1905" s="3">
        <v>1.2046015207602463</v>
      </c>
      <c r="R1905">
        <v>1.9365999999999999E-3</v>
      </c>
      <c r="S1905" s="3">
        <v>2.7129600724827578</v>
      </c>
    </row>
    <row r="1906" spans="16:19" x14ac:dyDescent="0.25">
      <c r="P1906" s="3" t="s">
        <v>1262</v>
      </c>
      <c r="Q1906" s="3">
        <v>1.2046320878279542</v>
      </c>
      <c r="R1906">
        <v>5.4126000000000003E-5</v>
      </c>
      <c r="S1906" s="3">
        <v>4.2665940667961761</v>
      </c>
    </row>
    <row r="1907" spans="16:19" x14ac:dyDescent="0.25">
      <c r="P1907" s="3" t="s">
        <v>53</v>
      </c>
      <c r="Q1907" s="3">
        <v>1.2069720736957517</v>
      </c>
      <c r="R1907">
        <v>8.1547000000000008E-3</v>
      </c>
      <c r="S1907" s="3">
        <v>2.0885920114159928</v>
      </c>
    </row>
    <row r="1908" spans="16:19" x14ac:dyDescent="0.25">
      <c r="P1908" s="3" t="s">
        <v>242</v>
      </c>
      <c r="Q1908" s="3">
        <v>1.2087247242877486</v>
      </c>
      <c r="R1908">
        <v>5.7589E-5</v>
      </c>
      <c r="S1908" s="3">
        <v>4.2396604626795487</v>
      </c>
    </row>
    <row r="1909" spans="16:19" x14ac:dyDescent="0.25">
      <c r="P1909" s="3" t="s">
        <v>1501</v>
      </c>
      <c r="Q1909" s="3">
        <v>1.2144319462806403</v>
      </c>
      <c r="R1909">
        <v>2.3349999999999999E-18</v>
      </c>
      <c r="S1909" s="3">
        <v>17.63171311509787</v>
      </c>
    </row>
    <row r="1910" spans="16:19" x14ac:dyDescent="0.25">
      <c r="P1910" s="3" t="s">
        <v>2213</v>
      </c>
      <c r="Q1910" s="3">
        <v>1.2145960876177964</v>
      </c>
      <c r="R1910">
        <v>1.2879E-3</v>
      </c>
      <c r="S1910" s="3">
        <v>2.8901178568008987</v>
      </c>
    </row>
    <row r="1911" spans="16:19" x14ac:dyDescent="0.25">
      <c r="P1911" s="3" t="s">
        <v>1171</v>
      </c>
      <c r="Q1911" s="3">
        <v>1.2173361433667043</v>
      </c>
      <c r="R1911">
        <v>1.3351999999999999E-7</v>
      </c>
      <c r="S1911" s="3">
        <v>6.8744536763288098</v>
      </c>
    </row>
    <row r="1912" spans="16:19" x14ac:dyDescent="0.25">
      <c r="P1912" s="3" t="s">
        <v>1299</v>
      </c>
      <c r="Q1912" s="3">
        <v>1.2188689914641069</v>
      </c>
      <c r="R1912">
        <v>8.7385999999999991E-3</v>
      </c>
      <c r="S1912" s="3">
        <v>2.0585581395597048</v>
      </c>
    </row>
    <row r="1913" spans="16:19" x14ac:dyDescent="0.25">
      <c r="P1913" s="3" t="s">
        <v>2306</v>
      </c>
      <c r="Q1913" s="3">
        <v>1.2259671493948672</v>
      </c>
      <c r="R1913">
        <v>1.1846000000000001E-6</v>
      </c>
      <c r="S1913" s="3">
        <v>5.9264282716950749</v>
      </c>
    </row>
    <row r="1914" spans="16:19" x14ac:dyDescent="0.25">
      <c r="P1914" s="3" t="s">
        <v>459</v>
      </c>
      <c r="Q1914" s="3">
        <v>1.2272546012705592</v>
      </c>
      <c r="R1914">
        <v>1.109E-4</v>
      </c>
      <c r="S1914" s="3">
        <v>3.9550684538508398</v>
      </c>
    </row>
    <row r="1915" spans="16:19" x14ac:dyDescent="0.25">
      <c r="P1915" s="3" t="s">
        <v>1518</v>
      </c>
      <c r="Q1915" s="3">
        <v>1.2300722785766451</v>
      </c>
      <c r="R1915">
        <v>7.6057000000000003E-19</v>
      </c>
      <c r="S1915" s="3">
        <v>18.118860808942067</v>
      </c>
    </row>
    <row r="1916" spans="16:19" x14ac:dyDescent="0.25">
      <c r="P1916" s="3" t="s">
        <v>1966</v>
      </c>
      <c r="Q1916" s="3">
        <v>1.2332949565338605</v>
      </c>
      <c r="R1916">
        <v>3.7185000000000001E-14</v>
      </c>
      <c r="S1916" s="3">
        <v>13.429632214176497</v>
      </c>
    </row>
    <row r="1917" spans="16:19" x14ac:dyDescent="0.25">
      <c r="P1917" s="3" t="s">
        <v>2280</v>
      </c>
      <c r="Q1917" s="3">
        <v>1.2334052602658399</v>
      </c>
      <c r="R1917">
        <v>3.5536999999999998E-4</v>
      </c>
      <c r="S1917" s="3">
        <v>3.4493192377135609</v>
      </c>
    </row>
    <row r="1918" spans="16:19" x14ac:dyDescent="0.25">
      <c r="P1918" s="3" t="s">
        <v>2335</v>
      </c>
      <c r="Q1918" s="3">
        <v>1.2356201067159822</v>
      </c>
      <c r="R1918">
        <v>4.4338000000000001E-9</v>
      </c>
      <c r="S1918" s="3">
        <v>8.3532239009498497</v>
      </c>
    </row>
    <row r="1919" spans="16:19" x14ac:dyDescent="0.25">
      <c r="P1919" s="3" t="s">
        <v>2196</v>
      </c>
      <c r="Q1919" s="3">
        <v>1.2372022585499791</v>
      </c>
      <c r="R1919">
        <v>9.1459000000000004E-12</v>
      </c>
      <c r="S1919" s="3">
        <v>11.038773551444908</v>
      </c>
    </row>
    <row r="1920" spans="16:19" x14ac:dyDescent="0.25">
      <c r="P1920" s="3" t="s">
        <v>1926</v>
      </c>
      <c r="Q1920" s="3">
        <v>1.2467314540246646</v>
      </c>
      <c r="R1920">
        <v>3.8962999999999999E-25</v>
      </c>
      <c r="S1920" s="3">
        <v>24.409347611514008</v>
      </c>
    </row>
    <row r="1921" spans="16:19" x14ac:dyDescent="0.25">
      <c r="P1921" s="3" t="s">
        <v>818</v>
      </c>
      <c r="Q1921" s="3">
        <v>1.2473046395475993</v>
      </c>
      <c r="R1921">
        <v>1.5008999999999999E-7</v>
      </c>
      <c r="S1921" s="3">
        <v>6.8236482423969287</v>
      </c>
    </row>
    <row r="1922" spans="16:19" x14ac:dyDescent="0.25">
      <c r="P1922" s="3" t="s">
        <v>2177</v>
      </c>
      <c r="Q1922" s="3">
        <v>1.2499607212351933</v>
      </c>
      <c r="R1922">
        <v>3.4986000000000002E-10</v>
      </c>
      <c r="S1922" s="3">
        <v>9.4561057081953113</v>
      </c>
    </row>
    <row r="1923" spans="16:19" x14ac:dyDescent="0.25">
      <c r="P1923" s="3" t="s">
        <v>2362</v>
      </c>
      <c r="Q1923" s="3">
        <v>1.2507478987771878</v>
      </c>
      <c r="R1923">
        <v>8.0673999999999994E-5</v>
      </c>
      <c r="S1923" s="3">
        <v>4.0932664092171906</v>
      </c>
    </row>
    <row r="1924" spans="16:19" x14ac:dyDescent="0.25">
      <c r="P1924" s="3" t="s">
        <v>1381</v>
      </c>
      <c r="Q1924" s="3">
        <v>1.2536842394345742</v>
      </c>
      <c r="R1924">
        <v>9.1769999999999999E-20</v>
      </c>
      <c r="S1924" s="3">
        <v>19.037299268295659</v>
      </c>
    </row>
    <row r="1925" spans="16:19" x14ac:dyDescent="0.25">
      <c r="P1925" s="3" t="s">
        <v>2346</v>
      </c>
      <c r="Q1925" s="3">
        <v>1.2553363495901138</v>
      </c>
      <c r="R1925">
        <v>1.2345000000000001E-8</v>
      </c>
      <c r="S1925" s="3">
        <v>7.9085089057320488</v>
      </c>
    </row>
    <row r="1926" spans="16:19" x14ac:dyDescent="0.25">
      <c r="P1926" s="3" t="s">
        <v>2449</v>
      </c>
      <c r="Q1926" s="3">
        <v>1.2593154259992101</v>
      </c>
      <c r="R1926">
        <v>2.6120000000000002E-3</v>
      </c>
      <c r="S1926" s="3">
        <v>2.5830268273969637</v>
      </c>
    </row>
    <row r="1927" spans="16:19" x14ac:dyDescent="0.25">
      <c r="P1927" s="3" t="s">
        <v>307</v>
      </c>
      <c r="Q1927" s="3">
        <v>1.2624339064842691</v>
      </c>
      <c r="R1927">
        <v>5.7651000000000002E-4</v>
      </c>
      <c r="S1927" s="3">
        <v>3.2391931551391817</v>
      </c>
    </row>
    <row r="1928" spans="16:19" x14ac:dyDescent="0.25">
      <c r="P1928" s="3" t="s">
        <v>1648</v>
      </c>
      <c r="Q1928" s="3">
        <v>1.2633687956617254</v>
      </c>
      <c r="R1928">
        <v>1.3889E-9</v>
      </c>
      <c r="S1928" s="3">
        <v>8.8573290220893099</v>
      </c>
    </row>
    <row r="1929" spans="16:19" x14ac:dyDescent="0.25">
      <c r="P1929" s="3" t="s">
        <v>561</v>
      </c>
      <c r="Q1929" s="3">
        <v>1.2657946759035328</v>
      </c>
      <c r="R1929">
        <v>5.8208000000000002E-10</v>
      </c>
      <c r="S1929" s="3">
        <v>9.2350173226166099</v>
      </c>
    </row>
    <row r="1930" spans="16:19" x14ac:dyDescent="0.25">
      <c r="P1930" s="3" t="s">
        <v>1099</v>
      </c>
      <c r="Q1930" s="3">
        <v>1.2690688140177617</v>
      </c>
      <c r="R1930">
        <v>4.1491999999999996E-3</v>
      </c>
      <c r="S1930" s="3">
        <v>2.3820356307764841</v>
      </c>
    </row>
    <row r="1931" spans="16:19" x14ac:dyDescent="0.25">
      <c r="P1931" s="3" t="s">
        <v>2222</v>
      </c>
      <c r="Q1931" s="3">
        <v>1.276374496468053</v>
      </c>
      <c r="R1931">
        <v>3.7975999999999999E-3</v>
      </c>
      <c r="S1931" s="3">
        <v>2.4204907812896965</v>
      </c>
    </row>
    <row r="1932" spans="16:19" x14ac:dyDescent="0.25">
      <c r="P1932" s="3" t="s">
        <v>264</v>
      </c>
      <c r="Q1932" s="3">
        <v>1.2773030828837235</v>
      </c>
      <c r="R1932">
        <v>2.3325999999999999E-6</v>
      </c>
      <c r="S1932" s="3">
        <v>5.6321597287101852</v>
      </c>
    </row>
    <row r="1933" spans="16:19" x14ac:dyDescent="0.25">
      <c r="P1933" s="3" t="s">
        <v>231</v>
      </c>
      <c r="Q1933" s="3">
        <v>1.2794477729759375</v>
      </c>
      <c r="R1933">
        <v>3.3154999999999999E-3</v>
      </c>
      <c r="S1933" s="3">
        <v>2.4794509677519723</v>
      </c>
    </row>
    <row r="1934" spans="16:19" x14ac:dyDescent="0.25">
      <c r="P1934" s="3" t="s">
        <v>445</v>
      </c>
      <c r="Q1934" s="3">
        <v>1.279646340398984</v>
      </c>
      <c r="R1934">
        <v>1.0781E-4</v>
      </c>
      <c r="S1934" s="3">
        <v>3.9673409539600759</v>
      </c>
    </row>
    <row r="1935" spans="16:19" x14ac:dyDescent="0.25">
      <c r="P1935" s="3" t="s">
        <v>1732</v>
      </c>
      <c r="Q1935" s="3">
        <v>1.2836770924345664</v>
      </c>
      <c r="R1935">
        <v>1.1967E-17</v>
      </c>
      <c r="S1935" s="3">
        <v>16.922014708970497</v>
      </c>
    </row>
    <row r="1936" spans="16:19" x14ac:dyDescent="0.25">
      <c r="P1936" s="3" t="s">
        <v>2302</v>
      </c>
      <c r="Q1936" s="3">
        <v>1.29071865364711</v>
      </c>
      <c r="R1936">
        <v>7.9565000000000008E-6</v>
      </c>
      <c r="S1936" s="3">
        <v>5.0992779328857294</v>
      </c>
    </row>
    <row r="1937" spans="16:19" x14ac:dyDescent="0.25">
      <c r="P1937" s="3" t="s">
        <v>2227</v>
      </c>
      <c r="Q1937" s="3">
        <v>1.2957265756692256</v>
      </c>
      <c r="R1937">
        <v>1.245E-24</v>
      </c>
      <c r="S1937" s="3">
        <v>23.904830648568243</v>
      </c>
    </row>
    <row r="1938" spans="16:19" x14ac:dyDescent="0.25">
      <c r="P1938" s="3" t="s">
        <v>1784</v>
      </c>
      <c r="Q1938" s="3">
        <v>1.3013846221511209</v>
      </c>
      <c r="R1938">
        <v>9.9067999999999994E-5</v>
      </c>
      <c r="S1938" s="3">
        <v>4.0040666045226541</v>
      </c>
    </row>
    <row r="1939" spans="16:19" x14ac:dyDescent="0.25">
      <c r="P1939" s="3" t="s">
        <v>2245</v>
      </c>
      <c r="Q1939" s="3">
        <v>1.3058382706188618</v>
      </c>
      <c r="R1939">
        <v>1.9532E-11</v>
      </c>
      <c r="S1939" s="3">
        <v>10.709253284387914</v>
      </c>
    </row>
    <row r="1940" spans="16:19" x14ac:dyDescent="0.25">
      <c r="P1940" s="3" t="s">
        <v>2279</v>
      </c>
      <c r="Q1940" s="3">
        <v>1.3067583864594103</v>
      </c>
      <c r="R1940">
        <v>6.1156000000000003E-12</v>
      </c>
      <c r="S1940" s="3">
        <v>11.213560928013441</v>
      </c>
    </row>
    <row r="1941" spans="16:19" x14ac:dyDescent="0.25">
      <c r="P1941" s="3" t="s">
        <v>913</v>
      </c>
      <c r="Q1941" s="3">
        <v>1.3068029542133761</v>
      </c>
      <c r="R1941">
        <v>6.5375999999999997E-4</v>
      </c>
      <c r="S1941" s="3">
        <v>3.1845816550476465</v>
      </c>
    </row>
    <row r="1942" spans="16:19" x14ac:dyDescent="0.25">
      <c r="P1942" s="3" t="s">
        <v>2348</v>
      </c>
      <c r="Q1942" s="3">
        <v>1.3109043086638186</v>
      </c>
      <c r="R1942">
        <v>6.8278000000000002E-4</v>
      </c>
      <c r="S1942" s="3">
        <v>3.1657192087301955</v>
      </c>
    </row>
    <row r="1943" spans="16:19" x14ac:dyDescent="0.25">
      <c r="P1943" s="3" t="s">
        <v>2205</v>
      </c>
      <c r="Q1943" s="3">
        <v>1.3109198813602938</v>
      </c>
      <c r="R1943">
        <v>1.9021999999999999E-3</v>
      </c>
      <c r="S1943" s="3">
        <v>2.7207438226614928</v>
      </c>
    </row>
    <row r="1944" spans="16:19" x14ac:dyDescent="0.25">
      <c r="P1944" s="3" t="s">
        <v>2350</v>
      </c>
      <c r="Q1944" s="3">
        <v>1.3170920655603677</v>
      </c>
      <c r="R1944">
        <v>2.6288999999999999E-23</v>
      </c>
      <c r="S1944" s="3">
        <v>22.580225933587126</v>
      </c>
    </row>
    <row r="1945" spans="16:19" x14ac:dyDescent="0.25">
      <c r="P1945" s="3" t="s">
        <v>1670</v>
      </c>
      <c r="Q1945" s="3">
        <v>1.3173314491538404</v>
      </c>
      <c r="R1945">
        <v>1.0654000000000001E-13</v>
      </c>
      <c r="S1945" s="3">
        <v>12.972487307551189</v>
      </c>
    </row>
    <row r="1946" spans="16:19" x14ac:dyDescent="0.25">
      <c r="P1946" s="3" t="s">
        <v>1551</v>
      </c>
      <c r="Q1946" s="3">
        <v>1.3236430902135135</v>
      </c>
      <c r="R1946">
        <v>2.1646E-18</v>
      </c>
      <c r="S1946" s="3">
        <v>17.664622345889171</v>
      </c>
    </row>
    <row r="1947" spans="16:19" x14ac:dyDescent="0.25">
      <c r="P1947" s="3" t="s">
        <v>2237</v>
      </c>
      <c r="Q1947" s="3">
        <v>1.3282851017587147</v>
      </c>
      <c r="R1947">
        <v>7.9715999999999999E-4</v>
      </c>
      <c r="S1947" s="3">
        <v>3.0984545015108256</v>
      </c>
    </row>
    <row r="1948" spans="16:19" x14ac:dyDescent="0.25">
      <c r="P1948" s="3" t="s">
        <v>22</v>
      </c>
      <c r="Q1948" s="3">
        <v>1.3319790746247766</v>
      </c>
      <c r="R1948">
        <v>1.2199999999999999E-3</v>
      </c>
      <c r="S1948" s="3">
        <v>2.9136401693252516</v>
      </c>
    </row>
    <row r="1949" spans="16:19" x14ac:dyDescent="0.25">
      <c r="P1949" s="3" t="s">
        <v>2265</v>
      </c>
      <c r="Q1949" s="3">
        <v>1.3348169895827751</v>
      </c>
      <c r="R1949">
        <v>1.1911E-4</v>
      </c>
      <c r="S1949" s="3">
        <v>3.9240517753559647</v>
      </c>
    </row>
    <row r="1950" spans="16:19" x14ac:dyDescent="0.25">
      <c r="P1950" s="3" t="s">
        <v>1363</v>
      </c>
      <c r="Q1950" s="3">
        <v>1.3403135373631949</v>
      </c>
      <c r="R1950">
        <v>4.9263000000000002E-8</v>
      </c>
      <c r="S1950" s="3">
        <v>7.3074791441864475</v>
      </c>
    </row>
    <row r="1951" spans="16:19" x14ac:dyDescent="0.25">
      <c r="P1951" s="3" t="s">
        <v>728</v>
      </c>
      <c r="Q1951" s="3">
        <v>1.3411155379903656</v>
      </c>
      <c r="R1951">
        <v>3.2263999999999999E-9</v>
      </c>
      <c r="S1951" s="3">
        <v>8.4912817910004375</v>
      </c>
    </row>
    <row r="1952" spans="16:19" x14ac:dyDescent="0.25">
      <c r="P1952" s="3" t="s">
        <v>619</v>
      </c>
      <c r="Q1952" s="3">
        <v>1.3542813163047493</v>
      </c>
      <c r="R1952">
        <v>2.7567999999999999E-7</v>
      </c>
      <c r="S1952" s="3">
        <v>6.5595947398960464</v>
      </c>
    </row>
    <row r="1953" spans="16:19" x14ac:dyDescent="0.25">
      <c r="P1953" s="3" t="s">
        <v>2219</v>
      </c>
      <c r="Q1953" s="3">
        <v>1.3659511061085421</v>
      </c>
      <c r="R1953">
        <v>3.5746000000000002E-10</v>
      </c>
      <c r="S1953" s="3">
        <v>9.4467725489711416</v>
      </c>
    </row>
    <row r="1954" spans="16:19" x14ac:dyDescent="0.25">
      <c r="P1954" s="3" t="s">
        <v>2191</v>
      </c>
      <c r="Q1954" s="3">
        <v>1.3661866288738409</v>
      </c>
      <c r="R1954">
        <v>3.3102000000000001E-10</v>
      </c>
      <c r="S1954" s="3">
        <v>9.4801457656586159</v>
      </c>
    </row>
    <row r="1955" spans="16:19" x14ac:dyDescent="0.25">
      <c r="P1955" s="3" t="s">
        <v>423</v>
      </c>
      <c r="Q1955" s="3">
        <v>1.3778911322415568</v>
      </c>
      <c r="R1955">
        <v>8.2366E-11</v>
      </c>
      <c r="S1955" s="3">
        <v>10.084252024463188</v>
      </c>
    </row>
    <row r="1956" spans="16:19" x14ac:dyDescent="0.25">
      <c r="P1956" s="3" t="s">
        <v>2319</v>
      </c>
      <c r="Q1956" s="3">
        <v>1.3805093356647529</v>
      </c>
      <c r="R1956">
        <v>1.3418000000000001E-27</v>
      </c>
      <c r="S1956" s="3">
        <v>26.872312212460148</v>
      </c>
    </row>
    <row r="1957" spans="16:19" x14ac:dyDescent="0.25">
      <c r="P1957" s="3" t="s">
        <v>2349</v>
      </c>
      <c r="Q1957" s="3">
        <v>1.3821302771500528</v>
      </c>
      <c r="R1957">
        <v>1.3435999999999999E-3</v>
      </c>
      <c r="S1957" s="3">
        <v>2.8717300048303733</v>
      </c>
    </row>
    <row r="1958" spans="16:19" x14ac:dyDescent="0.25">
      <c r="P1958" s="3" t="s">
        <v>2313</v>
      </c>
      <c r="Q1958" s="3">
        <v>1.3906236393628035</v>
      </c>
      <c r="R1958">
        <v>1.3252E-14</v>
      </c>
      <c r="S1958" s="3">
        <v>13.877718572790078</v>
      </c>
    </row>
    <row r="1959" spans="16:19" x14ac:dyDescent="0.25">
      <c r="P1959" s="3" t="s">
        <v>2281</v>
      </c>
      <c r="Q1959" s="3">
        <v>1.4023650607630433</v>
      </c>
      <c r="R1959">
        <v>4.2592000000000001E-5</v>
      </c>
      <c r="S1959" s="3">
        <v>4.3706719662054185</v>
      </c>
    </row>
    <row r="1960" spans="16:19" x14ac:dyDescent="0.25">
      <c r="P1960" s="3" t="s">
        <v>2264</v>
      </c>
      <c r="Q1960" s="3">
        <v>1.4056428367971197</v>
      </c>
      <c r="R1960">
        <v>9.6295000000000003E-7</v>
      </c>
      <c r="S1960" s="3">
        <v>6.0163962624993914</v>
      </c>
    </row>
    <row r="1961" spans="16:19" x14ac:dyDescent="0.25">
      <c r="P1961" s="3" t="s">
        <v>1826</v>
      </c>
      <c r="Q1961" s="3">
        <v>1.4057668129541379</v>
      </c>
      <c r="R1961">
        <v>3.2934999999999999E-17</v>
      </c>
      <c r="S1961" s="3">
        <v>16.482342332222469</v>
      </c>
    </row>
    <row r="1962" spans="16:19" x14ac:dyDescent="0.25">
      <c r="P1962" s="3" t="s">
        <v>2157</v>
      </c>
      <c r="Q1962" s="3">
        <v>1.4125714185205416</v>
      </c>
      <c r="R1962">
        <v>5.8587E-5</v>
      </c>
      <c r="S1962" s="3">
        <v>4.2321987398624747</v>
      </c>
    </row>
    <row r="1963" spans="16:19" x14ac:dyDescent="0.25">
      <c r="P1963" s="3" t="s">
        <v>588</v>
      </c>
      <c r="Q1963" s="3">
        <v>1.4147691419153596</v>
      </c>
      <c r="R1963">
        <v>4.9645999999999999E-7</v>
      </c>
      <c r="S1963" s="3">
        <v>6.3041157370559784</v>
      </c>
    </row>
    <row r="1964" spans="16:19" x14ac:dyDescent="0.25">
      <c r="P1964" s="3" t="s">
        <v>2352</v>
      </c>
      <c r="Q1964" s="3">
        <v>1.4240927904972402</v>
      </c>
      <c r="R1964">
        <v>1.7136000000000001E-4</v>
      </c>
      <c r="S1964" s="3">
        <v>3.7660905465122196</v>
      </c>
    </row>
    <row r="1965" spans="16:19" x14ac:dyDescent="0.25">
      <c r="P1965" s="3" t="s">
        <v>2295</v>
      </c>
      <c r="Q1965" s="3">
        <v>1.4339478563359309</v>
      </c>
      <c r="R1965">
        <v>5.4189999999999996E-10</v>
      </c>
      <c r="S1965" s="3">
        <v>9.2660808489876096</v>
      </c>
    </row>
    <row r="1966" spans="16:19" x14ac:dyDescent="0.25">
      <c r="P1966" s="3" t="s">
        <v>2005</v>
      </c>
      <c r="Q1966" s="3">
        <v>1.439338297220484</v>
      </c>
      <c r="R1966">
        <v>3.2382000000000001E-31</v>
      </c>
      <c r="S1966" s="3">
        <v>30.489696331551144</v>
      </c>
    </row>
    <row r="1967" spans="16:19" x14ac:dyDescent="0.25">
      <c r="P1967" s="3" t="s">
        <v>253</v>
      </c>
      <c r="Q1967" s="3">
        <v>1.4411419083017281</v>
      </c>
      <c r="R1967">
        <v>3.6476E-3</v>
      </c>
      <c r="S1967" s="3">
        <v>2.4379927929635392</v>
      </c>
    </row>
    <row r="1968" spans="16:19" x14ac:dyDescent="0.25">
      <c r="P1968" s="3" t="s">
        <v>2304</v>
      </c>
      <c r="Q1968" s="3">
        <v>1.4419816354741914</v>
      </c>
      <c r="R1968">
        <v>8.3709000000000005E-11</v>
      </c>
      <c r="S1968" s="3">
        <v>10.077227846185835</v>
      </c>
    </row>
    <row r="1969" spans="16:19" x14ac:dyDescent="0.25">
      <c r="P1969" s="3" t="s">
        <v>1950</v>
      </c>
      <c r="Q1969" s="3">
        <v>1.4523397348165761</v>
      </c>
      <c r="R1969">
        <v>6.7573999999999999E-7</v>
      </c>
      <c r="S1969" s="3">
        <v>6.1702203725281697</v>
      </c>
    </row>
    <row r="1970" spans="16:19" x14ac:dyDescent="0.25">
      <c r="P1970" s="3" t="s">
        <v>488</v>
      </c>
      <c r="Q1970" s="3">
        <v>1.4570362323556001</v>
      </c>
      <c r="R1970">
        <v>2.0738E-13</v>
      </c>
      <c r="S1970" s="3">
        <v>12.683233129858568</v>
      </c>
    </row>
    <row r="1971" spans="16:19" x14ac:dyDescent="0.25">
      <c r="P1971" s="3" t="s">
        <v>2215</v>
      </c>
      <c r="Q1971" s="3">
        <v>1.4820916214321409</v>
      </c>
      <c r="R1971">
        <v>8.8541000000000002E-3</v>
      </c>
      <c r="S1971" s="3">
        <v>2.0528555773195678</v>
      </c>
    </row>
    <row r="1972" spans="16:19" x14ac:dyDescent="0.25">
      <c r="P1972" s="3" t="s">
        <v>1925</v>
      </c>
      <c r="Q1972" s="3">
        <v>1.488606282323635</v>
      </c>
      <c r="R1972">
        <v>1.6015999999999999E-9</v>
      </c>
      <c r="S1972" s="3">
        <v>8.7954459398647558</v>
      </c>
    </row>
    <row r="1973" spans="16:19" x14ac:dyDescent="0.25">
      <c r="P1973" s="3" t="s">
        <v>751</v>
      </c>
      <c r="Q1973" s="3">
        <v>1.4929879091829894</v>
      </c>
      <c r="R1973">
        <v>8.3600000000000002E-15</v>
      </c>
      <c r="S1973" s="3">
        <v>14.077793722560983</v>
      </c>
    </row>
    <row r="1974" spans="16:19" x14ac:dyDescent="0.25">
      <c r="P1974" s="3" t="s">
        <v>2046</v>
      </c>
      <c r="Q1974" s="3">
        <v>1.4998720186836245</v>
      </c>
      <c r="R1974">
        <v>1.3662999999999999E-23</v>
      </c>
      <c r="S1974" s="3">
        <v>22.864453931664922</v>
      </c>
    </row>
    <row r="1975" spans="16:19" x14ac:dyDescent="0.25">
      <c r="P1975" s="3" t="s">
        <v>95</v>
      </c>
      <c r="Q1975" s="3">
        <v>1.5003509416630953</v>
      </c>
      <c r="R1975">
        <v>3.6831E-4</v>
      </c>
      <c r="S1975" s="3">
        <v>3.4337864894376184</v>
      </c>
    </row>
    <row r="1976" spans="16:19" x14ac:dyDescent="0.25">
      <c r="P1976" s="3" t="s">
        <v>2226</v>
      </c>
      <c r="Q1976" s="3">
        <v>1.510391826298793</v>
      </c>
      <c r="R1976">
        <v>3.0420999999999998E-8</v>
      </c>
      <c r="S1976" s="3">
        <v>7.5168265139074864</v>
      </c>
    </row>
    <row r="1977" spans="16:19" x14ac:dyDescent="0.25">
      <c r="P1977" s="3" t="s">
        <v>1238</v>
      </c>
      <c r="Q1977" s="3">
        <v>1.512804481773665</v>
      </c>
      <c r="R1977">
        <v>1.6425E-10</v>
      </c>
      <c r="S1977" s="3">
        <v>9.7844946217681823</v>
      </c>
    </row>
    <row r="1978" spans="16:19" x14ac:dyDescent="0.25">
      <c r="P1978" s="3" t="s">
        <v>183</v>
      </c>
      <c r="Q1978" s="3">
        <v>1.5201019349121052</v>
      </c>
      <c r="R1978">
        <v>2.0516000000000001E-5</v>
      </c>
      <c r="S1978" s="3">
        <v>4.6879073096062838</v>
      </c>
    </row>
    <row r="1979" spans="16:19" x14ac:dyDescent="0.25">
      <c r="P1979" s="3" t="s">
        <v>2240</v>
      </c>
      <c r="Q1979" s="3">
        <v>1.5204365727841516</v>
      </c>
      <c r="R1979">
        <v>1.0522000000000001E-3</v>
      </c>
      <c r="S1979" s="3">
        <v>2.9779017025388597</v>
      </c>
    </row>
    <row r="1980" spans="16:19" x14ac:dyDescent="0.25">
      <c r="P1980" s="3" t="s">
        <v>2368</v>
      </c>
      <c r="Q1980" s="3">
        <v>1.5679524544373606</v>
      </c>
      <c r="R1980">
        <v>6.1646000000000006E-11</v>
      </c>
      <c r="S1980" s="3">
        <v>10.210095098050994</v>
      </c>
    </row>
    <row r="1981" spans="16:19" x14ac:dyDescent="0.25">
      <c r="P1981" s="3" t="s">
        <v>2340</v>
      </c>
      <c r="Q1981" s="3">
        <v>1.5779761491471447</v>
      </c>
      <c r="R1981">
        <v>3.76E-6</v>
      </c>
      <c r="S1981" s="3">
        <v>5.4248121550723392</v>
      </c>
    </row>
    <row r="1982" spans="16:19" x14ac:dyDescent="0.25">
      <c r="P1982" s="3" t="s">
        <v>1921</v>
      </c>
      <c r="Q1982" s="3">
        <v>1.5943149069941367</v>
      </c>
      <c r="R1982">
        <v>6.4716E-28</v>
      </c>
      <c r="S1982" s="3">
        <v>27.188988333664213</v>
      </c>
    </row>
    <row r="1983" spans="16:19" x14ac:dyDescent="0.25">
      <c r="P1983" s="3" t="s">
        <v>116</v>
      </c>
      <c r="Q1983" s="3">
        <v>1.6132262850023698</v>
      </c>
      <c r="R1983">
        <v>4.4292999999999997E-3</v>
      </c>
      <c r="S1983" s="3">
        <v>2.3536649036095278</v>
      </c>
    </row>
    <row r="1984" spans="16:19" x14ac:dyDescent="0.25">
      <c r="P1984" s="3" t="s">
        <v>1350</v>
      </c>
      <c r="Q1984" s="3">
        <v>1.6228817376389253</v>
      </c>
      <c r="R1984">
        <v>4.0765000000000003E-24</v>
      </c>
      <c r="S1984" s="3">
        <v>23.389712553339951</v>
      </c>
    </row>
    <row r="1985" spans="16:19" x14ac:dyDescent="0.25">
      <c r="P1985" s="3" t="s">
        <v>94</v>
      </c>
      <c r="Q1985" s="3">
        <v>1.6313831906744942</v>
      </c>
      <c r="R1985">
        <v>5.5574999999999999E-3</v>
      </c>
      <c r="S1985" s="3">
        <v>2.2551205286289719</v>
      </c>
    </row>
    <row r="1986" spans="16:19" x14ac:dyDescent="0.25">
      <c r="P1986" s="3" t="s">
        <v>509</v>
      </c>
      <c r="Q1986" s="3">
        <v>1.6330719833412524</v>
      </c>
      <c r="R1986">
        <v>2.3162999999999999E-7</v>
      </c>
      <c r="S1986" s="3">
        <v>6.6352051928258904</v>
      </c>
    </row>
    <row r="1987" spans="16:19" x14ac:dyDescent="0.25">
      <c r="P1987" s="3" t="s">
        <v>360</v>
      </c>
      <c r="Q1987" s="3">
        <v>1.6350862738277474</v>
      </c>
      <c r="R1987">
        <v>3.7716999999999998E-6</v>
      </c>
      <c r="S1987" s="3">
        <v>5.4234628582268574</v>
      </c>
    </row>
    <row r="1988" spans="16:19" x14ac:dyDescent="0.25">
      <c r="P1988" s="3" t="s">
        <v>514</v>
      </c>
      <c r="Q1988" s="3">
        <v>1.6373786473870633</v>
      </c>
      <c r="R1988">
        <v>5.6169E-21</v>
      </c>
      <c r="S1988" s="3">
        <v>20.250503307979791</v>
      </c>
    </row>
    <row r="1989" spans="16:19" x14ac:dyDescent="0.25">
      <c r="P1989" s="3" t="s">
        <v>2208</v>
      </c>
      <c r="Q1989" s="3">
        <v>1.6401098357482704</v>
      </c>
      <c r="R1989">
        <v>1.7172000000000001E-3</v>
      </c>
      <c r="S1989" s="3">
        <v>2.7651791201925988</v>
      </c>
    </row>
    <row r="1990" spans="16:19" x14ac:dyDescent="0.25">
      <c r="P1990" s="3" t="s">
        <v>2248</v>
      </c>
      <c r="Q1990" s="3">
        <v>1.6614832330267877</v>
      </c>
      <c r="R1990">
        <v>9.0819999999999998E-3</v>
      </c>
      <c r="S1990" s="3">
        <v>2.0418185024350524</v>
      </c>
    </row>
    <row r="1991" spans="16:19" x14ac:dyDescent="0.25">
      <c r="P1991" s="3" t="s">
        <v>2338</v>
      </c>
      <c r="Q1991" s="3">
        <v>1.7047682821952317</v>
      </c>
      <c r="R1991">
        <v>6.5512000000000001E-6</v>
      </c>
      <c r="S1991" s="3">
        <v>5.1836791418944959</v>
      </c>
    </row>
    <row r="1992" spans="16:19" x14ac:dyDescent="0.25">
      <c r="P1992" s="3" t="s">
        <v>2303</v>
      </c>
      <c r="Q1992" s="3">
        <v>1.7302304294550539</v>
      </c>
      <c r="R1992">
        <v>7.2808E-28</v>
      </c>
      <c r="S1992" s="3">
        <v>27.137820898640665</v>
      </c>
    </row>
    <row r="1993" spans="16:19" x14ac:dyDescent="0.25">
      <c r="P1993" s="3" t="s">
        <v>1635</v>
      </c>
      <c r="Q1993" s="3">
        <v>1.7526095631002663</v>
      </c>
      <c r="R1993">
        <v>2.0844000000000001E-11</v>
      </c>
      <c r="S1993" s="3">
        <v>10.681018935505277</v>
      </c>
    </row>
    <row r="1994" spans="16:19" x14ac:dyDescent="0.25">
      <c r="P1994" s="3" t="s">
        <v>404</v>
      </c>
      <c r="Q1994" s="3">
        <v>1.7734112302713307</v>
      </c>
      <c r="R1994">
        <v>3.5167000000000002E-3</v>
      </c>
      <c r="S1994" s="3">
        <v>2.4538646785700871</v>
      </c>
    </row>
    <row r="1995" spans="16:19" x14ac:dyDescent="0.25">
      <c r="P1995" s="3" t="s">
        <v>2461</v>
      </c>
      <c r="Q1995" s="3">
        <v>1.7756369875317564</v>
      </c>
      <c r="R1995">
        <v>1.9671000000000001E-8</v>
      </c>
      <c r="S1995" s="3">
        <v>7.7061735616138218</v>
      </c>
    </row>
    <row r="1996" spans="16:19" x14ac:dyDescent="0.25">
      <c r="P1996" s="3" t="s">
        <v>1653</v>
      </c>
      <c r="Q1996" s="3">
        <v>1.7988749339190098</v>
      </c>
      <c r="R1996">
        <v>4.9494999999999999E-11</v>
      </c>
      <c r="S1996" s="3">
        <v>10.305438671411627</v>
      </c>
    </row>
    <row r="1997" spans="16:19" x14ac:dyDescent="0.25">
      <c r="P1997" s="3" t="s">
        <v>2179</v>
      </c>
      <c r="Q1997" s="3">
        <v>1.8028141123670212</v>
      </c>
      <c r="R1997">
        <v>2.9028E-6</v>
      </c>
      <c r="S1997" s="3">
        <v>5.5371828855904957</v>
      </c>
    </row>
    <row r="1998" spans="16:19" x14ac:dyDescent="0.25">
      <c r="P1998" s="3" t="s">
        <v>2229</v>
      </c>
      <c r="Q1998" s="3">
        <v>1.8114739244130151</v>
      </c>
      <c r="R1998">
        <v>1.6406E-7</v>
      </c>
      <c r="S1998" s="3">
        <v>6.7849972927850475</v>
      </c>
    </row>
    <row r="1999" spans="16:19" x14ac:dyDescent="0.25">
      <c r="P1999" s="3" t="s">
        <v>2254</v>
      </c>
      <c r="Q1999" s="3">
        <v>1.8143617534701328</v>
      </c>
      <c r="R1999">
        <v>1.8365000000000001E-5</v>
      </c>
      <c r="S1999" s="3">
        <v>4.7360090673186876</v>
      </c>
    </row>
    <row r="2000" spans="16:19" x14ac:dyDescent="0.25">
      <c r="P2000" s="3" t="s">
        <v>70</v>
      </c>
      <c r="Q2000" s="3">
        <v>1.8202854341059092</v>
      </c>
      <c r="R2000">
        <v>4.7821000000000001E-3</v>
      </c>
      <c r="S2000" s="3">
        <v>2.3203813464565251</v>
      </c>
    </row>
    <row r="2001" spans="16:19" x14ac:dyDescent="0.25">
      <c r="P2001" s="3" t="s">
        <v>2274</v>
      </c>
      <c r="Q2001" s="3">
        <v>1.8287191674862791</v>
      </c>
      <c r="R2001">
        <v>1.3089999999999999E-14</v>
      </c>
      <c r="S2001" s="3">
        <v>13.883060353449244</v>
      </c>
    </row>
    <row r="2002" spans="16:19" x14ac:dyDescent="0.25">
      <c r="P2002" s="3" t="s">
        <v>244</v>
      </c>
      <c r="Q2002" s="3">
        <v>1.8314742523548826</v>
      </c>
      <c r="R2002">
        <v>4.7793000000000002E-10</v>
      </c>
      <c r="S2002" s="3">
        <v>9.3206357076555317</v>
      </c>
    </row>
    <row r="2003" spans="16:19" x14ac:dyDescent="0.25">
      <c r="P2003" s="3" t="s">
        <v>2235</v>
      </c>
      <c r="Q2003" s="3">
        <v>1.8413520361616671</v>
      </c>
      <c r="R2003">
        <v>1.9262999999999999E-9</v>
      </c>
      <c r="S2003" s="3">
        <v>8.7152760753638425</v>
      </c>
    </row>
    <row r="2004" spans="16:19" x14ac:dyDescent="0.25">
      <c r="P2004" s="3" t="s">
        <v>2217</v>
      </c>
      <c r="Q2004" s="3">
        <v>1.8468890867599714</v>
      </c>
      <c r="R2004">
        <v>7.7533999999999997E-3</v>
      </c>
      <c r="S2004" s="3">
        <v>2.1105078100829098</v>
      </c>
    </row>
    <row r="2005" spans="16:19" x14ac:dyDescent="0.25">
      <c r="P2005" s="3" t="s">
        <v>132</v>
      </c>
      <c r="Q2005" s="3">
        <v>1.8478361471320972</v>
      </c>
      <c r="R2005">
        <v>1.8896E-5</v>
      </c>
      <c r="S2005" s="3">
        <v>4.7236301197305606</v>
      </c>
    </row>
    <row r="2006" spans="16:19" x14ac:dyDescent="0.25">
      <c r="P2006" s="3" t="s">
        <v>2145</v>
      </c>
      <c r="Q2006" s="3">
        <v>1.8731551121275916</v>
      </c>
      <c r="R2006">
        <v>2.3850999999999998E-3</v>
      </c>
      <c r="S2006" s="3">
        <v>2.6224934075933661</v>
      </c>
    </row>
    <row r="2007" spans="16:19" x14ac:dyDescent="0.25">
      <c r="P2007" s="3" t="s">
        <v>2402</v>
      </c>
      <c r="Q2007" s="3">
        <v>1.910943982165701</v>
      </c>
      <c r="R2007">
        <v>8.9517999999999993E-3</v>
      </c>
      <c r="S2007" s="3">
        <v>2.0480896293245086</v>
      </c>
    </row>
    <row r="2008" spans="16:19" x14ac:dyDescent="0.25">
      <c r="P2008" s="3" t="s">
        <v>2273</v>
      </c>
      <c r="Q2008" s="3">
        <v>1.9254904715668395</v>
      </c>
      <c r="R2008">
        <v>1.0885000000000001E-3</v>
      </c>
      <c r="S2008" s="3">
        <v>2.9631715666228868</v>
      </c>
    </row>
    <row r="2009" spans="16:19" x14ac:dyDescent="0.25">
      <c r="P2009" s="3" t="s">
        <v>2361</v>
      </c>
      <c r="Q2009" s="3">
        <v>1.9361680008262792</v>
      </c>
      <c r="R2009">
        <v>4.2916E-5</v>
      </c>
      <c r="S2009" s="3">
        <v>4.3673807633808819</v>
      </c>
    </row>
    <row r="2010" spans="16:19" x14ac:dyDescent="0.25">
      <c r="P2010" s="3" t="s">
        <v>2211</v>
      </c>
      <c r="Q2010" s="3">
        <v>1.9458381432465688</v>
      </c>
      <c r="R2010">
        <v>1.1609E-7</v>
      </c>
      <c r="S2010" s="3">
        <v>6.9352051888046171</v>
      </c>
    </row>
    <row r="2011" spans="16:19" x14ac:dyDescent="0.25">
      <c r="P2011" s="3" t="s">
        <v>1578</v>
      </c>
      <c r="Q2011" s="3">
        <v>1.9474958647435945</v>
      </c>
      <c r="R2011">
        <v>8.8933999999999992E-3</v>
      </c>
      <c r="S2011" s="3">
        <v>2.0509321739065296</v>
      </c>
    </row>
    <row r="2012" spans="16:19" x14ac:dyDescent="0.25">
      <c r="P2012" s="3" t="s">
        <v>2397</v>
      </c>
      <c r="Q2012" s="3">
        <v>1.9641779250935041</v>
      </c>
      <c r="R2012">
        <v>3.3763999999999999E-3</v>
      </c>
      <c r="S2012" s="3">
        <v>2.4715461084023556</v>
      </c>
    </row>
    <row r="2013" spans="16:19" x14ac:dyDescent="0.25">
      <c r="P2013" s="3" t="s">
        <v>2134</v>
      </c>
      <c r="Q2013" s="3">
        <v>1.9836726831048455</v>
      </c>
      <c r="R2013">
        <v>3.6565E-3</v>
      </c>
      <c r="S2013" s="3">
        <v>2.4369344222397338</v>
      </c>
    </row>
    <row r="2014" spans="16:19" x14ac:dyDescent="0.25">
      <c r="P2014" s="3" t="s">
        <v>372</v>
      </c>
      <c r="Q2014" s="3">
        <v>2.0634856095235405</v>
      </c>
      <c r="R2014">
        <v>3.3752000000000002E-7</v>
      </c>
      <c r="S2014" s="3">
        <v>6.4717004876261752</v>
      </c>
    </row>
    <row r="2015" spans="16:19" x14ac:dyDescent="0.25">
      <c r="P2015" s="3" t="s">
        <v>2160</v>
      </c>
      <c r="Q2015" s="3">
        <v>2.1033786018376728</v>
      </c>
      <c r="R2015">
        <v>7.0070000000000002E-3</v>
      </c>
      <c r="S2015" s="3">
        <v>2.1544678825064247</v>
      </c>
    </row>
    <row r="2016" spans="16:19" x14ac:dyDescent="0.25">
      <c r="P2016" s="3" t="s">
        <v>1435</v>
      </c>
      <c r="Q2016" s="3">
        <v>2.1490350576511896</v>
      </c>
      <c r="R2016">
        <v>3.2383999999999998E-3</v>
      </c>
      <c r="S2016" s="3">
        <v>2.4896695091763137</v>
      </c>
    </row>
    <row r="2017" spans="16:19" x14ac:dyDescent="0.25">
      <c r="P2017" s="3" t="s">
        <v>1809</v>
      </c>
      <c r="Q2017" s="3">
        <v>2.170232151761152</v>
      </c>
      <c r="R2017">
        <v>1.5144000000000001E-9</v>
      </c>
      <c r="S2017" s="3">
        <v>8.8197593990442602</v>
      </c>
    </row>
    <row r="2018" spans="16:19" x14ac:dyDescent="0.25">
      <c r="P2018" s="3" t="s">
        <v>49</v>
      </c>
      <c r="Q2018" s="3">
        <v>2.1877088873366386</v>
      </c>
      <c r="R2018">
        <v>2.7211000000000002E-3</v>
      </c>
      <c r="S2018" s="3">
        <v>2.5652554976725876</v>
      </c>
    </row>
    <row r="2019" spans="16:19" x14ac:dyDescent="0.25">
      <c r="P2019" s="3" t="s">
        <v>1799</v>
      </c>
      <c r="Q2019" s="3">
        <v>2.2319387213993784</v>
      </c>
      <c r="R2019">
        <v>5.1523999999999999E-28</v>
      </c>
      <c r="S2019" s="3">
        <v>27.28799042844145</v>
      </c>
    </row>
    <row r="2020" spans="16:19" x14ac:dyDescent="0.25">
      <c r="P2020" s="3" t="s">
        <v>252</v>
      </c>
      <c r="Q2020" s="3">
        <v>2.2362976586287764</v>
      </c>
      <c r="R2020">
        <v>1.1797E-8</v>
      </c>
      <c r="S2020" s="3">
        <v>7.9282284205832445</v>
      </c>
    </row>
    <row r="2021" spans="16:19" x14ac:dyDescent="0.25">
      <c r="P2021" s="3" t="s">
        <v>2270</v>
      </c>
      <c r="Q2021" s="3">
        <v>2.3561728791766816</v>
      </c>
      <c r="R2021">
        <v>3.6668000000000002E-6</v>
      </c>
      <c r="S2021" s="3">
        <v>5.4357127773219522</v>
      </c>
    </row>
    <row r="2022" spans="16:19" x14ac:dyDescent="0.25">
      <c r="P2022" s="3" t="s">
        <v>2154</v>
      </c>
      <c r="Q2022" s="3">
        <v>2.367231118691187</v>
      </c>
      <c r="R2022">
        <v>1.2759999999999999E-6</v>
      </c>
      <c r="S2022" s="3">
        <v>5.8941493256148565</v>
      </c>
    </row>
    <row r="2023" spans="16:19" x14ac:dyDescent="0.25">
      <c r="P2023" s="3" t="s">
        <v>58</v>
      </c>
      <c r="Q2023" s="3">
        <v>2.4903563136970899</v>
      </c>
      <c r="R2023">
        <v>1.0125E-5</v>
      </c>
      <c r="S2023" s="3">
        <v>4.9946049681132942</v>
      </c>
    </row>
    <row r="2024" spans="16:19" x14ac:dyDescent="0.25">
      <c r="P2024" s="3" t="s">
        <v>2405</v>
      </c>
      <c r="Q2024" s="3">
        <v>2.5735712015540897</v>
      </c>
      <c r="R2024">
        <v>3.5302E-4</v>
      </c>
      <c r="S2024" s="3">
        <v>3.452200689389548</v>
      </c>
    </row>
    <row r="2025" spans="16:19" x14ac:dyDescent="0.25">
      <c r="P2025" s="3" t="s">
        <v>41</v>
      </c>
      <c r="Q2025" s="3">
        <v>2.5849963375169605</v>
      </c>
      <c r="R2025">
        <v>7.1599000000000001E-4</v>
      </c>
      <c r="S2025" s="3">
        <v>3.1450930432998918</v>
      </c>
    </row>
    <row r="2026" spans="16:19" x14ac:dyDescent="0.25">
      <c r="P2026" s="3" t="s">
        <v>2218</v>
      </c>
      <c r="Q2026" s="3">
        <v>2.6179782624585028</v>
      </c>
      <c r="R2026">
        <v>2.6047000000000002E-3</v>
      </c>
      <c r="S2026" s="3">
        <v>2.5842422899642092</v>
      </c>
    </row>
    <row r="2027" spans="16:19" x14ac:dyDescent="0.25">
      <c r="P2027" s="3" t="s">
        <v>1113</v>
      </c>
      <c r="Q2027" s="3">
        <v>2.66445854796038</v>
      </c>
      <c r="R2027">
        <v>9.3466000000000008E-9</v>
      </c>
      <c r="S2027" s="3">
        <v>8.0293463431142769</v>
      </c>
    </row>
    <row r="2028" spans="16:19" x14ac:dyDescent="0.25">
      <c r="P2028" s="3" t="s">
        <v>24</v>
      </c>
      <c r="Q2028" s="3">
        <v>2.7787681460284466</v>
      </c>
      <c r="R2028">
        <v>7.4109999999999996E-4</v>
      </c>
      <c r="S2028" s="3">
        <v>3.1301231867332335</v>
      </c>
    </row>
    <row r="2029" spans="16:19" x14ac:dyDescent="0.25">
      <c r="P2029" s="3" t="s">
        <v>2199</v>
      </c>
      <c r="Q2029" s="3">
        <v>2.7856194299376971</v>
      </c>
      <c r="R2029">
        <v>1.3982000000000001E-3</v>
      </c>
      <c r="S2029" s="3">
        <v>2.854430702207011</v>
      </c>
    </row>
    <row r="2030" spans="16:19" x14ac:dyDescent="0.25">
      <c r="P2030" s="3" t="s">
        <v>27</v>
      </c>
      <c r="Q2030" s="3">
        <v>2.8214613632800671</v>
      </c>
      <c r="R2030">
        <v>3.7853000000000001E-3</v>
      </c>
      <c r="S2030" s="3">
        <v>2.4218996952440932</v>
      </c>
    </row>
    <row r="2031" spans="16:19" x14ac:dyDescent="0.25">
      <c r="P2031" s="3" t="s">
        <v>1084</v>
      </c>
      <c r="Q2031" s="3">
        <v>3.0787741111003872</v>
      </c>
      <c r="R2031">
        <v>2.7811E-8</v>
      </c>
      <c r="S2031" s="3">
        <v>7.5557833949303799</v>
      </c>
    </row>
    <row r="2032" spans="16:19" x14ac:dyDescent="0.25">
      <c r="P2032" s="3" t="s">
        <v>4</v>
      </c>
      <c r="Q2032" s="3">
        <v>3.1820416694964293</v>
      </c>
      <c r="R2032">
        <v>2.4673E-3</v>
      </c>
      <c r="S2032" s="3">
        <v>2.6077780412588072</v>
      </c>
    </row>
    <row r="2033" spans="16:19" x14ac:dyDescent="0.25">
      <c r="P2033" s="3" t="s">
        <v>737</v>
      </c>
      <c r="Q2033" s="3">
        <v>3.3425850998701057</v>
      </c>
      <c r="R2033">
        <v>1.6738E-14</v>
      </c>
      <c r="S2033" s="3">
        <v>13.776296436477464</v>
      </c>
    </row>
    <row r="2034" spans="16:19" x14ac:dyDescent="0.25">
      <c r="P2034" s="3" t="s">
        <v>11</v>
      </c>
      <c r="Q2034" s="3">
        <v>3.5269654396418604</v>
      </c>
      <c r="R2034">
        <v>2.8535000000000002E-4</v>
      </c>
      <c r="S2034" s="3">
        <v>3.544622123115023</v>
      </c>
    </row>
    <row r="2035" spans="16:19" x14ac:dyDescent="0.25">
      <c r="P2035" s="3" t="s">
        <v>2336</v>
      </c>
      <c r="Q2035" s="3">
        <v>4.2424070505298559</v>
      </c>
      <c r="R2035">
        <v>3.9468E-19</v>
      </c>
      <c r="S2035" s="3">
        <v>18.40375488046972</v>
      </c>
    </row>
    <row r="2036" spans="16:19" x14ac:dyDescent="0.25">
      <c r="P2036" s="3" t="s">
        <v>5</v>
      </c>
      <c r="Q2036" s="3">
        <v>6.8283683197670628</v>
      </c>
      <c r="R2036">
        <v>4.3101999999999998E-29</v>
      </c>
      <c r="S2036" s="3">
        <v>28.365502577430647</v>
      </c>
    </row>
    <row r="2037" spans="16:19" x14ac:dyDescent="0.25">
      <c r="P2037" s="3" t="s">
        <v>2378</v>
      </c>
      <c r="Q2037" s="3">
        <v>7.6545436941700631</v>
      </c>
      <c r="R2037">
        <v>9.7181000000000002E-7</v>
      </c>
      <c r="S2037" s="3">
        <v>6.0124186363262391</v>
      </c>
    </row>
  </sheetData>
  <mergeCells count="4">
    <mergeCell ref="P3:S3"/>
    <mergeCell ref="K3:N3"/>
    <mergeCell ref="A3:D3"/>
    <mergeCell ref="F3:I3"/>
  </mergeCells>
  <conditionalFormatting sqref="K1:K1048576">
    <cfRule type="duplicateValues" dxfId="0" priority="18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ooje</cp:lastModifiedBy>
  <dcterms:created xsi:type="dcterms:W3CDTF">2020-09-06T20:46:39Z</dcterms:created>
  <dcterms:modified xsi:type="dcterms:W3CDTF">2021-01-22T18:51:55Z</dcterms:modified>
</cp:coreProperties>
</file>